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5.xml.rels" ContentType="application/vnd.openxmlformats-package.relationships+xml"/>
  <Override PartName="/xl/worksheets/_rels/sheet12.xml.rels" ContentType="application/vnd.openxmlformats-package.relationships+xml"/>
  <Override PartName="/xl/worksheets/_rels/sheet14.xml.rels" ContentType="application/vnd.openxmlformats-package.relationships+xml"/>
  <Override PartName="/xl/worksheets/_rels/sheet13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1" activeTab="11"/>
  </bookViews>
  <sheets>
    <sheet name="Hidden Data" sheetId="1" state="hidden" r:id="rId2"/>
    <sheet name="Incremental Heating Summary" sheetId="2" state="visible" r:id="rId3"/>
    <sheet name="Normal Isochron Table" sheetId="3" state="visible" r:id="rId4"/>
    <sheet name="Inverse Isochron Table" sheetId="4" state="visible" r:id="rId5"/>
    <sheet name="Relative Abundances" sheetId="5" state="visible" r:id="rId6"/>
    <sheet name="Degassing Patterns" sheetId="6" state="visible" r:id="rId7"/>
    <sheet name="Additional Parameters" sheetId="7" state="visible" r:id="rId8"/>
    <sheet name="Procedure Blanks" sheetId="8" state="visible" r:id="rId9"/>
    <sheet name="Intercept Values" sheetId="9" state="visible" r:id="rId10"/>
    <sheet name="Sample Parameters" sheetId="10" state="visible" r:id="rId11"/>
    <sheet name="Irradiation Constants" sheetId="11" state="visible" r:id="rId12"/>
    <sheet name="Age Plateau" sheetId="12" state="visible" r:id="rId13"/>
    <sheet name="K-Ca Plateau" sheetId="13" state="visible" r:id="rId14"/>
    <sheet name="Normal Isochron" sheetId="14" state="visible" r:id="rId15"/>
    <sheet name="Inverse Isochron" sheetId="15" state="visible" r:id="rId16"/>
  </sheets>
  <definedNames>
    <definedName function="false" hidden="false" localSheetId="6" name="_xlnm.Print_Area" vbProcedure="false">'Additional Parameters'!$B$3:$N$59</definedName>
    <definedName function="false" hidden="false" localSheetId="6" name="_xlnm.Print_Titles" vbProcedure="false">'Additional Parameters'!$1:$5</definedName>
    <definedName function="false" hidden="false" localSheetId="5" name="_xlnm.Print_Area" vbProcedure="false">'Degassing Patterns'!$B$3:$AJ$59</definedName>
    <definedName function="false" hidden="false" localSheetId="5" name="_xlnm.Print_Titles" vbProcedure="false">'Degassing Patterns'!$1:$5</definedName>
    <definedName function="false" hidden="false" localSheetId="1" name="_xlnm.Print_Area" vbProcedure="false">'Incremental Heating Summary'!$B$3:$O$59</definedName>
    <definedName function="false" hidden="false" localSheetId="1" name="_xlnm.Print_Titles" vbProcedure="false">'Incremental Heating Summary'!$1:$5</definedName>
    <definedName function="false" hidden="false" localSheetId="8" name="_xlnm.Print_Area" vbProcedure="false">'Intercept Values'!$B$3:$AB$59</definedName>
    <definedName function="false" hidden="false" localSheetId="8" name="_xlnm.Print_Titles" vbProcedure="false">'Intercept Values'!$1:$5</definedName>
    <definedName function="false" hidden="false" localSheetId="3" name="_xlnm.Print_Area" vbProcedure="false">'Inverse Isochron Table'!$B$3:$K$59</definedName>
    <definedName function="false" hidden="false" localSheetId="3" name="_xlnm.Print_Titles" vbProcedure="false">'Inverse Isochron Table'!$1:$5</definedName>
    <definedName function="false" hidden="false" localSheetId="10" name="_xlnm.Print_Area" vbProcedure="false">'Irradiation Constants'!$B$3:$AC$59</definedName>
    <definedName function="false" hidden="false" localSheetId="10" name="_xlnm.Print_Titles" vbProcedure="false">'Irradiation Constants'!$1:$5</definedName>
    <definedName function="false" hidden="false" localSheetId="2" name="_xlnm.Print_Area" vbProcedure="false">'Normal Isochron Table'!$B$3:$K$59</definedName>
    <definedName function="false" hidden="false" localSheetId="2" name="_xlnm.Print_Titles" vbProcedure="false">'Normal Isochron Table'!$1:$5</definedName>
    <definedName function="false" hidden="false" localSheetId="7" name="_xlnm.Print_Area" vbProcedure="false">'Procedure Blanks'!$B$3:$M$59</definedName>
    <definedName function="false" hidden="false" localSheetId="7" name="_xlnm.Print_Titles" vbProcedure="false">'Procedure Blanks'!$1:$5</definedName>
    <definedName function="false" hidden="false" localSheetId="4" name="_xlnm.Print_Area" vbProcedure="false">'Relative Abundances'!$B$3:$V$59</definedName>
    <definedName function="false" hidden="false" localSheetId="4" name="_xlnm.Print_Titles" vbProcedure="false">'Relative Abundances'!$1:$5</definedName>
    <definedName function="false" hidden="false" localSheetId="9" name="_xlnm.Print_Area" vbProcedure="false">'Sample Parameters'!$B$3:$AA$59</definedName>
    <definedName function="false" hidden="false" localSheetId="9" name="_xlnm.Print_Titles" vbProcedure="false">'Sample Parameters'!$1:$5</definedName>
    <definedName function="false" hidden="false" name="Border1" vbProcedure="false">#REF!</definedName>
    <definedName function="false" hidden="false" name="Border2" vbProcedure="false">#REF!</definedName>
    <definedName function="false" hidden="false" name="Edits1a" vbProcedure="false">#REF!</definedName>
    <definedName function="false" hidden="false" name="Edits1t" vbProcedure="false">#REF!</definedName>
    <definedName function="false" hidden="false" name="Edits2a" vbProcedure="false">#REF!</definedName>
    <definedName function="false" hidden="false" name="Edits2t" vbProcedure="false">#REF!</definedName>
    <definedName function="false" hidden="false" name="Edits3a" vbProcedure="false">#REF!</definedName>
    <definedName function="false" hidden="false" name="Edits3t" vbProcedure="false">#REF!</definedName>
    <definedName function="false" hidden="false" name="Edits4a" vbProcedure="false">#REF!</definedName>
    <definedName function="false" hidden="false" name="Edits4t" vbProcedure="false">#REF!</definedName>
    <definedName function="false" hidden="false" name="Filenames" vbProcedure="false">#REF!</definedName>
    <definedName function="false" hidden="false" name="Header1" vbProcedure="false">#REF!</definedName>
    <definedName function="false" hidden="false" name="Header2" vbProcedure="false">#REF!</definedName>
    <definedName function="false" hidden="false" name="Table1a" vbProcedure="false">#REF!</definedName>
    <definedName function="false" hidden="false" name="Table1b" vbProcedure="false">#REF!</definedName>
    <definedName function="false" hidden="false" name="Table1c" vbProcedure="false">#REF!</definedName>
    <definedName function="false" hidden="false" name="Table1d" vbProcedure="false">#REF!</definedName>
    <definedName function="false" hidden="false" name="Table1t" vbProcedure="false">#REF!</definedName>
    <definedName function="false" hidden="false" name="Table2a" vbProcedure="false">#REF!</definedName>
    <definedName function="false" hidden="false" name="Table2b" vbProcedure="false">#REF!</definedName>
    <definedName function="false" hidden="false" name="Table2c" vbProcedure="false">#REF!</definedName>
    <definedName function="false" hidden="false" name="Table2t" vbProcedure="false">#REF!</definedName>
    <definedName function="false" hidden="false" name="Table3a" vbProcedure="false">#REF!</definedName>
    <definedName function="false" hidden="false" name="Table3b" vbProcedure="false">#REF!</definedName>
    <definedName function="false" hidden="false" name="Table3c" vbProcedure="false">#REF!</definedName>
    <definedName function="false" hidden="false" name="Table3t" vbProcedure="false">#REF!</definedName>
    <definedName function="false" hidden="false" name="Table4a" vbProcedure="false">#REF!</definedName>
    <definedName function="false" hidden="false" name="Table4d" vbProcedure="false">#REF!</definedName>
    <definedName function="false" hidden="false" name="Table4e" vbProcedure="false">#REF!</definedName>
    <definedName function="false" hidden="false" name="Table4t" vbProcedure="false">#REF!</definedName>
    <definedName function="false" hidden="false" name="Table5a" vbProcedure="false">#REF!</definedName>
    <definedName function="false" hidden="false" name="Table5t" vbProcedure="false">#REF!</definedName>
    <definedName function="false" hidden="false" name="Temperatures" vbProcedure="false">#REF!</definedName>
    <definedName function="false" hidden="false" localSheetId="1" name="Border1" vbProcedure="false">'Incremental Heating Summary'!$A$1</definedName>
    <definedName function="false" hidden="false" localSheetId="1" name="Border2" vbProcedure="false">#REF!</definedName>
    <definedName function="false" hidden="false" localSheetId="1" name="Edits1a" vbProcedure="false">#REF!</definedName>
    <definedName function="false" hidden="false" localSheetId="1" name="Edits1t" vbProcedure="false">#REF!</definedName>
    <definedName function="false" hidden="false" localSheetId="1" name="Edits2a" vbProcedure="false">#REF!</definedName>
    <definedName function="false" hidden="false" localSheetId="1" name="Edits2t" vbProcedure="false">#REF!</definedName>
    <definedName function="false" hidden="false" localSheetId="1" name="Edits3a" vbProcedure="false">#REF!</definedName>
    <definedName function="false" hidden="false" localSheetId="1" name="Edits3t" vbProcedure="false">#REF!</definedName>
    <definedName function="false" hidden="false" localSheetId="1" name="Edits4a" vbProcedure="false">#REF!</definedName>
    <definedName function="false" hidden="false" localSheetId="1" name="Edits4t" vbProcedure="false">#REF!</definedName>
    <definedName function="false" hidden="false" localSheetId="1" name="Filenames" vbProcedure="false">#REF!</definedName>
    <definedName function="false" hidden="false" localSheetId="1" name="Header1" vbProcedure="false">'Incremental Heating Summary'!$B$3:$P$4</definedName>
    <definedName function="false" hidden="false" localSheetId="1" name="Header2" vbProcedure="false">'Incremental Heating Summary'!$B$35:$P$36</definedName>
    <definedName function="false" hidden="false" localSheetId="1" name="Table1a" vbProcedure="false">'Incremental Heating Summary'!$B$6:$O$28</definedName>
    <definedName function="false" hidden="false" localSheetId="1" name="Table1b" vbProcedure="false">'Incremental Heating Summary'!$B$38:$D$46</definedName>
    <definedName function="false" hidden="false" localSheetId="1" name="Table1c" vbProcedure="false">'Incremental Heating Summary'!$F$38:$O$46</definedName>
    <definedName function="false" hidden="false" localSheetId="1" name="Table1d" vbProcedure="false">'Incremental Heating Summary'!$E$31:$I$31</definedName>
    <definedName function="false" hidden="false" localSheetId="1" name="Table1t" vbProcedure="false">'Incremental Heating Summary'!$C$6:$C$28</definedName>
    <definedName function="false" hidden="false" localSheetId="1" name="Table2a" vbProcedure="false">#REF!</definedName>
    <definedName function="false" hidden="false" localSheetId="1" name="Table2b" vbProcedure="false">#REF!</definedName>
    <definedName function="false" hidden="false" localSheetId="1" name="Table2c" vbProcedure="false">#REF!</definedName>
    <definedName function="false" hidden="false" localSheetId="1" name="Table2t" vbProcedure="false">#REF!</definedName>
    <definedName function="false" hidden="false" localSheetId="1" name="Table3a" vbProcedure="false">#REF!</definedName>
    <definedName function="false" hidden="false" localSheetId="1" name="Table3b" vbProcedure="false">#REF!</definedName>
    <definedName function="false" hidden="false" localSheetId="1" name="Table3c" vbProcedure="false">#REF!</definedName>
    <definedName function="false" hidden="false" localSheetId="1" name="Table3t" vbProcedure="false">#REF!</definedName>
    <definedName function="false" hidden="false" localSheetId="1" name="Table4a" vbProcedure="false">#REF!</definedName>
    <definedName function="false" hidden="false" localSheetId="1" name="Table4d" vbProcedure="false">#REF!</definedName>
    <definedName function="false" hidden="false" localSheetId="1" name="Table4e" vbProcedure="false">#REF!</definedName>
    <definedName function="false" hidden="false" localSheetId="1" name="Table4t" vbProcedure="false">#REF!</definedName>
    <definedName function="false" hidden="false" localSheetId="1" name="Table5a" vbProcedure="false">#REF!</definedName>
    <definedName function="false" hidden="false" localSheetId="1" name="Table5t" vbProcedure="false">#REF!</definedName>
    <definedName function="false" hidden="false" localSheetId="1" name="Table6a" vbProcedure="false">#REF!</definedName>
    <definedName function="false" hidden="false" localSheetId="1" name="Table6b" vbProcedure="false">#REF!</definedName>
    <definedName function="false" hidden="false" localSheetId="1" name="Table6c" vbProcedure="false">#REF!</definedName>
    <definedName function="false" hidden="false" localSheetId="1" name="Table6d" vbProcedure="false">#REF!</definedName>
    <definedName function="false" hidden="false" localSheetId="1" name="Table6e" vbProcedure="false">#REF!</definedName>
    <definedName function="false" hidden="false" localSheetId="1" name="Table6t" vbProcedure="false">#REF!</definedName>
    <definedName function="false" hidden="false" localSheetId="1" name="Temperatures" vbProcedure="false">#REF!</definedName>
    <definedName function="false" hidden="false" localSheetId="2" name="Border1" vbProcedure="false">'Normal Isochron Table'!$A$1</definedName>
    <definedName function="false" hidden="false" localSheetId="2" name="Border2" vbProcedure="false">#REF!</definedName>
    <definedName function="false" hidden="false" localSheetId="2" name="Edits1a" vbProcedure="false">#REF!</definedName>
    <definedName function="false" hidden="false" localSheetId="2" name="Edits1t" vbProcedure="false">#REF!</definedName>
    <definedName function="false" hidden="false" localSheetId="2" name="Edits2a" vbProcedure="false">#REF!</definedName>
    <definedName function="false" hidden="false" localSheetId="2" name="Edits2t" vbProcedure="false">#REF!</definedName>
    <definedName function="false" hidden="false" localSheetId="2" name="Edits3a" vbProcedure="false">#REF!</definedName>
    <definedName function="false" hidden="false" localSheetId="2" name="Edits3t" vbProcedure="false">#REF!</definedName>
    <definedName function="false" hidden="false" localSheetId="2" name="Edits4a" vbProcedure="false">#REF!</definedName>
    <definedName function="false" hidden="false" localSheetId="2" name="Edits4t" vbProcedure="false">#REF!</definedName>
    <definedName function="false" hidden="false" localSheetId="2" name="Filenames" vbProcedure="false">#REF!</definedName>
    <definedName function="false" hidden="false" localSheetId="2" name="Header1" vbProcedure="false">'Normal Isochron Table'!$B$3:$L$4</definedName>
    <definedName function="false" hidden="false" localSheetId="2" name="Header2" vbProcedure="false">'Normal Isochron Table'!$B$35:$L$36</definedName>
    <definedName function="false" hidden="false" localSheetId="2" name="Table1a" vbProcedure="false">#REF!</definedName>
    <definedName function="false" hidden="false" localSheetId="2" name="Table1b" vbProcedure="false">#REF!</definedName>
    <definedName function="false" hidden="false" localSheetId="2" name="Table1c" vbProcedure="false">#REF!</definedName>
    <definedName function="false" hidden="false" localSheetId="2" name="Table1d" vbProcedure="false">#REF!</definedName>
    <definedName function="false" hidden="false" localSheetId="2" name="Table1t" vbProcedure="false">#REF!</definedName>
    <definedName function="false" hidden="false" localSheetId="2" name="Table2a" vbProcedure="false">'Normal Isochron Table'!$B$6:$K$28</definedName>
    <definedName function="false" hidden="false" localSheetId="2" name="Table2b" vbProcedure="false">'Normal Isochron Table'!$B$38:$K$46</definedName>
    <definedName function="false" hidden="false" localSheetId="2" name="Table2c" vbProcedure="false">'Normal Isochron Table'!$H$38:$K$46</definedName>
    <definedName function="false" hidden="false" localSheetId="2" name="Table2t" vbProcedure="false">'Normal Isochron Table'!$C$6:$C$28</definedName>
    <definedName function="false" hidden="false" localSheetId="2" name="Table3a" vbProcedure="false">#REF!</definedName>
    <definedName function="false" hidden="false" localSheetId="2" name="Table3b" vbProcedure="false">#REF!</definedName>
    <definedName function="false" hidden="false" localSheetId="2" name="Table3c" vbProcedure="false">#REF!</definedName>
    <definedName function="false" hidden="false" localSheetId="2" name="Table3t" vbProcedure="false">#REF!</definedName>
    <definedName function="false" hidden="false" localSheetId="2" name="Table4a" vbProcedure="false">#REF!</definedName>
    <definedName function="false" hidden="false" localSheetId="2" name="Table4d" vbProcedure="false">#REF!</definedName>
    <definedName function="false" hidden="false" localSheetId="2" name="Table4e" vbProcedure="false">#REF!</definedName>
    <definedName function="false" hidden="false" localSheetId="2" name="Table4t" vbProcedure="false">#REF!</definedName>
    <definedName function="false" hidden="false" localSheetId="2" name="Table5a" vbProcedure="false">#REF!</definedName>
    <definedName function="false" hidden="false" localSheetId="2" name="Table5t" vbProcedure="false">#REF!</definedName>
    <definedName function="false" hidden="false" localSheetId="2" name="Table6a" vbProcedure="false">#REF!</definedName>
    <definedName function="false" hidden="false" localSheetId="2" name="Table6b" vbProcedure="false">#REF!</definedName>
    <definedName function="false" hidden="false" localSheetId="2" name="Table6c" vbProcedure="false">#REF!</definedName>
    <definedName function="false" hidden="false" localSheetId="2" name="Table6d" vbProcedure="false">#REF!</definedName>
    <definedName function="false" hidden="false" localSheetId="2" name="Table6e" vbProcedure="false">#REF!</definedName>
    <definedName function="false" hidden="false" localSheetId="2" name="Table6t" vbProcedure="false">#REF!</definedName>
    <definedName function="false" hidden="false" localSheetId="2" name="Temperatures" vbProcedure="false">#REF!</definedName>
    <definedName function="false" hidden="false" localSheetId="3" name="Border1" vbProcedure="false">'Inverse Isochron Table'!$A$1</definedName>
    <definedName function="false" hidden="false" localSheetId="3" name="Border2" vbProcedure="false">#REF!</definedName>
    <definedName function="false" hidden="false" localSheetId="3" name="Edits1a" vbProcedure="false">#REF!</definedName>
    <definedName function="false" hidden="false" localSheetId="3" name="Edits1t" vbProcedure="false">#REF!</definedName>
    <definedName function="false" hidden="false" localSheetId="3" name="Edits2a" vbProcedure="false">#REF!</definedName>
    <definedName function="false" hidden="false" localSheetId="3" name="Edits2t" vbProcedure="false">#REF!</definedName>
    <definedName function="false" hidden="false" localSheetId="3" name="Edits3a" vbProcedure="false">#REF!</definedName>
    <definedName function="false" hidden="false" localSheetId="3" name="Edits3t" vbProcedure="false">#REF!</definedName>
    <definedName function="false" hidden="false" localSheetId="3" name="Edits4a" vbProcedure="false">#REF!</definedName>
    <definedName function="false" hidden="false" localSheetId="3" name="Edits4t" vbProcedure="false">#REF!</definedName>
    <definedName function="false" hidden="false" localSheetId="3" name="Filenames" vbProcedure="false">#REF!</definedName>
    <definedName function="false" hidden="false" localSheetId="3" name="Header1" vbProcedure="false">'Inverse Isochron Table'!$B$3:$L$4</definedName>
    <definedName function="false" hidden="false" localSheetId="3" name="Header2" vbProcedure="false">'Inverse Isochron Table'!$B$35:$L$36</definedName>
    <definedName function="false" hidden="false" localSheetId="3" name="Table1a" vbProcedure="false">#REF!</definedName>
    <definedName function="false" hidden="false" localSheetId="3" name="Table1b" vbProcedure="false">#REF!</definedName>
    <definedName function="false" hidden="false" localSheetId="3" name="Table1c" vbProcedure="false">#REF!</definedName>
    <definedName function="false" hidden="false" localSheetId="3" name="Table1d" vbProcedure="false">#REF!</definedName>
    <definedName function="false" hidden="false" localSheetId="3" name="Table1t" vbProcedure="false">#REF!</definedName>
    <definedName function="false" hidden="false" localSheetId="3" name="Table2a" vbProcedure="false">#REF!</definedName>
    <definedName function="false" hidden="false" localSheetId="3" name="Table2b" vbProcedure="false">#REF!</definedName>
    <definedName function="false" hidden="false" localSheetId="3" name="Table2c" vbProcedure="false">#REF!</definedName>
    <definedName function="false" hidden="false" localSheetId="3" name="Table2t" vbProcedure="false">#REF!</definedName>
    <definedName function="false" hidden="false" localSheetId="3" name="Table3a" vbProcedure="false">'Inverse Isochron Table'!$B$6:$K$28</definedName>
    <definedName function="false" hidden="false" localSheetId="3" name="Table3b" vbProcedure="false">'Inverse Isochron Table'!$B$38:$K$47</definedName>
    <definedName function="false" hidden="false" localSheetId="3" name="Table3c" vbProcedure="false">'Inverse Isochron Table'!$H$38:$K$47</definedName>
    <definedName function="false" hidden="false" localSheetId="3" name="Table3t" vbProcedure="false">'Inverse Isochron Table'!$C$6:$C$28</definedName>
    <definedName function="false" hidden="false" localSheetId="3" name="Table4a" vbProcedure="false">#REF!</definedName>
    <definedName function="false" hidden="false" localSheetId="3" name="Table4d" vbProcedure="false">#REF!</definedName>
    <definedName function="false" hidden="false" localSheetId="3" name="Table4e" vbProcedure="false">#REF!</definedName>
    <definedName function="false" hidden="false" localSheetId="3" name="Table4t" vbProcedure="false">#REF!</definedName>
    <definedName function="false" hidden="false" localSheetId="3" name="Table5a" vbProcedure="false">#REF!</definedName>
    <definedName function="false" hidden="false" localSheetId="3" name="Table5t" vbProcedure="false">#REF!</definedName>
    <definedName function="false" hidden="false" localSheetId="3" name="Table6a" vbProcedure="false">#REF!</definedName>
    <definedName function="false" hidden="false" localSheetId="3" name="Table6b" vbProcedure="false">#REF!</definedName>
    <definedName function="false" hidden="false" localSheetId="3" name="Table6c" vbProcedure="false">#REF!</definedName>
    <definedName function="false" hidden="false" localSheetId="3" name="Table6d" vbProcedure="false">#REF!</definedName>
    <definedName function="false" hidden="false" localSheetId="3" name="Table6e" vbProcedure="false">#REF!</definedName>
    <definedName function="false" hidden="false" localSheetId="3" name="Table6t" vbProcedure="false">#REF!</definedName>
    <definedName function="false" hidden="false" localSheetId="3" name="Temperatures" vbProcedure="false">#REF!</definedName>
    <definedName function="false" hidden="false" localSheetId="4" name="Border1" vbProcedure="false">'Relative Abundances'!$A$1</definedName>
    <definedName function="false" hidden="false" localSheetId="4" name="Border2" vbProcedure="false">'Relative Abundances'!$W$1</definedName>
    <definedName function="false" hidden="false" localSheetId="4" name="Edits1a" vbProcedure="false">#REF!</definedName>
    <definedName function="false" hidden="false" localSheetId="4" name="Edits1t" vbProcedure="false">#REF!</definedName>
    <definedName function="false" hidden="false" localSheetId="4" name="Edits2a" vbProcedure="false">#REF!</definedName>
    <definedName function="false" hidden="false" localSheetId="4" name="Edits2t" vbProcedure="false">#REF!</definedName>
    <definedName function="false" hidden="false" localSheetId="4" name="Edits3a" vbProcedure="false">#REF!</definedName>
    <definedName function="false" hidden="false" localSheetId="4" name="Edits3t" vbProcedure="false">#REF!</definedName>
    <definedName function="false" hidden="false" localSheetId="4" name="Edits4a" vbProcedure="false">#REF!</definedName>
    <definedName function="false" hidden="false" localSheetId="4" name="Edits4t" vbProcedure="false">#REF!</definedName>
    <definedName function="false" hidden="false" localSheetId="4" name="Filenames" vbProcedure="false">#REF!</definedName>
    <definedName function="false" hidden="false" localSheetId="4" name="Header1" vbProcedure="false">'Relative Abundances'!$B$3:$V$4</definedName>
    <definedName function="false" hidden="false" localSheetId="4" name="Header2" vbProcedure="false">'Relative Abundances'!$B$35:$V$36</definedName>
    <definedName function="false" hidden="false" localSheetId="4" name="Table1a" vbProcedure="false">#REF!</definedName>
    <definedName function="false" hidden="false" localSheetId="4" name="Table1b" vbProcedure="false">#REF!</definedName>
    <definedName function="false" hidden="false" localSheetId="4" name="Table1c" vbProcedure="false">#REF!</definedName>
    <definedName function="false" hidden="false" localSheetId="4" name="Table1d" vbProcedure="false">#REF!</definedName>
    <definedName function="false" hidden="false" localSheetId="4" name="Table1t" vbProcedure="false">#REF!</definedName>
    <definedName function="false" hidden="false" localSheetId="4" name="Table2a" vbProcedure="false">#REF!</definedName>
    <definedName function="false" hidden="false" localSheetId="4" name="Table2b" vbProcedure="false">#REF!</definedName>
    <definedName function="false" hidden="false" localSheetId="4" name="Table2c" vbProcedure="false">#REF!</definedName>
    <definedName function="false" hidden="false" localSheetId="4" name="Table2t" vbProcedure="false">#REF!</definedName>
    <definedName function="false" hidden="false" localSheetId="4" name="Table3a" vbProcedure="false">#REF!</definedName>
    <definedName function="false" hidden="false" localSheetId="4" name="Table3b" vbProcedure="false">#REF!</definedName>
    <definedName function="false" hidden="false" localSheetId="4" name="Table3c" vbProcedure="false">#REF!</definedName>
    <definedName function="false" hidden="false" localSheetId="4" name="Table3t" vbProcedure="false">#REF!</definedName>
    <definedName function="false" hidden="false" localSheetId="4" name="Table4a" vbProcedure="false">#REF!</definedName>
    <definedName function="false" hidden="false" localSheetId="4" name="Table4d" vbProcedure="false">#REF!</definedName>
    <definedName function="false" hidden="false" localSheetId="4" name="Table4e" vbProcedure="false">#REF!</definedName>
    <definedName function="false" hidden="false" localSheetId="4" name="Table4t" vbProcedure="false">#REF!</definedName>
    <definedName function="false" hidden="false" localSheetId="4" name="Table5a" vbProcedure="false">#REF!</definedName>
    <definedName function="false" hidden="false" localSheetId="4" name="Table5t" vbProcedure="false">#REF!</definedName>
    <definedName function="false" hidden="false" localSheetId="4" name="Table6a" vbProcedure="false">'Relative Abundances'!$B$6:$V$28</definedName>
    <definedName function="false" hidden="false" localSheetId="4" name="Table6b" vbProcedure="false">'Relative Abundances'!$B$38:$E$62</definedName>
    <definedName function="false" hidden="false" localSheetId="4" name="Table6c" vbProcedure="false">'Relative Abundances'!$K$38:$V$62</definedName>
    <definedName function="false" hidden="false" localSheetId="4" name="Table6d" vbProcedure="false">'Relative Abundances'!$E$31:$N$31</definedName>
    <definedName function="false" hidden="false" localSheetId="4" name="Table6e" vbProcedure="false">'Relative Abundances'!$F$38:$I$62</definedName>
    <definedName function="false" hidden="false" localSheetId="4" name="Table6t" vbProcedure="false">'Relative Abundances'!$C$6:$C$28</definedName>
    <definedName function="false" hidden="false" localSheetId="4" name="Temperatures" vbProcedure="false">#REF!</definedName>
    <definedName function="false" hidden="false" localSheetId="5" name="Border1" vbProcedure="false">'Degassing Patterns'!$A$1</definedName>
    <definedName function="false" hidden="false" localSheetId="5" name="Border2" vbProcedure="false">#REF!</definedName>
    <definedName function="false" hidden="false" localSheetId="5" name="Edits1a" vbProcedure="false">#REF!</definedName>
    <definedName function="false" hidden="false" localSheetId="5" name="Edits1t" vbProcedure="false">#REF!</definedName>
    <definedName function="false" hidden="false" localSheetId="5" name="Edits2a" vbProcedure="false">#REF!</definedName>
    <definedName function="false" hidden="false" localSheetId="5" name="Edits2t" vbProcedure="false">#REF!</definedName>
    <definedName function="false" hidden="false" localSheetId="5" name="Edits3a" vbProcedure="false">#REF!</definedName>
    <definedName function="false" hidden="false" localSheetId="5" name="Edits3t" vbProcedure="false">#REF!</definedName>
    <definedName function="false" hidden="false" localSheetId="5" name="Edits4a" vbProcedure="false">#REF!</definedName>
    <definedName function="false" hidden="false" localSheetId="5" name="Edits4t" vbProcedure="false">#REF!</definedName>
    <definedName function="false" hidden="false" localSheetId="5" name="Filenames" vbProcedure="false">#REF!</definedName>
    <definedName function="false" hidden="false" localSheetId="5" name="Header1" vbProcedure="false">'Degassing Patterns'!$B$3:$AK$4</definedName>
    <definedName function="false" hidden="false" localSheetId="5" name="Header2" vbProcedure="false">'Degassing Patterns'!$B$35:$AK$36</definedName>
    <definedName function="false" hidden="false" localSheetId="5" name="Table1a" vbProcedure="false">#REF!</definedName>
    <definedName function="false" hidden="false" localSheetId="5" name="Table1b" vbProcedure="false">#REF!</definedName>
    <definedName function="false" hidden="false" localSheetId="5" name="Table1c" vbProcedure="false">#REF!</definedName>
    <definedName function="false" hidden="false" localSheetId="5" name="Table1d" vbProcedure="false">#REF!</definedName>
    <definedName function="false" hidden="false" localSheetId="5" name="Table1t" vbProcedure="false">#REF!</definedName>
    <definedName function="false" hidden="false" localSheetId="5" name="Table2a" vbProcedure="false">#REF!</definedName>
    <definedName function="false" hidden="false" localSheetId="5" name="Table2b" vbProcedure="false">#REF!</definedName>
    <definedName function="false" hidden="false" localSheetId="5" name="Table2c" vbProcedure="false">#REF!</definedName>
    <definedName function="false" hidden="false" localSheetId="5" name="Table2t" vbProcedure="false">#REF!</definedName>
    <definedName function="false" hidden="false" localSheetId="5" name="Table3a" vbProcedure="false">#REF!</definedName>
    <definedName function="false" hidden="false" localSheetId="5" name="Table3b" vbProcedure="false">#REF!</definedName>
    <definedName function="false" hidden="false" localSheetId="5" name="Table3c" vbProcedure="false">#REF!</definedName>
    <definedName function="false" hidden="false" localSheetId="5" name="Table3t" vbProcedure="false">#REF!</definedName>
    <definedName function="false" hidden="false" localSheetId="5" name="Table4a" vbProcedure="false">'Degassing Patterns'!$B$6:$AJ$28</definedName>
    <definedName function="false" hidden="false" localSheetId="5" name="Table4d" vbProcedure="false">'Degassing Patterns'!$E$31:$AJ$31</definedName>
    <definedName function="false" hidden="false" localSheetId="5" name="Table4e" vbProcedure="false">'Degassing Patterns'!$E$34:$AJ$34</definedName>
    <definedName function="false" hidden="false" localSheetId="5" name="Table4t" vbProcedure="false">'Degassing Patterns'!$C$6:$C$28</definedName>
    <definedName function="false" hidden="false" localSheetId="5" name="Table5a" vbProcedure="false">#REF!</definedName>
    <definedName function="false" hidden="false" localSheetId="5" name="Table5t" vbProcedure="false">#REF!</definedName>
    <definedName function="false" hidden="false" localSheetId="5" name="Table6a" vbProcedure="false">#REF!</definedName>
    <definedName function="false" hidden="false" localSheetId="5" name="Table6b" vbProcedure="false">#REF!</definedName>
    <definedName function="false" hidden="false" localSheetId="5" name="Table6c" vbProcedure="false">#REF!</definedName>
    <definedName function="false" hidden="false" localSheetId="5" name="Table6d" vbProcedure="false">#REF!</definedName>
    <definedName function="false" hidden="false" localSheetId="5" name="Table6e" vbProcedure="false">#REF!</definedName>
    <definedName function="false" hidden="false" localSheetId="5" name="Table6t" vbProcedure="false">#REF!</definedName>
    <definedName function="false" hidden="false" localSheetId="5" name="Temperatures" vbProcedure="false">#REF!</definedName>
    <definedName function="false" hidden="false" localSheetId="6" name="Border1" vbProcedure="false">'Additional Parameters'!$A$1</definedName>
    <definedName function="false" hidden="false" localSheetId="6" name="Border2" vbProcedure="false">#REF!</definedName>
    <definedName function="false" hidden="false" localSheetId="6" name="Edits1a" vbProcedure="false">#REF!</definedName>
    <definedName function="false" hidden="false" localSheetId="6" name="Edits1t" vbProcedure="false">#REF!</definedName>
    <definedName function="false" hidden="false" localSheetId="6" name="Edits2a" vbProcedure="false">#REF!</definedName>
    <definedName function="false" hidden="false" localSheetId="6" name="Edits2t" vbProcedure="false">#REF!</definedName>
    <definedName function="false" hidden="false" localSheetId="6" name="Edits3a" vbProcedure="false">#REF!</definedName>
    <definedName function="false" hidden="false" localSheetId="6" name="Edits3t" vbProcedure="false">#REF!</definedName>
    <definedName function="false" hidden="false" localSheetId="6" name="Edits4a" vbProcedure="false">#REF!</definedName>
    <definedName function="false" hidden="false" localSheetId="6" name="Edits4t" vbProcedure="false">#REF!</definedName>
    <definedName function="false" hidden="false" localSheetId="6" name="Filenames" vbProcedure="false">#REF!</definedName>
    <definedName function="false" hidden="false" localSheetId="6" name="Header1" vbProcedure="false">'Additional Parameters'!$B$3:$O$4</definedName>
    <definedName function="false" hidden="false" localSheetId="6" name="Header2" vbProcedure="false">'Additional Parameters'!$B$35:$O$36</definedName>
    <definedName function="false" hidden="false" localSheetId="6" name="Table1a" vbProcedure="false">#REF!</definedName>
    <definedName function="false" hidden="false" localSheetId="6" name="Table1b" vbProcedure="false">#REF!</definedName>
    <definedName function="false" hidden="false" localSheetId="6" name="Table1c" vbProcedure="false">#REF!</definedName>
    <definedName function="false" hidden="false" localSheetId="6" name="Table1d" vbProcedure="false">#REF!</definedName>
    <definedName function="false" hidden="false" localSheetId="6" name="Table1t" vbProcedure="false">#REF!</definedName>
    <definedName function="false" hidden="false" localSheetId="6" name="Table2a" vbProcedure="false">#REF!</definedName>
    <definedName function="false" hidden="false" localSheetId="6" name="Table2b" vbProcedure="false">#REF!</definedName>
    <definedName function="false" hidden="false" localSheetId="6" name="Table2c" vbProcedure="false">#REF!</definedName>
    <definedName function="false" hidden="false" localSheetId="6" name="Table2t" vbProcedure="false">#REF!</definedName>
    <definedName function="false" hidden="false" localSheetId="6" name="Table3a" vbProcedure="false">#REF!</definedName>
    <definedName function="false" hidden="false" localSheetId="6" name="Table3b" vbProcedure="false">#REF!</definedName>
    <definedName function="false" hidden="false" localSheetId="6" name="Table3c" vbProcedure="false">#REF!</definedName>
    <definedName function="false" hidden="false" localSheetId="6" name="Table3t" vbProcedure="false">#REF!</definedName>
    <definedName function="false" hidden="false" localSheetId="6" name="Table4a" vbProcedure="false">#REF!</definedName>
    <definedName function="false" hidden="false" localSheetId="6" name="Table4d" vbProcedure="false">#REF!</definedName>
    <definedName function="false" hidden="false" localSheetId="6" name="Table4e" vbProcedure="false">#REF!</definedName>
    <definedName function="false" hidden="false" localSheetId="6" name="Table4t" vbProcedure="false">#REF!</definedName>
    <definedName function="false" hidden="false" localSheetId="6" name="Table5a" vbProcedure="false">'Additional Parameters'!$B$6:$N$28</definedName>
    <definedName function="false" hidden="false" localSheetId="6" name="Table5t" vbProcedure="false">'Additional Parameters'!$C$6:$C$28</definedName>
    <definedName function="false" hidden="false" localSheetId="6" name="Table6a" vbProcedure="false">#REF!</definedName>
    <definedName function="false" hidden="false" localSheetId="6" name="Table6b" vbProcedure="false">#REF!</definedName>
    <definedName function="false" hidden="false" localSheetId="6" name="Table6c" vbProcedure="false">#REF!</definedName>
    <definedName function="false" hidden="false" localSheetId="6" name="Table6d" vbProcedure="false">#REF!</definedName>
    <definedName function="false" hidden="false" localSheetId="6" name="Table6e" vbProcedure="false">#REF!</definedName>
    <definedName function="false" hidden="false" localSheetId="6" name="Table6t" vbProcedure="false">#REF!</definedName>
    <definedName function="false" hidden="false" localSheetId="6" name="Temperatures" vbProcedure="false">#REF!</definedName>
    <definedName function="false" hidden="false" localSheetId="7" name="Border1" vbProcedure="false">'Procedure Blanks'!$A$1</definedName>
    <definedName function="false" hidden="false" localSheetId="7" name="Border2" vbProcedure="false">#REF!</definedName>
    <definedName function="false" hidden="false" localSheetId="7" name="Edits1a" vbProcedure="false">'Procedure Blanks'!$B$6:$M$28</definedName>
    <definedName function="false" hidden="false" localSheetId="7" name="Edits1t" vbProcedure="false">'Procedure Blanks'!$C$6:$C$28</definedName>
    <definedName function="false" hidden="false" localSheetId="7" name="Edits2a" vbProcedure="false">#REF!</definedName>
    <definedName function="false" hidden="false" localSheetId="7" name="Edits2t" vbProcedure="false">#REF!</definedName>
    <definedName function="false" hidden="false" localSheetId="7" name="Edits3a" vbProcedure="false">#REF!</definedName>
    <definedName function="false" hidden="false" localSheetId="7" name="Edits3t" vbProcedure="false">#REF!</definedName>
    <definedName function="false" hidden="false" localSheetId="7" name="Edits4a" vbProcedure="false">#REF!</definedName>
    <definedName function="false" hidden="false" localSheetId="7" name="Edits4t" vbProcedure="false">#REF!</definedName>
    <definedName function="false" hidden="false" localSheetId="7" name="Filenames" vbProcedure="false">'Procedure Blanks'!$B$6:$B$28</definedName>
    <definedName function="false" hidden="false" localSheetId="7" name="Header1" vbProcedure="false">'Procedure Blanks'!$B$3:$N$4</definedName>
    <definedName function="false" hidden="false" localSheetId="7" name="Header2" vbProcedure="false">#REF!</definedName>
    <definedName function="false" hidden="false" localSheetId="7" name="Table1a" vbProcedure="false">#REF!</definedName>
    <definedName function="false" hidden="false" localSheetId="7" name="Table1b" vbProcedure="false">#REF!</definedName>
    <definedName function="false" hidden="false" localSheetId="7" name="Table1c" vbProcedure="false">#REF!</definedName>
    <definedName function="false" hidden="false" localSheetId="7" name="Table1d" vbProcedure="false">#REF!</definedName>
    <definedName function="false" hidden="false" localSheetId="7" name="Table1t" vbProcedure="false">#REF!</definedName>
    <definedName function="false" hidden="false" localSheetId="7" name="Table2a" vbProcedure="false">#REF!</definedName>
    <definedName function="false" hidden="false" localSheetId="7" name="Table2b" vbProcedure="false">#REF!</definedName>
    <definedName function="false" hidden="false" localSheetId="7" name="Table2c" vbProcedure="false">#REF!</definedName>
    <definedName function="false" hidden="false" localSheetId="7" name="Table2t" vbProcedure="false">#REF!</definedName>
    <definedName function="false" hidden="false" localSheetId="7" name="Table3a" vbProcedure="false">#REF!</definedName>
    <definedName function="false" hidden="false" localSheetId="7" name="Table3b" vbProcedure="false">#REF!</definedName>
    <definedName function="false" hidden="false" localSheetId="7" name="Table3c" vbProcedure="false">#REF!</definedName>
    <definedName function="false" hidden="false" localSheetId="7" name="Table3t" vbProcedure="false">#REF!</definedName>
    <definedName function="false" hidden="false" localSheetId="7" name="Table4a" vbProcedure="false">#REF!</definedName>
    <definedName function="false" hidden="false" localSheetId="7" name="Table4d" vbProcedure="false">#REF!</definedName>
    <definedName function="false" hidden="false" localSheetId="7" name="Table4e" vbProcedure="false">#REF!</definedName>
    <definedName function="false" hidden="false" localSheetId="7" name="Table4t" vbProcedure="false">#REF!</definedName>
    <definedName function="false" hidden="false" localSheetId="7" name="Table5a" vbProcedure="false">#REF!</definedName>
    <definedName function="false" hidden="false" localSheetId="7" name="Table5t" vbProcedure="false">#REF!</definedName>
    <definedName function="false" hidden="false" localSheetId="7" name="Table6a" vbProcedure="false">#REF!</definedName>
    <definedName function="false" hidden="false" localSheetId="7" name="Table6b" vbProcedure="false">#REF!</definedName>
    <definedName function="false" hidden="false" localSheetId="7" name="Table6c" vbProcedure="false">#REF!</definedName>
    <definedName function="false" hidden="false" localSheetId="7" name="Table6d" vbProcedure="false">#REF!</definedName>
    <definedName function="false" hidden="false" localSheetId="7" name="Table6e" vbProcedure="false">#REF!</definedName>
    <definedName function="false" hidden="false" localSheetId="7" name="Table6t" vbProcedure="false">#REF!</definedName>
    <definedName function="false" hidden="false" localSheetId="7" name="Temperatures" vbProcedure="false">#REF!</definedName>
    <definedName function="false" hidden="false" localSheetId="8" name="Border1" vbProcedure="false">'Intercept Values'!$A$1</definedName>
    <definedName function="false" hidden="false" localSheetId="8" name="Border2" vbProcedure="false">#REF!</definedName>
    <definedName function="false" hidden="false" localSheetId="8" name="Edits1a" vbProcedure="false">#REF!</definedName>
    <definedName function="false" hidden="false" localSheetId="8" name="Edits1t" vbProcedure="false">#REF!</definedName>
    <definedName function="false" hidden="false" localSheetId="8" name="Edits2a" vbProcedure="false">'Intercept Values'!$B$6:$AB$28</definedName>
    <definedName function="false" hidden="false" localSheetId="8" name="Edits2t" vbProcedure="false">'Intercept Values'!$C$6:$C$28</definedName>
    <definedName function="false" hidden="false" localSheetId="8" name="Edits3a" vbProcedure="false">#REF!</definedName>
    <definedName function="false" hidden="false" localSheetId="8" name="Edits3t" vbProcedure="false">#REF!</definedName>
    <definedName function="false" hidden="false" localSheetId="8" name="Edits4a" vbProcedure="false">#REF!</definedName>
    <definedName function="false" hidden="false" localSheetId="8" name="Edits4t" vbProcedure="false">#REF!</definedName>
    <definedName function="false" hidden="false" localSheetId="8" name="Filenames" vbProcedure="false">#REF!</definedName>
    <definedName function="false" hidden="false" localSheetId="8" name="Header1" vbProcedure="false">'Intercept Values'!$B$3:$AC$4</definedName>
    <definedName function="false" hidden="false" localSheetId="8" name="Header2" vbProcedure="false">#REF!</definedName>
    <definedName function="false" hidden="false" localSheetId="8" name="Table1a" vbProcedure="false">#REF!</definedName>
    <definedName function="false" hidden="false" localSheetId="8" name="Table1b" vbProcedure="false">#REF!</definedName>
    <definedName function="false" hidden="false" localSheetId="8" name="Table1c" vbProcedure="false">#REF!</definedName>
    <definedName function="false" hidden="false" localSheetId="8" name="Table1d" vbProcedure="false">#REF!</definedName>
    <definedName function="false" hidden="false" localSheetId="8" name="Table1t" vbProcedure="false">#REF!</definedName>
    <definedName function="false" hidden="false" localSheetId="8" name="Table2a" vbProcedure="false">#REF!</definedName>
    <definedName function="false" hidden="false" localSheetId="8" name="Table2b" vbProcedure="false">#REF!</definedName>
    <definedName function="false" hidden="false" localSheetId="8" name="Table2c" vbProcedure="false">#REF!</definedName>
    <definedName function="false" hidden="false" localSheetId="8" name="Table2t" vbProcedure="false">#REF!</definedName>
    <definedName function="false" hidden="false" localSheetId="8" name="Table3a" vbProcedure="false">#REF!</definedName>
    <definedName function="false" hidden="false" localSheetId="8" name="Table3b" vbProcedure="false">#REF!</definedName>
    <definedName function="false" hidden="false" localSheetId="8" name="Table3c" vbProcedure="false">#REF!</definedName>
    <definedName function="false" hidden="false" localSheetId="8" name="Table3t" vbProcedure="false">#REF!</definedName>
    <definedName function="false" hidden="false" localSheetId="8" name="Table4a" vbProcedure="false">#REF!</definedName>
    <definedName function="false" hidden="false" localSheetId="8" name="Table4d" vbProcedure="false">#REF!</definedName>
    <definedName function="false" hidden="false" localSheetId="8" name="Table4e" vbProcedure="false">#REF!</definedName>
    <definedName function="false" hidden="false" localSheetId="8" name="Table4t" vbProcedure="false">#REF!</definedName>
    <definedName function="false" hidden="false" localSheetId="8" name="Table5a" vbProcedure="false">#REF!</definedName>
    <definedName function="false" hidden="false" localSheetId="8" name="Table5t" vbProcedure="false">#REF!</definedName>
    <definedName function="false" hidden="false" localSheetId="8" name="Table6a" vbProcedure="false">#REF!</definedName>
    <definedName function="false" hidden="false" localSheetId="8" name="Table6b" vbProcedure="false">#REF!</definedName>
    <definedName function="false" hidden="false" localSheetId="8" name="Table6c" vbProcedure="false">#REF!</definedName>
    <definedName function="false" hidden="false" localSheetId="8" name="Table6d" vbProcedure="false">#REF!</definedName>
    <definedName function="false" hidden="false" localSheetId="8" name="Table6e" vbProcedure="false">#REF!</definedName>
    <definedName function="false" hidden="false" localSheetId="8" name="Table6t" vbProcedure="false">#REF!</definedName>
    <definedName function="false" hidden="false" localSheetId="8" name="Temperatures" vbProcedure="false">#REF!</definedName>
    <definedName function="false" hidden="false" localSheetId="9" name="Border1" vbProcedure="false">'Sample Parameters'!$A$1</definedName>
    <definedName function="false" hidden="false" localSheetId="9" name="Border2" vbProcedure="false">#REF!</definedName>
    <definedName function="false" hidden="false" localSheetId="9" name="Edits1a" vbProcedure="false">#REF!</definedName>
    <definedName function="false" hidden="false" localSheetId="9" name="Edits1t" vbProcedure="false">#REF!</definedName>
    <definedName function="false" hidden="false" localSheetId="9" name="Edits2a" vbProcedure="false">#REF!</definedName>
    <definedName function="false" hidden="false" localSheetId="9" name="Edits2t" vbProcedure="false">#REF!</definedName>
    <definedName function="false" hidden="false" localSheetId="9" name="Edits3a" vbProcedure="false">'Sample Parameters'!$B$6:$AA$28</definedName>
    <definedName function="false" hidden="false" localSheetId="9" name="Edits3t" vbProcedure="false">'Sample Parameters'!$C$6:$C$28</definedName>
    <definedName function="false" hidden="false" localSheetId="9" name="Edits4a" vbProcedure="false">#REF!</definedName>
    <definedName function="false" hidden="false" localSheetId="9" name="Edits4t" vbProcedure="false">#REF!</definedName>
    <definedName function="false" hidden="false" localSheetId="9" name="Filenames" vbProcedure="false">#REF!</definedName>
    <definedName function="false" hidden="false" localSheetId="9" name="Header1" vbProcedure="false">'Sample Parameters'!$B$3:$AB$4</definedName>
    <definedName function="false" hidden="false" localSheetId="9" name="Header2" vbProcedure="false">#REF!</definedName>
    <definedName function="false" hidden="false" localSheetId="9" name="Table1a" vbProcedure="false">#REF!</definedName>
    <definedName function="false" hidden="false" localSheetId="9" name="Table1b" vbProcedure="false">#REF!</definedName>
    <definedName function="false" hidden="false" localSheetId="9" name="Table1c" vbProcedure="false">#REF!</definedName>
    <definedName function="false" hidden="false" localSheetId="9" name="Table1d" vbProcedure="false">#REF!</definedName>
    <definedName function="false" hidden="false" localSheetId="9" name="Table1t" vbProcedure="false">#REF!</definedName>
    <definedName function="false" hidden="false" localSheetId="9" name="Table2a" vbProcedure="false">#REF!</definedName>
    <definedName function="false" hidden="false" localSheetId="9" name="Table2b" vbProcedure="false">#REF!</definedName>
    <definedName function="false" hidden="false" localSheetId="9" name="Table2c" vbProcedure="false">#REF!</definedName>
    <definedName function="false" hidden="false" localSheetId="9" name="Table2t" vbProcedure="false">#REF!</definedName>
    <definedName function="false" hidden="false" localSheetId="9" name="Table3a" vbProcedure="false">#REF!</definedName>
    <definedName function="false" hidden="false" localSheetId="9" name="Table3b" vbProcedure="false">#REF!</definedName>
    <definedName function="false" hidden="false" localSheetId="9" name="Table3c" vbProcedure="false">#REF!</definedName>
    <definedName function="false" hidden="false" localSheetId="9" name="Table3t" vbProcedure="false">#REF!</definedName>
    <definedName function="false" hidden="false" localSheetId="9" name="Table4a" vbProcedure="false">#REF!</definedName>
    <definedName function="false" hidden="false" localSheetId="9" name="Table4d" vbProcedure="false">#REF!</definedName>
    <definedName function="false" hidden="false" localSheetId="9" name="Table4e" vbProcedure="false">#REF!</definedName>
    <definedName function="false" hidden="false" localSheetId="9" name="Table4t" vbProcedure="false">#REF!</definedName>
    <definedName function="false" hidden="false" localSheetId="9" name="Table5a" vbProcedure="false">#REF!</definedName>
    <definedName function="false" hidden="false" localSheetId="9" name="Table5t" vbProcedure="false">#REF!</definedName>
    <definedName function="false" hidden="false" localSheetId="9" name="Table6a" vbProcedure="false">#REF!</definedName>
    <definedName function="false" hidden="false" localSheetId="9" name="Table6b" vbProcedure="false">#REF!</definedName>
    <definedName function="false" hidden="false" localSheetId="9" name="Table6c" vbProcedure="false">#REF!</definedName>
    <definedName function="false" hidden="false" localSheetId="9" name="Table6d" vbProcedure="false">#REF!</definedName>
    <definedName function="false" hidden="false" localSheetId="9" name="Table6e" vbProcedure="false">#REF!</definedName>
    <definedName function="false" hidden="false" localSheetId="9" name="Table6t" vbProcedure="false">#REF!</definedName>
    <definedName function="false" hidden="false" localSheetId="9" name="Temperatures" vbProcedure="false">'Sample Parameters'!$H$6:$H$28</definedName>
    <definedName function="false" hidden="false" localSheetId="10" name="Border1" vbProcedure="false">'Irradiation Constants'!$A$1</definedName>
    <definedName function="false" hidden="false" localSheetId="10" name="Border2" vbProcedure="false">#REF!</definedName>
    <definedName function="false" hidden="false" localSheetId="10" name="Edits1a" vbProcedure="false">#REF!</definedName>
    <definedName function="false" hidden="false" localSheetId="10" name="Edits1t" vbProcedure="false">#REF!</definedName>
    <definedName function="false" hidden="false" localSheetId="10" name="Edits2a" vbProcedure="false">#REF!</definedName>
    <definedName function="false" hidden="false" localSheetId="10" name="Edits2t" vbProcedure="false">#REF!</definedName>
    <definedName function="false" hidden="false" localSheetId="10" name="Edits3a" vbProcedure="false">#REF!</definedName>
    <definedName function="false" hidden="false" localSheetId="10" name="Edits3t" vbProcedure="false">#REF!</definedName>
    <definedName function="false" hidden="false" localSheetId="10" name="Edits4a" vbProcedure="false">'Irradiation Constants'!$B$6:$AC$28</definedName>
    <definedName function="false" hidden="false" localSheetId="10" name="Edits4t" vbProcedure="false">'Irradiation Constants'!$C$6:$C$28</definedName>
    <definedName function="false" hidden="false" localSheetId="10" name="Filenames" vbProcedure="false">#REF!</definedName>
    <definedName function="false" hidden="false" localSheetId="10" name="Header1" vbProcedure="false">'Irradiation Constants'!$B$3:$AD$4</definedName>
    <definedName function="false" hidden="false" localSheetId="10" name="Header2" vbProcedure="false">#REF!</definedName>
    <definedName function="false" hidden="false" localSheetId="10" name="Table1a" vbProcedure="false">#REF!</definedName>
    <definedName function="false" hidden="false" localSheetId="10" name="Table1b" vbProcedure="false">#REF!</definedName>
    <definedName function="false" hidden="false" localSheetId="10" name="Table1c" vbProcedure="false">#REF!</definedName>
    <definedName function="false" hidden="false" localSheetId="10" name="Table1d" vbProcedure="false">#REF!</definedName>
    <definedName function="false" hidden="false" localSheetId="10" name="Table1t" vbProcedure="false">#REF!</definedName>
    <definedName function="false" hidden="false" localSheetId="10" name="Table2a" vbProcedure="false">#REF!</definedName>
    <definedName function="false" hidden="false" localSheetId="10" name="Table2b" vbProcedure="false">#REF!</definedName>
    <definedName function="false" hidden="false" localSheetId="10" name="Table2c" vbProcedure="false">#REF!</definedName>
    <definedName function="false" hidden="false" localSheetId="10" name="Table2t" vbProcedure="false">#REF!</definedName>
    <definedName function="false" hidden="false" localSheetId="10" name="Table3a" vbProcedure="false">#REF!</definedName>
    <definedName function="false" hidden="false" localSheetId="10" name="Table3b" vbProcedure="false">#REF!</definedName>
    <definedName function="false" hidden="false" localSheetId="10" name="Table3c" vbProcedure="false">#REF!</definedName>
    <definedName function="false" hidden="false" localSheetId="10" name="Table3t" vbProcedure="false">#REF!</definedName>
    <definedName function="false" hidden="false" localSheetId="10" name="Table4a" vbProcedure="false">#REF!</definedName>
    <definedName function="false" hidden="false" localSheetId="10" name="Table4d" vbProcedure="false">#REF!</definedName>
    <definedName function="false" hidden="false" localSheetId="10" name="Table4e" vbProcedure="false">#REF!</definedName>
    <definedName function="false" hidden="false" localSheetId="10" name="Table4t" vbProcedure="false">#REF!</definedName>
    <definedName function="false" hidden="false" localSheetId="10" name="Table5a" vbProcedure="false">#REF!</definedName>
    <definedName function="false" hidden="false" localSheetId="10" name="Table5t" vbProcedure="false">#REF!</definedName>
    <definedName function="false" hidden="false" localSheetId="10" name="Table6a" vbProcedure="false">#REF!</definedName>
    <definedName function="false" hidden="false" localSheetId="10" name="Table6b" vbProcedure="false">#REF!</definedName>
    <definedName function="false" hidden="false" localSheetId="10" name="Table6c" vbProcedure="false">#REF!</definedName>
    <definedName function="false" hidden="false" localSheetId="10" name="Table6d" vbProcedure="false">#REF!</definedName>
    <definedName function="false" hidden="false" localSheetId="10" name="Table6e" vbProcedure="false">#REF!</definedName>
    <definedName function="false" hidden="false" localSheetId="10" name="Table6t" vbProcedure="false">#REF!</definedName>
    <definedName function="false" hidden="false" localSheetId="10" name="Temperatures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2" uniqueCount="199">
  <si>
    <t xml:space="preserve">Double Line Plot
Age Plateau</t>
  </si>
  <si>
    <t xml:space="preserve">Double Line Plot
K/Ca Plateau</t>
  </si>
  <si>
    <t xml:space="preserve">X-Y Plot
Normal Isochron</t>
  </si>
  <si>
    <t xml:space="preserve">X-Y Plot
Inverse Isochron</t>
  </si>
  <si>
    <t xml:space="preserve">Error Ellipses
Normal Isochron</t>
  </si>
  <si>
    <t xml:space="preserve">Error Ellipses
Inverse Isochron</t>
  </si>
  <si>
    <t xml:space="preserve">Ar39k%</t>
  </si>
  <si>
    <t xml:space="preserve">Line 1</t>
  </si>
  <si>
    <t xml:space="preserve">Line 2</t>
  </si>
  <si>
    <t xml:space="preserve">X-axis</t>
  </si>
  <si>
    <t xml:space="preserve">Y-axis</t>
  </si>
  <si>
    <t xml:space="preserve">Incremental
Heating</t>
  </si>
  <si>
    <t xml:space="preserve">36Ar(a)
[V]</t>
  </si>
  <si>
    <t xml:space="preserve">37Ar(ca)
[V]</t>
  </si>
  <si>
    <t xml:space="preserve">38Ar(cl)
[V]</t>
  </si>
  <si>
    <t xml:space="preserve">39Ar(k)
[V]</t>
  </si>
  <si>
    <t xml:space="preserve">40Ar(r)
[V]</t>
  </si>
  <si>
    <t xml:space="preserve">Age</t>
  </si>
  <si>
    <t xml:space="preserve">± 2s</t>
  </si>
  <si>
    <t xml:space="preserve">40Ar(r)</t>
  </si>
  <si>
    <t xml:space="preserve">39Ar(k)</t>
  </si>
  <si>
    <t xml:space="preserve">K/Ca</t>
  </si>
  <si>
    <t xml:space="preserve">(Ka)</t>
  </si>
  <si>
    <t xml:space="preserve">(%)</t>
  </si>
  <si>
    <t xml:space="preserve">4M110098</t>
  </si>
  <si>
    <t xml:space="preserve">4M110099</t>
  </si>
  <si>
    <t xml:space="preserve">4M110101</t>
  </si>
  <si>
    <t xml:space="preserve">4M110102</t>
  </si>
  <si>
    <t xml:space="preserve">4M110104</t>
  </si>
  <si>
    <t xml:space="preserve">4M110105</t>
  </si>
  <si>
    <t xml:space="preserve">4M110106</t>
  </si>
  <si>
    <t xml:space="preserve">4M110108</t>
  </si>
  <si>
    <t xml:space="preserve">4M110109</t>
  </si>
  <si>
    <t xml:space="preserve">4M110110</t>
  </si>
  <si>
    <t xml:space="preserve">4M110112</t>
  </si>
  <si>
    <t xml:space="preserve">4M110113</t>
  </si>
  <si>
    <t xml:space="preserve">4M110114</t>
  </si>
  <si>
    <t xml:space="preserve">4M110116</t>
  </si>
  <si>
    <t xml:space="preserve">4M110117</t>
  </si>
  <si>
    <t xml:space="preserve">4M110118</t>
  </si>
  <si>
    <t xml:space="preserve">4M110120</t>
  </si>
  <si>
    <t xml:space="preserve">4M110121</t>
  </si>
  <si>
    <t xml:space="preserve">4M110122</t>
  </si>
  <si>
    <t xml:space="preserve">4M110124</t>
  </si>
  <si>
    <t xml:space="preserve">4M110125</t>
  </si>
  <si>
    <t xml:space="preserve">4M110127</t>
  </si>
  <si>
    <t xml:space="preserve">4M110128</t>
  </si>
  <si>
    <t xml:space="preserve">S</t>
  </si>
  <si>
    <t xml:space="preserve">Information
on Analysis</t>
  </si>
  <si>
    <t xml:space="preserve">Results</t>
  </si>
  <si>
    <t xml:space="preserve">40(r)/39(k)</t>
  </si>
  <si>
    <t xml:space="preserve">MSWD</t>
  </si>
  <si>
    <t xml:space="preserve">(%,n)</t>
  </si>
  <si>
    <t xml:space="preserve">  Sample = 50299-026-ROV-03 BIO</t>
  </si>
  <si>
    <t xml:space="preserve">Age Plateau</t>
  </si>
  <si>
    <t xml:space="preserve">  Material = bio</t>
  </si>
  <si>
    <t xml:space="preserve">  Location = Laser</t>
  </si>
  <si>
    <t xml:space="preserve">Full External Error</t>
  </si>
  <si>
    <t xml:space="preserve">2σ Confidence Limit</t>
  </si>
  <si>
    <t xml:space="preserve">  Analyst = Adam Frew</t>
  </si>
  <si>
    <t xml:space="preserve">Analytical Error</t>
  </si>
  <si>
    <t xml:space="preserve">Error Magnification</t>
  </si>
  <si>
    <t xml:space="preserve">  Project = BISMARCK ARCHIPELAGO_MCINNES_2024</t>
  </si>
  <si>
    <t xml:space="preserve">  Mass Discrimination Law = POW</t>
  </si>
  <si>
    <t xml:space="preserve">Total Fusion Age</t>
  </si>
  <si>
    <t xml:space="preserve">  Irradiation = I36t20mn</t>
  </si>
  <si>
    <t xml:space="preserve">  J = 0.00009550 ± 0.00000018</t>
  </si>
  <si>
    <t xml:space="preserve">  FCs = 28.294 ± 0.037 Ma</t>
  </si>
  <si>
    <t xml:space="preserve">Normal
Isochron</t>
  </si>
  <si>
    <t xml:space="preserve">39(k)/36(a)</t>
  </si>
  <si>
    <t xml:space="preserve">40(a+r)/36(a)</t>
  </si>
  <si>
    <t xml:space="preserve">r.i.</t>
  </si>
  <si>
    <t xml:space="preserve">40(a)/36(a)</t>
  </si>
  <si>
    <t xml:space="preserve">Normal Isochron</t>
  </si>
  <si>
    <t xml:space="preserve">Statistics</t>
  </si>
  <si>
    <t xml:space="preserve">Convergence</t>
  </si>
  <si>
    <t xml:space="preserve">Number of Iterations</t>
  </si>
  <si>
    <t xml:space="preserve">Number of Data Points</t>
  </si>
  <si>
    <t xml:space="preserve">Calculated Line</t>
  </si>
  <si>
    <t xml:space="preserve">Weighted York-2</t>
  </si>
  <si>
    <t xml:space="preserve">Inverse
Isochron</t>
  </si>
  <si>
    <t xml:space="preserve">39(k)/40(a+r)</t>
  </si>
  <si>
    <t xml:space="preserve">36(a)/40(a+r)</t>
  </si>
  <si>
    <t xml:space="preserve">Inverse Isochron</t>
  </si>
  <si>
    <t xml:space="preserve">Spreading Factor</t>
  </si>
  <si>
    <t xml:space="preserve">Relative
Abundances</t>
  </si>
  <si>
    <t xml:space="preserve">36Ar
[V]</t>
  </si>
  <si>
    <t xml:space="preserve">%1s</t>
  </si>
  <si>
    <t xml:space="preserve">37Ar
[V]</t>
  </si>
  <si>
    <t xml:space="preserve">38Ar
[V]</t>
  </si>
  <si>
    <t xml:space="preserve">39Ar
[V]</t>
  </si>
  <si>
    <t xml:space="preserve">40Ar
[V]</t>
  </si>
  <si>
    <t xml:space="preserve">Information on Analysis
and Constants Used in Calculations</t>
  </si>
  <si>
    <t xml:space="preserve">  Age Equations = Min et al. (2000)</t>
  </si>
  <si>
    <t xml:space="preserve">  Negative Intensities = Allowed</t>
  </si>
  <si>
    <t xml:space="preserve">  Decay Constant 40K = 5.531 ± 0.013 E-10 1/a</t>
  </si>
  <si>
    <t xml:space="preserve">  Decay Constant 39Ar = 2.940 ± 0.029 E-07 1/h</t>
  </si>
  <si>
    <t xml:space="preserve">  Decay Constant 37Ar = 8.264 ± 0.009 E-04 1/h</t>
  </si>
  <si>
    <t xml:space="preserve">  Decay Constant 36Cl = 2.303 ± 0.046 E-06 1/a</t>
  </si>
  <si>
    <t xml:space="preserve">  Decay Constant 40K(EC,β⁺) = 0.576 ± 0.002 E-10 1/a</t>
  </si>
  <si>
    <t xml:space="preserve">  Decay Constant 40K(β⁻) = 4.955 ± 0.013 E-10 1/a</t>
  </si>
  <si>
    <t xml:space="preserve">  Atmospheric Ratio 40/36(a) = 293.50 ± 0.50</t>
  </si>
  <si>
    <r>
      <rPr>
        <sz val="8"/>
        <rFont val="Microsoft Sans Serif"/>
        <family val="2"/>
      </rPr>
      <t xml:space="preserve">  IGSN = </t>
    </r>
    <r>
      <rPr>
        <sz val="8"/>
        <color rgb="FFFF0000"/>
        <rFont val="Microsoft Sans Serif"/>
        <family val="2"/>
      </rPr>
      <t xml:space="preserve">Undefined</t>
    </r>
  </si>
  <si>
    <t xml:space="preserve">  Atmospheric Ratio 38/36(a) = 0.1869 ± 0.0002</t>
  </si>
  <si>
    <r>
      <rPr>
        <sz val="8"/>
        <rFont val="Microsoft Sans Serif"/>
        <family val="2"/>
      </rPr>
      <t xml:space="preserve">  Preferred Age = </t>
    </r>
    <r>
      <rPr>
        <sz val="8"/>
        <color rgb="FFFF0000"/>
        <rFont val="Microsoft Sans Serif"/>
        <family val="2"/>
      </rPr>
      <t xml:space="preserve">Undefined</t>
    </r>
  </si>
  <si>
    <t xml:space="preserve">  Production Ratio 39/37(ca) = 0.000695 ± 0.000009</t>
  </si>
  <si>
    <r>
      <rPr>
        <sz val="8"/>
        <rFont val="Microsoft Sans Serif"/>
        <family val="2"/>
      </rPr>
      <t xml:space="preserve">  Classification = </t>
    </r>
    <r>
      <rPr>
        <sz val="8"/>
        <color rgb="FFFF0000"/>
        <rFont val="Microsoft Sans Serif"/>
        <family val="2"/>
      </rPr>
      <t xml:space="preserve">Undefined</t>
    </r>
  </si>
  <si>
    <t xml:space="preserve">  Production Ratio 38/37(ca) = 0.000020 ± 0.000001</t>
  </si>
  <si>
    <r>
      <rPr>
        <sz val="8"/>
        <rFont val="Microsoft Sans Serif"/>
        <family val="2"/>
      </rPr>
      <t xml:space="preserve">  Experiment Type = </t>
    </r>
    <r>
      <rPr>
        <sz val="8"/>
        <color rgb="FFFF0000"/>
        <rFont val="Microsoft Sans Serif"/>
        <family val="2"/>
      </rPr>
      <t xml:space="preserve">Undefined</t>
    </r>
  </si>
  <si>
    <t xml:space="preserve">  Production Ratio 36/37(ca) = 0.000265 ± 0.000002</t>
  </si>
  <si>
    <r>
      <rPr>
        <sz val="8"/>
        <rFont val="Microsoft Sans Serif"/>
        <family val="2"/>
      </rPr>
      <t xml:space="preserve">  Extraction Method = </t>
    </r>
    <r>
      <rPr>
        <sz val="8"/>
        <color rgb="FFFF0000"/>
        <rFont val="Microsoft Sans Serif"/>
        <family val="2"/>
      </rPr>
      <t xml:space="preserve">Undefined</t>
    </r>
  </si>
  <si>
    <t xml:space="preserve">  Production Ratio 40/39(k) = 0.000702 ± 0.000087</t>
  </si>
  <si>
    <t xml:space="preserve">  Heating = 60 sec</t>
  </si>
  <si>
    <t xml:space="preserve">  Production Ratio 38/39(k) = 0.012150 ± 0.000030</t>
  </si>
  <si>
    <t xml:space="preserve">  Isolation = 3.00 min</t>
  </si>
  <si>
    <t xml:space="preserve">  Production Ratio 36/38(cl) = 263.00 ± 13.15</t>
  </si>
  <si>
    <t xml:space="preserve">  Instrument = ARGUS VI</t>
  </si>
  <si>
    <t xml:space="preserve">  Scaling Ratio K/Ca = 0.520</t>
  </si>
  <si>
    <r>
      <rPr>
        <sz val="8"/>
        <rFont val="Microsoft Sans Serif"/>
        <family val="2"/>
      </rPr>
      <t xml:space="preserve">  Lithology = </t>
    </r>
    <r>
      <rPr>
        <sz val="8"/>
        <color rgb="FFFF0000"/>
        <rFont val="Microsoft Sans Serif"/>
        <family val="2"/>
      </rPr>
      <t xml:space="preserve">Undefined</t>
    </r>
  </si>
  <si>
    <t xml:space="preserve">  Abundance Ratio 40K/K = 1.1700 ± 0.0100 E-04</t>
  </si>
  <si>
    <r>
      <rPr>
        <sz val="8"/>
        <rFont val="Microsoft Sans Serif"/>
        <family val="2"/>
      </rPr>
      <t xml:space="preserve">  Lat-Lon = </t>
    </r>
    <r>
      <rPr>
        <sz val="8"/>
        <color rgb="FFFF0000"/>
        <rFont val="Microsoft Sans Serif"/>
        <family val="2"/>
      </rPr>
      <t xml:space="preserve">Undefined - Undefined</t>
    </r>
  </si>
  <si>
    <t xml:space="preserve">  Atomic Weight K = 39.0983 ± 0.0001 g</t>
  </si>
  <si>
    <r>
      <rPr>
        <sz val="8"/>
        <rFont val="Microsoft Sans Serif"/>
        <family val="2"/>
      </rPr>
      <t xml:space="preserve">  Feature = </t>
    </r>
    <r>
      <rPr>
        <sz val="8"/>
        <color rgb="FFFF0000"/>
        <rFont val="Microsoft Sans Serif"/>
        <family val="2"/>
      </rPr>
      <t xml:space="preserve">Undefined</t>
    </r>
  </si>
  <si>
    <t xml:space="preserve">  </t>
  </si>
  <si>
    <t xml:space="preserve">Degassing
Patterns</t>
  </si>
  <si>
    <t xml:space="preserve">36Ar(c)
[V]</t>
  </si>
  <si>
    <t xml:space="preserve">36Ar(ca)
[V]</t>
  </si>
  <si>
    <t xml:space="preserve">36Ar(cl)
[V]</t>
  </si>
  <si>
    <t xml:space="preserve">38Ar(a)
[V]</t>
  </si>
  <si>
    <t xml:space="preserve">38Ar(c)
[V]</t>
  </si>
  <si>
    <t xml:space="preserve">38Ar(k)
[V]</t>
  </si>
  <si>
    <t xml:space="preserve">38Ar(ca)
[V]</t>
  </si>
  <si>
    <t xml:space="preserve">39Ar(ca)
[V]</t>
  </si>
  <si>
    <t xml:space="preserve">40Ar(a)
[V]</t>
  </si>
  <si>
    <t xml:space="preserve">40Ar(c)
[V]</t>
  </si>
  <si>
    <t xml:space="preserve">40Ar(k)
[V]</t>
  </si>
  <si>
    <t xml:space="preserve">Additional
Parameters</t>
  </si>
  <si>
    <t xml:space="preserve">40Ar/39Ar</t>
  </si>
  <si>
    <t xml:space="preserve">1s</t>
  </si>
  <si>
    <t xml:space="preserve">37Ar/39Ar</t>
  </si>
  <si>
    <t xml:space="preserve">36Ar/39Ar</t>
  </si>
  <si>
    <t xml:space="preserve">Time
(days)</t>
  </si>
  <si>
    <t xml:space="preserve">37Ar
(decay)</t>
  </si>
  <si>
    <t xml:space="preserve">39Ar
(decay)</t>
  </si>
  <si>
    <t xml:space="preserve">40Ar
(moles)</t>
  </si>
  <si>
    <t xml:space="preserve">Procedure
Blanks</t>
  </si>
  <si>
    <t xml:space="preserve">Intercept
Values</t>
  </si>
  <si>
    <t xml:space="preserve">r2</t>
  </si>
  <si>
    <t xml:space="preserve">EXP</t>
  </si>
  <si>
    <t xml:space="preserve">10 of 10</t>
  </si>
  <si>
    <t xml:space="preserve">9 of 10</t>
  </si>
  <si>
    <t xml:space="preserve">LIN</t>
  </si>
  <si>
    <t xml:space="preserve">8 of 10</t>
  </si>
  <si>
    <t xml:space="preserve">6 of 10</t>
  </si>
  <si>
    <t xml:space="preserve">Sample
Parameters</t>
  </si>
  <si>
    <t xml:space="preserve">Sample</t>
  </si>
  <si>
    <t xml:space="preserve">Material</t>
  </si>
  <si>
    <t xml:space="preserve">Location</t>
  </si>
  <si>
    <t xml:space="preserve">Analyst</t>
  </si>
  <si>
    <t xml:space="preserve">Temp</t>
  </si>
  <si>
    <t xml:space="preserve">Standard</t>
  </si>
  <si>
    <t xml:space="preserve">J</t>
  </si>
  <si>
    <t xml:space="preserve">MDF</t>
  </si>
  <si>
    <t xml:space="preserve">Volume
Ratio</t>
  </si>
  <si>
    <t xml:space="preserve">Sensitivity</t>
  </si>
  <si>
    <t xml:space="preserve">Day</t>
  </si>
  <si>
    <t xml:space="preserve">Month</t>
  </si>
  <si>
    <t xml:space="preserve">Year</t>
  </si>
  <si>
    <t xml:space="preserve">Hour</t>
  </si>
  <si>
    <t xml:space="preserve">Min</t>
  </si>
  <si>
    <t xml:space="preserve">Resist</t>
  </si>
  <si>
    <t xml:space="preserve">Irradiation</t>
  </si>
  <si>
    <t xml:space="preserve">Project</t>
  </si>
  <si>
    <t xml:space="preserve">Experiment</t>
  </si>
  <si>
    <t xml:space="preserve">Nmb</t>
  </si>
  <si>
    <t xml:space="preserve">Standard
Name</t>
  </si>
  <si>
    <t xml:space="preserve">(in Ma)</t>
  </si>
  <si>
    <t xml:space="preserve">(mol/volt)</t>
  </si>
  <si>
    <t xml:space="preserve">50299-026-ROV-03 bio</t>
  </si>
  <si>
    <t xml:space="preserve">bio</t>
  </si>
  <si>
    <t xml:space="preserve">Laser</t>
  </si>
  <si>
    <t xml:space="preserve">Adam Frew</t>
  </si>
  <si>
    <t xml:space="preserve">OCT</t>
  </si>
  <si>
    <t xml:space="preserve">I36t20mn</t>
  </si>
  <si>
    <t xml:space="preserve">Bismarck Archipelago_McInnes_2024</t>
  </si>
  <si>
    <t xml:space="preserve">FCs</t>
  </si>
  <si>
    <t xml:space="preserve">Irradiation
Constants</t>
  </si>
  <si>
    <t xml:space="preserve">40/36(a)</t>
  </si>
  <si>
    <t xml:space="preserve">40/36(c)</t>
  </si>
  <si>
    <t xml:space="preserve">38/36(a)</t>
  </si>
  <si>
    <t xml:space="preserve">38/36(c)</t>
  </si>
  <si>
    <t xml:space="preserve">39/37(ca)</t>
  </si>
  <si>
    <t xml:space="preserve">38/37(ca)</t>
  </si>
  <si>
    <t xml:space="preserve">36/37(ca)</t>
  </si>
  <si>
    <t xml:space="preserve">40/39(k)</t>
  </si>
  <si>
    <t xml:space="preserve">38/39(k)</t>
  </si>
  <si>
    <t xml:space="preserve">36/38(cl)</t>
  </si>
  <si>
    <t xml:space="preserve">K/Cl</t>
  </si>
  <si>
    <t xml:space="preserve">Ca/Cl</t>
  </si>
</sst>
</file>

<file path=xl/styles.xml><?xml version="1.0" encoding="utf-8"?>
<styleSheet xmlns="http://schemas.openxmlformats.org/spreadsheetml/2006/main">
  <numFmts count="45">
    <numFmt numFmtId="164" formatCode="General"/>
    <numFmt numFmtId="165" formatCode="&quot;  &quot;@"/>
    <numFmt numFmtId="166" formatCode="??0.0&quot; %&quot;"/>
    <numFmt numFmtId="167" formatCode="0.0000000;[RED]0.0000000"/>
    <numFmt numFmtId="168" formatCode="0.0;[RED]0.0"/>
    <numFmt numFmtId="169" formatCode="[RED]&quot;± &quot;0.0"/>
    <numFmt numFmtId="170" formatCode="??0.00;[RED]??0.00"/>
    <numFmt numFmtId="171" formatCode="0;[RED]0"/>
    <numFmt numFmtId="172" formatCode="[RED]&quot;± &quot;0"/>
    <numFmt numFmtId="173" formatCode="&quot;± &quot;0.0"/>
    <numFmt numFmtId="174" formatCode="&quot;± &quot;0"/>
    <numFmt numFmtId="175" formatCode="0.00000;[RED]0.00000"/>
    <numFmt numFmtId="176" formatCode="&quot;± &quot;0.00000"/>
    <numFmt numFmtId="177" formatCode="0.00&quot;  &quot;"/>
    <numFmt numFmtId="178" formatCode="0.00"/>
    <numFmt numFmtId="179" formatCode="&quot;± &quot;0.00%"/>
    <numFmt numFmtId="180" formatCode="0%&quot;  &quot;"/>
    <numFmt numFmtId="181" formatCode="0"/>
    <numFmt numFmtId="182" formatCode="0.0000&quot;  &quot;"/>
    <numFmt numFmtId="183" formatCode="0.00;[RED]0.00"/>
    <numFmt numFmtId="184" formatCode="&quot;± &quot;0.00"/>
    <numFmt numFmtId="185" formatCode="0.0000"/>
    <numFmt numFmtId="186" formatCode="0.000000000000&quot;  &quot;"/>
    <numFmt numFmtId="187" formatCode="0&quot;  &quot;"/>
    <numFmt numFmtId="188" formatCode="@&quot;  &quot;"/>
    <numFmt numFmtId="189" formatCode="&quot;± &quot;0.0000000"/>
    <numFmt numFmtId="190" formatCode="0.00000000;[RED]0.00000000"/>
    <numFmt numFmtId="191" formatCode="&quot;± &quot;0.00000000"/>
    <numFmt numFmtId="192" formatCode="0.0000000000&quot;  &quot;"/>
    <numFmt numFmtId="193" formatCode="0.0%"/>
    <numFmt numFmtId="194" formatCode="?0.000"/>
    <numFmt numFmtId="195" formatCode="[RED]&quot;± &quot;0.00000"/>
    <numFmt numFmtId="196" formatCode="??0.000000;[RED]??0.000000"/>
    <numFmt numFmtId="197" formatCode="???0.000000;[RED]???0.000000"/>
    <numFmt numFmtId="198" formatCode="??0.00"/>
    <numFmt numFmtId="199" formatCode="??0.000000"/>
    <numFmt numFmtId="200" formatCode="???0.000"/>
    <numFmt numFmtId="201" formatCode="???0.000000"/>
    <numFmt numFmtId="202" formatCode="?0.00000000"/>
    <numFmt numFmtId="203" formatCode="0.000E+00"/>
    <numFmt numFmtId="204" formatCode="@"/>
    <numFmt numFmtId="205" formatCode="\Te&quot;xt&quot;"/>
    <numFmt numFmtId="206" formatCode="00"/>
    <numFmt numFmtId="207" formatCode="_.??????0;[RED]_.??????0"/>
    <numFmt numFmtId="208" formatCode="??0.0000;[RED]??0.0000"/>
  </numFmts>
  <fonts count="2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8"/>
      <name val="Microsoft Sans Serif"/>
      <family val="2"/>
    </font>
    <font>
      <sz val="8"/>
      <color rgb="FFFFFFFF"/>
      <name val="Microsoft Sans Serif"/>
      <family val="2"/>
    </font>
    <font>
      <b val="true"/>
      <sz val="10"/>
      <color rgb="FF0000FF"/>
      <name val="Microsoft Sans Serif"/>
      <family val="2"/>
    </font>
    <font>
      <sz val="10"/>
      <name val="Microsoft Sans Serif"/>
      <family val="2"/>
    </font>
    <font>
      <sz val="11"/>
      <name val="Symbol"/>
      <family val="1"/>
      <charset val="2"/>
    </font>
    <font>
      <sz val="8"/>
      <color rgb="FF000000"/>
      <name val="Microsoft Sans Serif"/>
      <family val="2"/>
    </font>
    <font>
      <sz val="8"/>
      <color rgb="FF0000FF"/>
      <name val="Monotype Sorts"/>
      <family val="0"/>
    </font>
    <font>
      <sz val="8"/>
      <color rgb="FF808080"/>
      <name val="Microsoft Sans Serif"/>
      <family val="2"/>
    </font>
    <font>
      <b val="true"/>
      <sz val="8"/>
      <name val="Microsoft Sans Serif"/>
      <family val="2"/>
    </font>
    <font>
      <sz val="8"/>
      <color rgb="FF008000"/>
      <name val="Microsoft Sans Serif"/>
      <family val="2"/>
    </font>
    <font>
      <sz val="8"/>
      <color rgb="FF000080"/>
      <name val="Microsoft Sans Serif"/>
      <family val="2"/>
    </font>
    <font>
      <sz val="8"/>
      <color rgb="FFFF0000"/>
      <name val="Microsoft Sans Serif"/>
      <family val="2"/>
    </font>
    <font>
      <sz val="12"/>
      <color rgb="FF000000"/>
      <name val="Arial"/>
      <family val="2"/>
    </font>
    <font>
      <b val="true"/>
      <sz val="16"/>
      <color rgb="FF000000"/>
      <name val="Arial"/>
      <family val="2"/>
    </font>
    <font>
      <sz val="14"/>
      <color rgb="FF000000"/>
      <name val="Arial"/>
      <family val="2"/>
    </font>
    <font>
      <b val="true"/>
      <sz val="15"/>
      <color rgb="FF0000FF"/>
      <name val="Arial"/>
      <family val="0"/>
    </font>
    <font>
      <b val="true"/>
      <sz val="12"/>
      <color rgb="FF000000"/>
      <name val="Arial"/>
      <family val="0"/>
    </font>
    <font>
      <sz val="10"/>
      <color rgb="FF000000"/>
      <name val="Arial"/>
      <family val="2"/>
    </font>
    <font>
      <b val="true"/>
      <sz val="8.5"/>
      <color rgb="FF000000"/>
      <name val="Arial"/>
      <family val="2"/>
    </font>
    <font>
      <b val="true"/>
      <sz val="9.25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EAEAEA"/>
        <bgColor rgb="FFFFFFFF"/>
      </patternFill>
    </fill>
    <fill>
      <patternFill patternType="solid">
        <fgColor rgb="FFFFFFFF"/>
        <bgColor rgb="FFEAEAEA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true">
      <alignment horizontal="left" vertical="center" textRotation="0" wrapText="true" indent="1" shrinkToFit="false"/>
      <protection locked="true" hidden="false"/>
    </xf>
    <xf numFmtId="164" fontId="8" fillId="2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8" fillId="2" borderId="2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9" fillId="2" borderId="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8" fillId="2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8" fillId="2" borderId="3" xfId="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4" fontId="1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10" fillId="3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6" fontId="10" fillId="3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1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9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0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1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2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6" fontId="1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9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0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1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2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3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4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12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6" fontId="12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7" fontId="12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12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3" fontId="12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0" fontId="12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1" fontId="12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4" fontId="12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true">
      <alignment horizontal="center" vertical="center" textRotation="9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75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6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8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3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7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78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71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2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9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80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81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4" fontId="1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82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81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4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8" fillId="2" borderId="2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8" fillId="2" borderId="3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3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4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85" fontId="10" fillId="3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83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4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85" fontId="1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83" fontId="12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4" fontId="12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85" fontId="12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8" fillId="2" borderId="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83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4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78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86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5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87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true">
      <alignment horizontal="left" vertical="center" textRotation="0" wrapText="true" indent="0" shrinkToFit="false"/>
      <protection locked="true" hidden="false"/>
    </xf>
    <xf numFmtId="181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88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5" fillId="0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7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9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90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91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7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9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90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91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7" fontId="12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9" fontId="12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90" fontId="12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91" fontId="12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92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93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4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5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95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94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5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95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6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94" fontId="12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5" fontId="12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6" fontId="12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94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6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7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87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92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0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98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8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8" fontId="12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8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97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9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200" fontId="10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201" fontId="10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202" fontId="10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203" fontId="10" fillId="3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97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9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200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201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202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203" fontId="10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97" fontId="12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9" fontId="12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200" fontId="12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201" fontId="12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202" fontId="12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203" fontId="12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0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7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7" fontId="12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85" fontId="10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204" fontId="10" fillId="3" borderId="0" xfId="0" applyFont="true" applyBorder="true" applyAlignment="true" applyProtection="true">
      <alignment horizontal="right" vertical="center" textRotation="0" wrapText="false" indent="0" shrinkToFit="false"/>
      <protection locked="false" hidden="false"/>
    </xf>
    <xf numFmtId="204" fontId="10" fillId="3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85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204" fontId="10" fillId="0" borderId="0" xfId="0" applyFont="true" applyBorder="true" applyAlignment="true" applyProtection="true">
      <alignment horizontal="right" vertical="center" textRotation="0" wrapText="false" indent="0" shrinkToFit="false"/>
      <protection locked="false" hidden="false"/>
    </xf>
    <xf numFmtId="204" fontId="10" fillId="0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85" fontId="12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204" fontId="12" fillId="0" borderId="0" xfId="0" applyFont="true" applyBorder="true" applyAlignment="true" applyProtection="true">
      <alignment horizontal="right" vertical="center" textRotation="0" wrapText="false" indent="0" shrinkToFit="false"/>
      <protection locked="false" hidden="false"/>
    </xf>
    <xf numFmtId="204" fontId="12" fillId="0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8" fillId="2" borderId="1" xfId="0" applyFont="true" applyBorder="true" applyAlignment="true" applyProtection="true">
      <alignment horizontal="center" vertical="center" textRotation="90" wrapText="true" indent="0" shrinkToFit="false"/>
      <protection locked="true" hidden="false"/>
    </xf>
    <xf numFmtId="165" fontId="10" fillId="3" borderId="0" xfId="0" applyFont="true" applyBorder="false" applyAlignment="true" applyProtection="true">
      <alignment horizontal="left" vertical="center" textRotation="0" wrapText="false" indent="0" shrinkToFit="false"/>
      <protection locked="false" hidden="false"/>
    </xf>
    <xf numFmtId="205" fontId="10" fillId="3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10" fillId="3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205" fontId="10" fillId="3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206" fontId="10" fillId="3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true">
      <alignment horizontal="left" vertical="center" textRotation="0" wrapText="false" indent="0" shrinkToFit="false"/>
      <protection locked="false" hidden="false"/>
    </xf>
    <xf numFmtId="205" fontId="10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10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205" fontId="1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206" fontId="1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12" fillId="0" borderId="0" xfId="0" applyFont="true" applyBorder="false" applyAlignment="true" applyProtection="true">
      <alignment horizontal="left" vertical="center" textRotation="0" wrapText="false" indent="0" shrinkToFit="false"/>
      <protection locked="false" hidden="false"/>
    </xf>
    <xf numFmtId="205" fontId="12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12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205" fontId="12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206" fontId="12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AEAEA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98035792230467"/>
          <c:y val="0.123698781838317"/>
          <c:w val="0.73330423395897"/>
          <c:h val="0.814562569213732"/>
        </c:manualLayout>
      </c:layout>
      <c:scatterChart>
        <c:scatterStyle val="line"/>
        <c:varyColors val="0"/>
        <c:ser>
          <c:idx val="0"/>
          <c:order val="0"/>
          <c:tx>
            <c:strRef>
              <c:f>"Plateau1A"</c:f>
              <c:strCache>
                <c:ptCount val="1"/>
                <c:pt idx="0">
                  <c:v>Plateau1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A$3:$A$48</c:f>
              <c:numCache>
                <c:formatCode>General</c:formatCode>
                <c:ptCount val="46"/>
                <c:pt idx="0">
                  <c:v>0</c:v>
                </c:pt>
                <c:pt idx="1">
                  <c:v>0.0219937963378419</c:v>
                </c:pt>
                <c:pt idx="2">
                  <c:v>0.0219937963378419</c:v>
                </c:pt>
                <c:pt idx="3">
                  <c:v>0.0863970269265584</c:v>
                </c:pt>
                <c:pt idx="4">
                  <c:v>0.0863970269265584</c:v>
                </c:pt>
                <c:pt idx="5">
                  <c:v>0.216646990560372</c:v>
                </c:pt>
                <c:pt idx="6">
                  <c:v>0.216646990560372</c:v>
                </c:pt>
                <c:pt idx="7">
                  <c:v>0.420766437570299</c:v>
                </c:pt>
                <c:pt idx="8">
                  <c:v>0.420766437570299</c:v>
                </c:pt>
                <c:pt idx="9">
                  <c:v>0.666816187658015</c:v>
                </c:pt>
                <c:pt idx="10">
                  <c:v>0.666816187658015</c:v>
                </c:pt>
                <c:pt idx="11">
                  <c:v>1.0024145108542</c:v>
                </c:pt>
                <c:pt idx="12">
                  <c:v>1.0024145108542</c:v>
                </c:pt>
                <c:pt idx="13">
                  <c:v>1.51864987692699</c:v>
                </c:pt>
                <c:pt idx="14">
                  <c:v>1.51864987692699</c:v>
                </c:pt>
                <c:pt idx="15">
                  <c:v>2.26651425234769</c:v>
                </c:pt>
                <c:pt idx="16">
                  <c:v>2.26651425234769</c:v>
                </c:pt>
                <c:pt idx="17">
                  <c:v>3.21676733193939</c:v>
                </c:pt>
                <c:pt idx="18">
                  <c:v>3.21676733193939</c:v>
                </c:pt>
                <c:pt idx="19">
                  <c:v>4.20797838928355</c:v>
                </c:pt>
                <c:pt idx="20">
                  <c:v>4.20797838928355</c:v>
                </c:pt>
                <c:pt idx="21">
                  <c:v>6.11866154127221</c:v>
                </c:pt>
                <c:pt idx="22">
                  <c:v>6.11866154127221</c:v>
                </c:pt>
                <c:pt idx="23">
                  <c:v>8.84023641473836</c:v>
                </c:pt>
                <c:pt idx="24">
                  <c:v>8.84023641473836</c:v>
                </c:pt>
                <c:pt idx="25">
                  <c:v>12.1960748925882</c:v>
                </c:pt>
                <c:pt idx="26">
                  <c:v>12.1960748925882</c:v>
                </c:pt>
                <c:pt idx="27">
                  <c:v>16.9224074256422</c:v>
                </c:pt>
                <c:pt idx="28">
                  <c:v>16.9224074256422</c:v>
                </c:pt>
                <c:pt idx="29">
                  <c:v>22.9960922098809</c:v>
                </c:pt>
                <c:pt idx="30">
                  <c:v>22.9960922098809</c:v>
                </c:pt>
                <c:pt idx="31">
                  <c:v>29.9138088357063</c:v>
                </c:pt>
                <c:pt idx="32">
                  <c:v>29.9138088357063</c:v>
                </c:pt>
                <c:pt idx="33">
                  <c:v>40.1308456115188</c:v>
                </c:pt>
                <c:pt idx="34">
                  <c:v>40.1308456115188</c:v>
                </c:pt>
                <c:pt idx="35">
                  <c:v>53.5615177028523</c:v>
                </c:pt>
                <c:pt idx="36">
                  <c:v>53.5615177028523</c:v>
                </c:pt>
                <c:pt idx="37">
                  <c:v>67.1975304642574</c:v>
                </c:pt>
                <c:pt idx="38">
                  <c:v>67.1975304642574</c:v>
                </c:pt>
                <c:pt idx="39">
                  <c:v>78.9696440946094</c:v>
                </c:pt>
                <c:pt idx="40">
                  <c:v>78.9696440946094</c:v>
                </c:pt>
                <c:pt idx="41">
                  <c:v>88.6783145266456</c:v>
                </c:pt>
                <c:pt idx="42">
                  <c:v>88.6783145266456</c:v>
                </c:pt>
                <c:pt idx="43">
                  <c:v>96.5527472430492</c:v>
                </c:pt>
                <c:pt idx="44">
                  <c:v>96.5527472430492</c:v>
                </c:pt>
                <c:pt idx="45">
                  <c:v>100</c:v>
                </c:pt>
              </c:numCache>
            </c:numRef>
          </c:xVal>
          <c:yVal>
            <c:numRef>
              <c:f>'Hidden Data'!$B$3:$B$48</c:f>
              <c:numCache>
                <c:formatCode>General</c:formatCode>
                <c:ptCount val="46"/>
                <c:pt idx="0">
                  <c:v>-761.801589418433</c:v>
                </c:pt>
                <c:pt idx="1">
                  <c:v>-761.801589418433</c:v>
                </c:pt>
                <c:pt idx="2">
                  <c:v>255.449577742859</c:v>
                </c:pt>
                <c:pt idx="3">
                  <c:v>255.449577742859</c:v>
                </c:pt>
                <c:pt idx="4">
                  <c:v>-102.134877708141</c:v>
                </c:pt>
                <c:pt idx="5">
                  <c:v>-102.134877708141</c:v>
                </c:pt>
                <c:pt idx="6">
                  <c:v>132.294327526237</c:v>
                </c:pt>
                <c:pt idx="7">
                  <c:v>132.294327526237</c:v>
                </c:pt>
                <c:pt idx="8">
                  <c:v>-28.0021842348868</c:v>
                </c:pt>
                <c:pt idx="9">
                  <c:v>-28.0021842348868</c:v>
                </c:pt>
                <c:pt idx="10">
                  <c:v>148.489144356528</c:v>
                </c:pt>
                <c:pt idx="11">
                  <c:v>148.489144356528</c:v>
                </c:pt>
                <c:pt idx="12">
                  <c:v>81.3356789078418</c:v>
                </c:pt>
                <c:pt idx="13">
                  <c:v>81.3356789078418</c:v>
                </c:pt>
                <c:pt idx="14">
                  <c:v>117.04052399367</c:v>
                </c:pt>
                <c:pt idx="15">
                  <c:v>117.04052399367</c:v>
                </c:pt>
                <c:pt idx="16">
                  <c:v>51.7287052584939</c:v>
                </c:pt>
                <c:pt idx="17">
                  <c:v>51.7287052584939</c:v>
                </c:pt>
                <c:pt idx="18">
                  <c:v>113.563027026508</c:v>
                </c:pt>
                <c:pt idx="19">
                  <c:v>113.563027026508</c:v>
                </c:pt>
                <c:pt idx="20">
                  <c:v>71.6340369195982</c:v>
                </c:pt>
                <c:pt idx="21">
                  <c:v>71.6340369195982</c:v>
                </c:pt>
                <c:pt idx="22">
                  <c:v>93.9927621403757</c:v>
                </c:pt>
                <c:pt idx="23">
                  <c:v>93.9927621403757</c:v>
                </c:pt>
                <c:pt idx="24">
                  <c:v>82.3867696813576</c:v>
                </c:pt>
                <c:pt idx="25">
                  <c:v>82.3867696813576</c:v>
                </c:pt>
                <c:pt idx="26">
                  <c:v>93.4286015802281</c:v>
                </c:pt>
                <c:pt idx="27">
                  <c:v>93.4286015802281</c:v>
                </c:pt>
                <c:pt idx="28">
                  <c:v>83.6779493270815</c:v>
                </c:pt>
                <c:pt idx="29">
                  <c:v>83.6779493270815</c:v>
                </c:pt>
                <c:pt idx="30">
                  <c:v>95.0518156486629</c:v>
                </c:pt>
                <c:pt idx="31">
                  <c:v>95.0518156486629</c:v>
                </c:pt>
                <c:pt idx="32">
                  <c:v>87.9874462860966</c:v>
                </c:pt>
                <c:pt idx="33">
                  <c:v>87.9874462860966</c:v>
                </c:pt>
                <c:pt idx="34">
                  <c:v>90.2458182927484</c:v>
                </c:pt>
                <c:pt idx="35">
                  <c:v>90.2458182927484</c:v>
                </c:pt>
                <c:pt idx="36">
                  <c:v>86.3485497960907</c:v>
                </c:pt>
                <c:pt idx="37">
                  <c:v>86.3485497960907</c:v>
                </c:pt>
                <c:pt idx="38">
                  <c:v>87.8726924720086</c:v>
                </c:pt>
                <c:pt idx="39">
                  <c:v>87.8726924720086</c:v>
                </c:pt>
                <c:pt idx="40">
                  <c:v>87.4624345045018</c:v>
                </c:pt>
                <c:pt idx="41">
                  <c:v>87.4624345045018</c:v>
                </c:pt>
                <c:pt idx="42">
                  <c:v>90.994568439495</c:v>
                </c:pt>
                <c:pt idx="43">
                  <c:v>90.994568439495</c:v>
                </c:pt>
                <c:pt idx="44">
                  <c:v>89.0101135119569</c:v>
                </c:pt>
                <c:pt idx="45">
                  <c:v>89.010113511956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Plateau1B"</c:f>
              <c:strCache>
                <c:ptCount val="1"/>
                <c:pt idx="0">
                  <c:v>Plateau1B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A$3:$A$48</c:f>
              <c:numCache>
                <c:formatCode>General</c:formatCode>
                <c:ptCount val="46"/>
                <c:pt idx="0">
                  <c:v>0</c:v>
                </c:pt>
                <c:pt idx="1">
                  <c:v>0.0219937963378419</c:v>
                </c:pt>
                <c:pt idx="2">
                  <c:v>0.0219937963378419</c:v>
                </c:pt>
                <c:pt idx="3">
                  <c:v>0.0863970269265584</c:v>
                </c:pt>
                <c:pt idx="4">
                  <c:v>0.0863970269265584</c:v>
                </c:pt>
                <c:pt idx="5">
                  <c:v>0.216646990560372</c:v>
                </c:pt>
                <c:pt idx="6">
                  <c:v>0.216646990560372</c:v>
                </c:pt>
                <c:pt idx="7">
                  <c:v>0.420766437570299</c:v>
                </c:pt>
                <c:pt idx="8">
                  <c:v>0.420766437570299</c:v>
                </c:pt>
                <c:pt idx="9">
                  <c:v>0.666816187658015</c:v>
                </c:pt>
                <c:pt idx="10">
                  <c:v>0.666816187658015</c:v>
                </c:pt>
                <c:pt idx="11">
                  <c:v>1.0024145108542</c:v>
                </c:pt>
                <c:pt idx="12">
                  <c:v>1.0024145108542</c:v>
                </c:pt>
                <c:pt idx="13">
                  <c:v>1.51864987692699</c:v>
                </c:pt>
                <c:pt idx="14">
                  <c:v>1.51864987692699</c:v>
                </c:pt>
                <c:pt idx="15">
                  <c:v>2.26651425234769</c:v>
                </c:pt>
                <c:pt idx="16">
                  <c:v>2.26651425234769</c:v>
                </c:pt>
                <c:pt idx="17">
                  <c:v>3.21676733193939</c:v>
                </c:pt>
                <c:pt idx="18">
                  <c:v>3.21676733193939</c:v>
                </c:pt>
                <c:pt idx="19">
                  <c:v>4.20797838928355</c:v>
                </c:pt>
                <c:pt idx="20">
                  <c:v>4.20797838928355</c:v>
                </c:pt>
                <c:pt idx="21">
                  <c:v>6.11866154127221</c:v>
                </c:pt>
                <c:pt idx="22">
                  <c:v>6.11866154127221</c:v>
                </c:pt>
                <c:pt idx="23">
                  <c:v>8.84023641473836</c:v>
                </c:pt>
                <c:pt idx="24">
                  <c:v>8.84023641473836</c:v>
                </c:pt>
                <c:pt idx="25">
                  <c:v>12.1960748925882</c:v>
                </c:pt>
                <c:pt idx="26">
                  <c:v>12.1960748925882</c:v>
                </c:pt>
                <c:pt idx="27">
                  <c:v>16.9224074256422</c:v>
                </c:pt>
                <c:pt idx="28">
                  <c:v>16.9224074256422</c:v>
                </c:pt>
                <c:pt idx="29">
                  <c:v>22.9960922098809</c:v>
                </c:pt>
                <c:pt idx="30">
                  <c:v>22.9960922098809</c:v>
                </c:pt>
                <c:pt idx="31">
                  <c:v>29.9138088357063</c:v>
                </c:pt>
                <c:pt idx="32">
                  <c:v>29.9138088357063</c:v>
                </c:pt>
                <c:pt idx="33">
                  <c:v>40.1308456115188</c:v>
                </c:pt>
                <c:pt idx="34">
                  <c:v>40.1308456115188</c:v>
                </c:pt>
                <c:pt idx="35">
                  <c:v>53.5615177028523</c:v>
                </c:pt>
                <c:pt idx="36">
                  <c:v>53.5615177028523</c:v>
                </c:pt>
                <c:pt idx="37">
                  <c:v>67.1975304642574</c:v>
                </c:pt>
                <c:pt idx="38">
                  <c:v>67.1975304642574</c:v>
                </c:pt>
                <c:pt idx="39">
                  <c:v>78.9696440946094</c:v>
                </c:pt>
                <c:pt idx="40">
                  <c:v>78.9696440946094</c:v>
                </c:pt>
                <c:pt idx="41">
                  <c:v>88.6783145266456</c:v>
                </c:pt>
                <c:pt idx="42">
                  <c:v>88.6783145266456</c:v>
                </c:pt>
                <c:pt idx="43">
                  <c:v>96.5527472430492</c:v>
                </c:pt>
                <c:pt idx="44">
                  <c:v>96.5527472430492</c:v>
                </c:pt>
                <c:pt idx="45">
                  <c:v>100</c:v>
                </c:pt>
              </c:numCache>
            </c:numRef>
          </c:xVal>
          <c:yVal>
            <c:numRef>
              <c:f>'Hidden Data'!$C$3:$C$48</c:f>
              <c:numCache>
                <c:formatCode>General</c:formatCode>
                <c:ptCount val="46"/>
                <c:pt idx="0">
                  <c:v>688.623435235601</c:v>
                </c:pt>
                <c:pt idx="1">
                  <c:v>688.623435235601</c:v>
                </c:pt>
                <c:pt idx="2">
                  <c:v>-336.355451134307</c:v>
                </c:pt>
                <c:pt idx="3">
                  <c:v>-336.355451134307</c:v>
                </c:pt>
                <c:pt idx="4">
                  <c:v>191.737494628346</c:v>
                </c:pt>
                <c:pt idx="5">
                  <c:v>191.737494628346</c:v>
                </c:pt>
                <c:pt idx="6">
                  <c:v>-63.6090697859411</c:v>
                </c:pt>
                <c:pt idx="7">
                  <c:v>-63.6090697859411</c:v>
                </c:pt>
                <c:pt idx="8">
                  <c:v>120.314527762833</c:v>
                </c:pt>
                <c:pt idx="9">
                  <c:v>120.314527762833</c:v>
                </c:pt>
                <c:pt idx="10">
                  <c:v>24.5391752794323</c:v>
                </c:pt>
                <c:pt idx="11">
                  <c:v>24.5391752794323</c:v>
                </c:pt>
                <c:pt idx="12">
                  <c:v>176.857079922224</c:v>
                </c:pt>
                <c:pt idx="13">
                  <c:v>176.857079922224</c:v>
                </c:pt>
                <c:pt idx="14">
                  <c:v>62.390612990178</c:v>
                </c:pt>
                <c:pt idx="15">
                  <c:v>62.390612990178</c:v>
                </c:pt>
                <c:pt idx="16">
                  <c:v>104.413496367531</c:v>
                </c:pt>
                <c:pt idx="17">
                  <c:v>104.413496367531</c:v>
                </c:pt>
                <c:pt idx="18">
                  <c:v>74.7276670523054</c:v>
                </c:pt>
                <c:pt idx="19">
                  <c:v>74.7276670523054</c:v>
                </c:pt>
                <c:pt idx="20">
                  <c:v>102.432748697197</c:v>
                </c:pt>
                <c:pt idx="21">
                  <c:v>102.432748697197</c:v>
                </c:pt>
                <c:pt idx="22">
                  <c:v>74.3837518020341</c:v>
                </c:pt>
                <c:pt idx="23">
                  <c:v>74.3837518020341</c:v>
                </c:pt>
                <c:pt idx="24">
                  <c:v>99.6787123594996</c:v>
                </c:pt>
                <c:pt idx="25">
                  <c:v>99.6787123594996</c:v>
                </c:pt>
                <c:pt idx="26">
                  <c:v>82.507705114477</c:v>
                </c:pt>
                <c:pt idx="27">
                  <c:v>82.507705114477</c:v>
                </c:pt>
                <c:pt idx="28">
                  <c:v>92.3136999579229</c:v>
                </c:pt>
                <c:pt idx="29">
                  <c:v>92.3136999579229</c:v>
                </c:pt>
                <c:pt idx="30">
                  <c:v>88.7729092769806</c:v>
                </c:pt>
                <c:pt idx="31">
                  <c:v>88.7729092769806</c:v>
                </c:pt>
                <c:pt idx="32">
                  <c:v>93.0348731990364</c:v>
                </c:pt>
                <c:pt idx="33">
                  <c:v>93.0348731990364</c:v>
                </c:pt>
                <c:pt idx="34">
                  <c:v>86.2118733746906</c:v>
                </c:pt>
                <c:pt idx="35">
                  <c:v>86.2118733746906</c:v>
                </c:pt>
                <c:pt idx="36">
                  <c:v>89.9622258436422</c:v>
                </c:pt>
                <c:pt idx="37">
                  <c:v>89.9622258436422</c:v>
                </c:pt>
                <c:pt idx="38">
                  <c:v>84.2113928397084</c:v>
                </c:pt>
                <c:pt idx="39">
                  <c:v>84.2113928397084</c:v>
                </c:pt>
                <c:pt idx="40">
                  <c:v>91.3554791481047</c:v>
                </c:pt>
                <c:pt idx="41">
                  <c:v>91.3554791481047</c:v>
                </c:pt>
                <c:pt idx="42">
                  <c:v>86.575654484484</c:v>
                </c:pt>
                <c:pt idx="43">
                  <c:v>86.575654484484</c:v>
                </c:pt>
                <c:pt idx="44">
                  <c:v>99.6406670680757</c:v>
                </c:pt>
                <c:pt idx="45">
                  <c:v>99.6406670680757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smooth val="0"/>
        </c:ser>
        <c:axId val="95342115"/>
        <c:axId val="33905449"/>
      </c:scatterChart>
      <c:valAx>
        <c:axId val="95342115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Cumulative 39Ar Released [ % ]</a:t>
                </a:r>
              </a:p>
            </c:rich>
          </c:tx>
          <c:layout>
            <c:manualLayout>
              <c:xMode val="edge"/>
              <c:yMode val="edge"/>
              <c:x val="0.356001745962462"/>
              <c:y val="0.930066445182724"/>
            </c:manualLayout>
          </c:layout>
          <c:overlay val="0"/>
          <c:spPr>
            <a:noFill/>
            <a:ln w="0">
              <a:noFill/>
            </a:ln>
          </c:spPr>
        </c:title>
        <c:numFmt formatCode="0;[RED]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905449"/>
        <c:crossesAt val="0"/>
        <c:crossBetween val="midCat"/>
        <c:majorUnit val="10"/>
      </c:valAx>
      <c:valAx>
        <c:axId val="33905449"/>
        <c:scaling>
          <c:orientation val="minMax"/>
          <c:max val="2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Age [ Ka ]     </a:t>
                </a:r>
              </a:p>
            </c:rich>
          </c:tx>
          <c:layout>
            <c:manualLayout>
              <c:xMode val="edge"/>
              <c:yMode val="edge"/>
              <c:x val="0.0109559144478394"/>
              <c:y val="0.259246954595792"/>
            </c:manualLayout>
          </c:layout>
          <c:overlay val="0"/>
          <c:spPr>
            <a:noFill/>
            <a:ln w="0">
              <a:noFill/>
            </a:ln>
          </c:spPr>
        </c:title>
        <c:numFmt formatCode="_.??????0;[RED]_.??????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342115"/>
        <c:crossesAt val="0"/>
        <c:crossBetween val="midCat"/>
        <c:majorUnit val="20"/>
      </c:valAx>
      <c:spPr>
        <a:noFill/>
        <a:ln w="25200">
          <a:solidFill>
            <a:srgbClr val="000000"/>
          </a:solidFill>
          <a:round/>
        </a:ln>
      </c:spPr>
    </c:plotArea>
    <c:plotVisOnly val="0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98035792230467"/>
          <c:y val="0.124197120708749"/>
          <c:w val="0.73330423395897"/>
          <c:h val="0.8140642303433"/>
        </c:manualLayout>
      </c:layout>
      <c:scatterChart>
        <c:scatterStyle val="line"/>
        <c:varyColors val="0"/>
        <c:ser>
          <c:idx val="0"/>
          <c:order val="0"/>
          <c:tx>
            <c:strRef>
              <c:f>"Plateau1A"</c:f>
              <c:strCache>
                <c:ptCount val="1"/>
                <c:pt idx="0">
                  <c:v>Plateau1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D$3:$D$48</c:f>
              <c:numCache>
                <c:formatCode>General</c:formatCode>
                <c:ptCount val="46"/>
                <c:pt idx="0">
                  <c:v>0</c:v>
                </c:pt>
                <c:pt idx="1">
                  <c:v>0.0219937963378419</c:v>
                </c:pt>
                <c:pt idx="2">
                  <c:v>0.0219937963378419</c:v>
                </c:pt>
                <c:pt idx="3">
                  <c:v>0.0863970269265584</c:v>
                </c:pt>
                <c:pt idx="4">
                  <c:v>0.0863970269265584</c:v>
                </c:pt>
                <c:pt idx="5">
                  <c:v>0.216646990560372</c:v>
                </c:pt>
                <c:pt idx="6">
                  <c:v>0.216646990560372</c:v>
                </c:pt>
                <c:pt idx="7">
                  <c:v>0.420766437570299</c:v>
                </c:pt>
                <c:pt idx="8">
                  <c:v>0.420766437570299</c:v>
                </c:pt>
                <c:pt idx="9">
                  <c:v>0.666816187658015</c:v>
                </c:pt>
                <c:pt idx="10">
                  <c:v>0.666816187658015</c:v>
                </c:pt>
                <c:pt idx="11">
                  <c:v>1.0024145108542</c:v>
                </c:pt>
                <c:pt idx="12">
                  <c:v>1.0024145108542</c:v>
                </c:pt>
                <c:pt idx="13">
                  <c:v>1.51864987692699</c:v>
                </c:pt>
                <c:pt idx="14">
                  <c:v>1.51864987692699</c:v>
                </c:pt>
                <c:pt idx="15">
                  <c:v>2.26651425234769</c:v>
                </c:pt>
                <c:pt idx="16">
                  <c:v>2.26651425234769</c:v>
                </c:pt>
                <c:pt idx="17">
                  <c:v>3.21676733193939</c:v>
                </c:pt>
                <c:pt idx="18">
                  <c:v>3.21676733193939</c:v>
                </c:pt>
                <c:pt idx="19">
                  <c:v>4.20797838928355</c:v>
                </c:pt>
                <c:pt idx="20">
                  <c:v>4.20797838928355</c:v>
                </c:pt>
                <c:pt idx="21">
                  <c:v>6.11866154127221</c:v>
                </c:pt>
                <c:pt idx="22">
                  <c:v>6.11866154127221</c:v>
                </c:pt>
                <c:pt idx="23">
                  <c:v>8.84023641473836</c:v>
                </c:pt>
                <c:pt idx="24">
                  <c:v>8.84023641473836</c:v>
                </c:pt>
                <c:pt idx="25">
                  <c:v>12.1960748925882</c:v>
                </c:pt>
                <c:pt idx="26">
                  <c:v>12.1960748925882</c:v>
                </c:pt>
                <c:pt idx="27">
                  <c:v>16.9224074256422</c:v>
                </c:pt>
                <c:pt idx="28">
                  <c:v>16.9224074256422</c:v>
                </c:pt>
                <c:pt idx="29">
                  <c:v>22.9960922098809</c:v>
                </c:pt>
                <c:pt idx="30">
                  <c:v>22.9960922098809</c:v>
                </c:pt>
                <c:pt idx="31">
                  <c:v>29.9138088357063</c:v>
                </c:pt>
                <c:pt idx="32">
                  <c:v>29.9138088357063</c:v>
                </c:pt>
                <c:pt idx="33">
                  <c:v>40.1308456115188</c:v>
                </c:pt>
                <c:pt idx="34">
                  <c:v>40.1308456115188</c:v>
                </c:pt>
                <c:pt idx="35">
                  <c:v>53.5615177028523</c:v>
                </c:pt>
                <c:pt idx="36">
                  <c:v>53.5615177028523</c:v>
                </c:pt>
                <c:pt idx="37">
                  <c:v>67.1975304642574</c:v>
                </c:pt>
                <c:pt idx="38">
                  <c:v>67.1975304642574</c:v>
                </c:pt>
                <c:pt idx="39">
                  <c:v>78.9696440946094</c:v>
                </c:pt>
                <c:pt idx="40">
                  <c:v>78.9696440946094</c:v>
                </c:pt>
                <c:pt idx="41">
                  <c:v>88.6783145266456</c:v>
                </c:pt>
                <c:pt idx="42">
                  <c:v>88.6783145266456</c:v>
                </c:pt>
                <c:pt idx="43">
                  <c:v>96.5527472430492</c:v>
                </c:pt>
                <c:pt idx="44">
                  <c:v>96.5527472430492</c:v>
                </c:pt>
                <c:pt idx="45">
                  <c:v>100</c:v>
                </c:pt>
              </c:numCache>
            </c:numRef>
          </c:xVal>
          <c:yVal>
            <c:numRef>
              <c:f>'Hidden Data'!$E$3:$E$48</c:f>
              <c:numCache>
                <c:formatCode>General</c:formatCode>
                <c:ptCount val="46"/>
                <c:pt idx="0">
                  <c:v>-0.559202144908298</c:v>
                </c:pt>
                <c:pt idx="1">
                  <c:v>-0.559202144908298</c:v>
                </c:pt>
                <c:pt idx="2">
                  <c:v>3.56433058762272</c:v>
                </c:pt>
                <c:pt idx="3">
                  <c:v>3.56433058762272</c:v>
                </c:pt>
                <c:pt idx="4">
                  <c:v>-1.36680573229066</c:v>
                </c:pt>
                <c:pt idx="5">
                  <c:v>-1.36680573229066</c:v>
                </c:pt>
                <c:pt idx="6">
                  <c:v>4.79162787636081</c:v>
                </c:pt>
                <c:pt idx="7">
                  <c:v>4.79162787636081</c:v>
                </c:pt>
                <c:pt idx="8">
                  <c:v>-11.2804098123829</c:v>
                </c:pt>
                <c:pt idx="9">
                  <c:v>-11.2804098123829</c:v>
                </c:pt>
                <c:pt idx="10">
                  <c:v>2.12393134702105</c:v>
                </c:pt>
                <c:pt idx="11">
                  <c:v>2.12393134702105</c:v>
                </c:pt>
                <c:pt idx="12">
                  <c:v>-7.30787318991047</c:v>
                </c:pt>
                <c:pt idx="13">
                  <c:v>-7.30787318991047</c:v>
                </c:pt>
                <c:pt idx="14">
                  <c:v>1225.89374606785</c:v>
                </c:pt>
                <c:pt idx="15">
                  <c:v>1225.89374606785</c:v>
                </c:pt>
                <c:pt idx="16">
                  <c:v>-2144.08809739631</c:v>
                </c:pt>
                <c:pt idx="17">
                  <c:v>-2144.08809739631</c:v>
                </c:pt>
                <c:pt idx="18">
                  <c:v>873.90310071321</c:v>
                </c:pt>
                <c:pt idx="19">
                  <c:v>873.90310071321</c:v>
                </c:pt>
                <c:pt idx="20">
                  <c:v>-96.9941576340413</c:v>
                </c:pt>
                <c:pt idx="21">
                  <c:v>-96.9941576340413</c:v>
                </c:pt>
                <c:pt idx="22">
                  <c:v>1.43451494796122</c:v>
                </c:pt>
                <c:pt idx="23">
                  <c:v>1.43451494796122</c:v>
                </c:pt>
                <c:pt idx="24">
                  <c:v>-378.100427857494</c:v>
                </c:pt>
                <c:pt idx="25">
                  <c:v>-378.100427857494</c:v>
                </c:pt>
                <c:pt idx="26">
                  <c:v>401.620461826841</c:v>
                </c:pt>
                <c:pt idx="27">
                  <c:v>401.620461826841</c:v>
                </c:pt>
                <c:pt idx="28">
                  <c:v>-76.5636735939639</c:v>
                </c:pt>
                <c:pt idx="29">
                  <c:v>-76.5636735939639</c:v>
                </c:pt>
                <c:pt idx="30">
                  <c:v>936.472553704419</c:v>
                </c:pt>
                <c:pt idx="31">
                  <c:v>936.472553704419</c:v>
                </c:pt>
                <c:pt idx="32">
                  <c:v>-14.340734534057</c:v>
                </c:pt>
                <c:pt idx="33">
                  <c:v>-14.340734534057</c:v>
                </c:pt>
                <c:pt idx="34">
                  <c:v>237.383126163537</c:v>
                </c:pt>
                <c:pt idx="35">
                  <c:v>237.383126163537</c:v>
                </c:pt>
                <c:pt idx="36">
                  <c:v>0.943556981250872</c:v>
                </c:pt>
                <c:pt idx="37">
                  <c:v>0.943556981250872</c:v>
                </c:pt>
                <c:pt idx="38">
                  <c:v>13347.5089444345</c:v>
                </c:pt>
                <c:pt idx="39">
                  <c:v>13347.5089444345</c:v>
                </c:pt>
                <c:pt idx="40">
                  <c:v>-134.033704207872</c:v>
                </c:pt>
                <c:pt idx="41">
                  <c:v>-134.033704207872</c:v>
                </c:pt>
                <c:pt idx="42">
                  <c:v>41.8824389227466</c:v>
                </c:pt>
                <c:pt idx="43">
                  <c:v>41.8824389227466</c:v>
                </c:pt>
                <c:pt idx="44">
                  <c:v>-29.8719024553271</c:v>
                </c:pt>
                <c:pt idx="45">
                  <c:v>-29.871902455327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Plateau1B"</c:f>
              <c:strCache>
                <c:ptCount val="1"/>
                <c:pt idx="0">
                  <c:v>Plateau1B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D$3:$D$48</c:f>
              <c:numCache>
                <c:formatCode>General</c:formatCode>
                <c:ptCount val="46"/>
                <c:pt idx="0">
                  <c:v>0</c:v>
                </c:pt>
                <c:pt idx="1">
                  <c:v>0.0219937963378419</c:v>
                </c:pt>
                <c:pt idx="2">
                  <c:v>0.0219937963378419</c:v>
                </c:pt>
                <c:pt idx="3">
                  <c:v>0.0863970269265584</c:v>
                </c:pt>
                <c:pt idx="4">
                  <c:v>0.0863970269265584</c:v>
                </c:pt>
                <c:pt idx="5">
                  <c:v>0.216646990560372</c:v>
                </c:pt>
                <c:pt idx="6">
                  <c:v>0.216646990560372</c:v>
                </c:pt>
                <c:pt idx="7">
                  <c:v>0.420766437570299</c:v>
                </c:pt>
                <c:pt idx="8">
                  <c:v>0.420766437570299</c:v>
                </c:pt>
                <c:pt idx="9">
                  <c:v>0.666816187658015</c:v>
                </c:pt>
                <c:pt idx="10">
                  <c:v>0.666816187658015</c:v>
                </c:pt>
                <c:pt idx="11">
                  <c:v>1.0024145108542</c:v>
                </c:pt>
                <c:pt idx="12">
                  <c:v>1.0024145108542</c:v>
                </c:pt>
                <c:pt idx="13">
                  <c:v>1.51864987692699</c:v>
                </c:pt>
                <c:pt idx="14">
                  <c:v>1.51864987692699</c:v>
                </c:pt>
                <c:pt idx="15">
                  <c:v>2.26651425234769</c:v>
                </c:pt>
                <c:pt idx="16">
                  <c:v>2.26651425234769</c:v>
                </c:pt>
                <c:pt idx="17">
                  <c:v>3.21676733193939</c:v>
                </c:pt>
                <c:pt idx="18">
                  <c:v>3.21676733193939</c:v>
                </c:pt>
                <c:pt idx="19">
                  <c:v>4.20797838928355</c:v>
                </c:pt>
                <c:pt idx="20">
                  <c:v>4.20797838928355</c:v>
                </c:pt>
                <c:pt idx="21">
                  <c:v>6.11866154127221</c:v>
                </c:pt>
                <c:pt idx="22">
                  <c:v>6.11866154127221</c:v>
                </c:pt>
                <c:pt idx="23">
                  <c:v>8.84023641473836</c:v>
                </c:pt>
                <c:pt idx="24">
                  <c:v>8.84023641473836</c:v>
                </c:pt>
                <c:pt idx="25">
                  <c:v>12.1960748925882</c:v>
                </c:pt>
                <c:pt idx="26">
                  <c:v>12.1960748925882</c:v>
                </c:pt>
                <c:pt idx="27">
                  <c:v>16.9224074256422</c:v>
                </c:pt>
                <c:pt idx="28">
                  <c:v>16.9224074256422</c:v>
                </c:pt>
                <c:pt idx="29">
                  <c:v>22.9960922098809</c:v>
                </c:pt>
                <c:pt idx="30">
                  <c:v>22.9960922098809</c:v>
                </c:pt>
                <c:pt idx="31">
                  <c:v>29.9138088357063</c:v>
                </c:pt>
                <c:pt idx="32">
                  <c:v>29.9138088357063</c:v>
                </c:pt>
                <c:pt idx="33">
                  <c:v>40.1308456115188</c:v>
                </c:pt>
                <c:pt idx="34">
                  <c:v>40.1308456115188</c:v>
                </c:pt>
                <c:pt idx="35">
                  <c:v>53.5615177028523</c:v>
                </c:pt>
                <c:pt idx="36">
                  <c:v>53.5615177028523</c:v>
                </c:pt>
                <c:pt idx="37">
                  <c:v>67.1975304642574</c:v>
                </c:pt>
                <c:pt idx="38">
                  <c:v>67.1975304642574</c:v>
                </c:pt>
                <c:pt idx="39">
                  <c:v>78.9696440946094</c:v>
                </c:pt>
                <c:pt idx="40">
                  <c:v>78.9696440946094</c:v>
                </c:pt>
                <c:pt idx="41">
                  <c:v>88.6783145266456</c:v>
                </c:pt>
                <c:pt idx="42">
                  <c:v>88.6783145266456</c:v>
                </c:pt>
                <c:pt idx="43">
                  <c:v>96.5527472430492</c:v>
                </c:pt>
                <c:pt idx="44">
                  <c:v>96.5527472430492</c:v>
                </c:pt>
                <c:pt idx="45">
                  <c:v>100</c:v>
                </c:pt>
              </c:numCache>
            </c:numRef>
          </c:xVal>
          <c:yVal>
            <c:numRef>
              <c:f>'Hidden Data'!$F$3:$F$48</c:f>
              <c:numCache>
                <c:formatCode>General</c:formatCode>
                <c:ptCount val="46"/>
                <c:pt idx="0">
                  <c:v>0.223681044947442</c:v>
                </c:pt>
                <c:pt idx="1">
                  <c:v>0.223681044947442</c:v>
                </c:pt>
                <c:pt idx="2">
                  <c:v>-5.2830874754908</c:v>
                </c:pt>
                <c:pt idx="3">
                  <c:v>-5.2830874754908</c:v>
                </c:pt>
                <c:pt idx="4">
                  <c:v>0.256764837202178</c:v>
                </c:pt>
                <c:pt idx="5">
                  <c:v>0.256764837202178</c:v>
                </c:pt>
                <c:pt idx="6">
                  <c:v>-1.897538207259</c:v>
                </c:pt>
                <c:pt idx="7">
                  <c:v>-1.897538207259</c:v>
                </c:pt>
                <c:pt idx="8">
                  <c:v>5.70063830204027</c:v>
                </c:pt>
                <c:pt idx="9">
                  <c:v>5.70063830204027</c:v>
                </c:pt>
                <c:pt idx="10">
                  <c:v>-6.21896780302474</c:v>
                </c:pt>
                <c:pt idx="11">
                  <c:v>-6.21896780302474</c:v>
                </c:pt>
                <c:pt idx="12">
                  <c:v>1.71255800934951</c:v>
                </c:pt>
                <c:pt idx="13">
                  <c:v>1.71255800934951</c:v>
                </c:pt>
                <c:pt idx="14">
                  <c:v>-1327.73911311957</c:v>
                </c:pt>
                <c:pt idx="15">
                  <c:v>-1327.73911311957</c:v>
                </c:pt>
                <c:pt idx="16">
                  <c:v>1990.79989084263</c:v>
                </c:pt>
                <c:pt idx="17">
                  <c:v>1990.79989084263</c:v>
                </c:pt>
                <c:pt idx="18">
                  <c:v>-778.752639925808</c:v>
                </c:pt>
                <c:pt idx="19">
                  <c:v>-778.752639925808</c:v>
                </c:pt>
                <c:pt idx="20">
                  <c:v>52.5296602793699</c:v>
                </c:pt>
                <c:pt idx="21">
                  <c:v>52.5296602793699</c:v>
                </c:pt>
                <c:pt idx="22">
                  <c:v>-18.8533797551799</c:v>
                </c:pt>
                <c:pt idx="23">
                  <c:v>-18.8533797551799</c:v>
                </c:pt>
                <c:pt idx="24">
                  <c:v>522.676102559728</c:v>
                </c:pt>
                <c:pt idx="25">
                  <c:v>522.676102559728</c:v>
                </c:pt>
                <c:pt idx="26">
                  <c:v>-247.74494521437</c:v>
                </c:pt>
                <c:pt idx="27">
                  <c:v>-247.74494521437</c:v>
                </c:pt>
                <c:pt idx="28">
                  <c:v>14.186269236199</c:v>
                </c:pt>
                <c:pt idx="29">
                  <c:v>14.186269236199</c:v>
                </c:pt>
                <c:pt idx="30">
                  <c:v>-668.667620964385</c:v>
                </c:pt>
                <c:pt idx="31">
                  <c:v>-668.667620964385</c:v>
                </c:pt>
                <c:pt idx="32">
                  <c:v>104.349512078437</c:v>
                </c:pt>
                <c:pt idx="33">
                  <c:v>104.349512078437</c:v>
                </c:pt>
                <c:pt idx="34">
                  <c:v>-71.916540792678</c:v>
                </c:pt>
                <c:pt idx="35">
                  <c:v>-71.916540792678</c:v>
                </c:pt>
                <c:pt idx="36">
                  <c:v>85.7791570800905</c:v>
                </c:pt>
                <c:pt idx="37">
                  <c:v>85.7791570800905</c:v>
                </c:pt>
                <c:pt idx="38">
                  <c:v>-12073.0142546262</c:v>
                </c:pt>
                <c:pt idx="39">
                  <c:v>-12073.0142546262</c:v>
                </c:pt>
                <c:pt idx="40">
                  <c:v>295.97331247551</c:v>
                </c:pt>
                <c:pt idx="41">
                  <c:v>295.97331247551</c:v>
                </c:pt>
                <c:pt idx="42">
                  <c:v>0.956558754027331</c:v>
                </c:pt>
                <c:pt idx="43">
                  <c:v>0.956558754027331</c:v>
                </c:pt>
                <c:pt idx="44">
                  <c:v>75.620800960584</c:v>
                </c:pt>
                <c:pt idx="45">
                  <c:v>75.620800960584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smooth val="0"/>
        </c:ser>
        <c:axId val="90931833"/>
        <c:axId val="97411228"/>
      </c:scatterChart>
      <c:valAx>
        <c:axId val="90931833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Cumulative 39Ar Released [ % ]</a:t>
                </a:r>
              </a:p>
            </c:rich>
          </c:tx>
          <c:layout>
            <c:manualLayout>
              <c:xMode val="edge"/>
              <c:yMode val="edge"/>
              <c:x val="0.348188563945875"/>
              <c:y val="0.944352159468439"/>
            </c:manualLayout>
          </c:layout>
          <c:overlay val="0"/>
          <c:spPr>
            <a:noFill/>
            <a:ln w="0">
              <a:noFill/>
            </a:ln>
          </c:spPr>
        </c:title>
        <c:numFmt formatCode="0;[RED]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411228"/>
        <c:crossesAt val="-10000"/>
        <c:crossBetween val="midCat"/>
        <c:majorUnit val="10"/>
      </c:valAx>
      <c:valAx>
        <c:axId val="97411228"/>
        <c:scaling>
          <c:orientation val="minMax"/>
          <c:max val="20000"/>
          <c:min val="-100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K/Ca     </a:t>
                </a:r>
              </a:p>
            </c:rich>
          </c:tx>
          <c:layout>
            <c:manualLayout>
              <c:xMode val="edge"/>
              <c:yMode val="edge"/>
              <c:x val="0.0109122653862942"/>
              <c:y val="0.418272425249169"/>
            </c:manualLayout>
          </c:layout>
          <c:overlay val="0"/>
          <c:spPr>
            <a:noFill/>
            <a:ln w="0">
              <a:noFill/>
            </a:ln>
          </c:spPr>
        </c:title>
        <c:numFmt formatCode="_.??????0;[RED]_.??????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931833"/>
        <c:crossesAt val="0"/>
        <c:crossBetween val="midCat"/>
        <c:majorUnit val="2000"/>
      </c:valAx>
      <c:spPr>
        <a:solidFill>
          <a:srgbClr val="eaeaea"/>
        </a:solidFill>
        <a:ln w="25200">
          <a:solidFill>
            <a:srgbClr val="000000"/>
          </a:solidFill>
          <a:round/>
        </a:ln>
      </c:spPr>
    </c:plotArea>
    <c:plotVisOnly val="0"/>
    <c:dispBlanksAs val="gap"/>
  </c:chart>
  <c:spPr>
    <a:noFill/>
    <a:ln w="1260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32082060235705"/>
          <c:y val="0.123975636766334"/>
          <c:w val="0.73085988651244"/>
          <c:h val="0.81040974529346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0066"/>
            </a:solidFill>
            <a:ln w="12600">
              <a:solidFill>
                <a:srgbClr val="660066"/>
              </a:solidFill>
              <a:round/>
            </a:ln>
          </c:spPr>
          <c:marker>
            <c:symbol val="none"/>
          </c:marker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smooth val="0"/>
        </c:ser>
        <c:ser>
          <c:idx val="2"/>
          <c:order val="2"/>
          <c:tx>
            <c:strRef>
              <c:f>"DataPoints"</c:f>
              <c:strCache>
                <c:ptCount val="1"/>
                <c:pt idx="0">
                  <c:v>DataPoints</c:v>
                </c:pt>
              </c:strCache>
            </c:strRef>
          </c:tx>
          <c:spPr>
            <a:solidFill>
              <a:srgbClr val="00ff00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00ff00"/>
              </a:solidFill>
            </c:spPr>
          </c:marker>
          <c:dPt>
            <c:idx val="22"/>
            <c:marker>
              <c:symbol val="square"/>
              <c:size val="5"/>
              <c:spPr>
                <a:solidFill>
                  <a:srgbClr val="00ff00"/>
                </a:solidFill>
              </c:spPr>
            </c:marker>
          </c:dPt>
          <c:dLbls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G$3:$G$25</c:f>
              <c:numCache>
                <c:formatCode>General</c:formatCode>
                <c:ptCount val="23"/>
                <c:pt idx="0">
                  <c:v>4.8764485183373</c:v>
                </c:pt>
                <c:pt idx="1">
                  <c:v>2.56415410440117</c:v>
                </c:pt>
                <c:pt idx="2">
                  <c:v>4.7047262486018</c:v>
                </c:pt>
                <c:pt idx="3">
                  <c:v>6.56705626953766</c:v>
                </c:pt>
                <c:pt idx="4">
                  <c:v>10.8923044498688</c:v>
                </c:pt>
                <c:pt idx="5">
                  <c:v>11.0340907247876</c:v>
                </c:pt>
                <c:pt idx="6">
                  <c:v>14.6064348432427</c:v>
                </c:pt>
                <c:pt idx="7">
                  <c:v>20.2159379403325</c:v>
                </c:pt>
                <c:pt idx="8">
                  <c:v>22.4731423682904</c:v>
                </c:pt>
                <c:pt idx="9">
                  <c:v>31.0917839529491</c:v>
                </c:pt>
                <c:pt idx="10">
                  <c:v>31.192663673944</c:v>
                </c:pt>
                <c:pt idx="11">
                  <c:v>39.3304462881744</c:v>
                </c:pt>
                <c:pt idx="12">
                  <c:v>54.0482193632711</c:v>
                </c:pt>
                <c:pt idx="13">
                  <c:v>66.2386606822569</c:v>
                </c:pt>
                <c:pt idx="14">
                  <c:v>91.0212804179911</c:v>
                </c:pt>
                <c:pt idx="15">
                  <c:v>126.351404373958</c:v>
                </c:pt>
                <c:pt idx="16">
                  <c:v>146.020165697803</c:v>
                </c:pt>
                <c:pt idx="17">
                  <c:v>225.713973325358</c:v>
                </c:pt>
                <c:pt idx="18">
                  <c:v>305.332979004328</c:v>
                </c:pt>
                <c:pt idx="19">
                  <c:v>329.481103121565</c:v>
                </c:pt>
                <c:pt idx="20">
                  <c:v>356.695994757718</c:v>
                </c:pt>
                <c:pt idx="21">
                  <c:v>452.076523474234</c:v>
                </c:pt>
                <c:pt idx="22">
                  <c:v>345.545729547979</c:v>
                </c:pt>
              </c:numCache>
            </c:numRef>
          </c:xVal>
          <c:yVal>
            <c:numRef>
              <c:f>'Hidden Data'!$H$3:$H$25</c:f>
              <c:numCache>
                <c:formatCode>General</c:formatCode>
                <c:ptCount val="23"/>
                <c:pt idx="0">
                  <c:v>292.46673497363</c:v>
                </c:pt>
                <c:pt idx="1">
                  <c:v>292.899310079869</c:v>
                </c:pt>
                <c:pt idx="2">
                  <c:v>294.720650861532</c:v>
                </c:pt>
                <c:pt idx="3">
                  <c:v>294.806078930556</c:v>
                </c:pt>
                <c:pt idx="4">
                  <c:v>296.411495483587</c:v>
                </c:pt>
                <c:pt idx="5">
                  <c:v>299.028345283075</c:v>
                </c:pt>
                <c:pt idx="6">
                  <c:v>304.420306224075</c:v>
                </c:pt>
                <c:pt idx="7">
                  <c:v>304.003487150717</c:v>
                </c:pt>
                <c:pt idx="8">
                  <c:v>303.660720547134</c:v>
                </c:pt>
                <c:pt idx="9">
                  <c:v>310.451839557487</c:v>
                </c:pt>
                <c:pt idx="10">
                  <c:v>309.22207463915</c:v>
                </c:pt>
                <c:pt idx="11">
                  <c:v>312.675713306916</c:v>
                </c:pt>
                <c:pt idx="12">
                  <c:v>321.993839110587</c:v>
                </c:pt>
                <c:pt idx="13">
                  <c:v>327.244935887192</c:v>
                </c:pt>
                <c:pt idx="14">
                  <c:v>339.884897255043</c:v>
                </c:pt>
                <c:pt idx="15">
                  <c:v>360.755230533228</c:v>
                </c:pt>
                <c:pt idx="16">
                  <c:v>370.039718650793</c:v>
                </c:pt>
                <c:pt idx="17">
                  <c:v>408.829567859113</c:v>
                </c:pt>
                <c:pt idx="18">
                  <c:v>449.381360406936</c:v>
                </c:pt>
                <c:pt idx="19">
                  <c:v>457.677100582517</c:v>
                </c:pt>
                <c:pt idx="20">
                  <c:v>478.193249830431</c:v>
                </c:pt>
                <c:pt idx="21">
                  <c:v>525.946914849771</c:v>
                </c:pt>
                <c:pt idx="22">
                  <c:v>482.258489749158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ff0000"/>
              </a:solidFill>
            </c:spPr>
          </c:marker>
          <c:smooth val="0"/>
        </c:ser>
        <c:axId val="15385280"/>
        <c:axId val="68310914"/>
      </c:scatterChart>
      <c:valAx>
        <c:axId val="15385280"/>
        <c:scaling>
          <c:orientation val="minMax"/>
          <c:max val="5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25" spc="-1" strike="noStrike">
                    <a:solidFill>
                      <a:srgbClr val="000000"/>
                    </a:solidFill>
                    <a:latin typeface="Arial"/>
                  </a:rPr>
                  <a:t>39Ar / 36Ar</a:t>
                </a:r>
              </a:p>
            </c:rich>
          </c:tx>
          <c:layout>
            <c:manualLayout>
              <c:xMode val="edge"/>
              <c:yMode val="edge"/>
              <c:x val="0.41348756001746"/>
              <c:y val="0.940199335548173"/>
            </c:manualLayout>
          </c:layout>
          <c:overlay val="0"/>
          <c:spPr>
            <a:noFill/>
            <a:ln w="0">
              <a:noFill/>
            </a:ln>
          </c:spPr>
        </c:title>
        <c:numFmt formatCode="0;[RED]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310914"/>
        <c:crossesAt val="0"/>
        <c:crossBetween val="midCat"/>
        <c:majorUnit val="50"/>
      </c:valAx>
      <c:valAx>
        <c:axId val="68310914"/>
        <c:scaling>
          <c:orientation val="minMax"/>
          <c:max val="65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25" spc="-1" strike="noStrike">
                    <a:solidFill>
                      <a:srgbClr val="000000"/>
                    </a:solidFill>
                    <a:latin typeface="Arial"/>
                  </a:rPr>
                  <a:t>40Ar / 36Ar     </a:t>
                </a:r>
              </a:p>
            </c:rich>
          </c:tx>
          <c:layout>
            <c:manualLayout>
              <c:xMode val="edge"/>
              <c:yMode val="edge"/>
              <c:x val="0.0109122653862942"/>
              <c:y val="0.339811738648948"/>
            </c:manualLayout>
          </c:layout>
          <c:overlay val="0"/>
          <c:spPr>
            <a:noFill/>
            <a:ln w="0">
              <a:noFill/>
            </a:ln>
          </c:spPr>
        </c:title>
        <c:numFmt formatCode="_.??????0;[RED]_.??????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385280"/>
        <c:crossesAt val="0"/>
        <c:crossBetween val="midCat"/>
        <c:majorUnit val="50"/>
      </c:valAx>
      <c:spPr>
        <a:solidFill>
          <a:srgbClr val="eaeaea"/>
        </a:solidFill>
        <a:ln w="25200">
          <a:solidFill>
            <a:srgbClr val="000000"/>
          </a:solidFill>
          <a:round/>
        </a:ln>
      </c:spPr>
    </c:plotArea>
    <c:plotVisOnly val="0"/>
    <c:dispBlanksAs val="gap"/>
  </c:chart>
  <c:spPr>
    <a:noFill/>
    <a:ln w="1260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32082060235705"/>
          <c:y val="0.123975636766334"/>
          <c:w val="0.73085988651244"/>
          <c:h val="0.81040974529346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0066"/>
            </a:solidFill>
            <a:ln w="12600">
              <a:solidFill>
                <a:srgbClr val="660066"/>
              </a:solidFill>
              <a:round/>
            </a:ln>
          </c:spPr>
          <c:marker>
            <c:symbol val="none"/>
          </c:marker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smooth val="0"/>
        </c:ser>
        <c:ser>
          <c:idx val="2"/>
          <c:order val="2"/>
          <c:tx>
            <c:strRef>
              <c:f>"Ellipse"</c:f>
              <c:strCache>
                <c:ptCount val="1"/>
                <c:pt idx="0">
                  <c:v>Ellipse</c:v>
                </c:pt>
              </c:strCache>
            </c:strRef>
          </c:tx>
          <c:spPr>
            <a:solidFill>
              <a:srgbClr val="808080"/>
            </a:solidFill>
            <a:ln w="0">
              <a:solidFill>
                <a:srgbClr val="808080"/>
              </a:solidFill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M$3:$M$599</c:f>
              <c:numCache>
                <c:formatCode>General</c:formatCode>
                <c:ptCount val="597"/>
                <c:pt idx="0">
                  <c:v>0.0184179897658295</c:v>
                </c:pt>
                <c:pt idx="1">
                  <c:v>0.018359480544541</c:v>
                </c:pt>
                <c:pt idx="2">
                  <c:v>0.0181860755965708</c:v>
                </c:pt>
                <c:pt idx="3">
                  <c:v>0.0179095921791649</c:v>
                </c:pt>
                <c:pt idx="4">
                  <c:v>0.0175488721748993</c:v>
                </c:pt>
                <c:pt idx="5">
                  <c:v>0.0171284980488889</c:v>
                </c:pt>
                <c:pt idx="6">
                  <c:v>0.0166771175948949</c:v>
                </c:pt>
                <c:pt idx="7">
                  <c:v>0.0162254916360837</c:v>
                </c:pt>
                <c:pt idx="8">
                  <c:v>0.0158043977263646</c:v>
                </c:pt>
                <c:pt idx="9">
                  <c:v>0.0154425327115549</c:v>
                </c:pt>
                <c:pt idx="10">
                  <c:v>0.0151645570873236</c:v>
                </c:pt>
                <c:pt idx="11">
                  <c:v>0.0149894144276464</c:v>
                </c:pt>
                <c:pt idx="12">
                  <c:v>0.0149290404119167</c:v>
                </c:pt>
                <c:pt idx="13">
                  <c:v>0.0149875494283522</c:v>
                </c:pt>
                <c:pt idx="14">
                  <c:v>0.0151609541853186</c:v>
                </c:pt>
                <c:pt idx="15">
                  <c:v>0.0154374374385862</c:v>
                </c:pt>
                <c:pt idx="16">
                  <c:v>0.0157981573167648</c:v>
                </c:pt>
                <c:pt idx="17">
                  <c:v>0.0162185313633324</c:v>
                </c:pt>
                <c:pt idx="18">
                  <c:v>0.0166699117899413</c:v>
                </c:pt>
                <c:pt idx="19">
                  <c:v>0.0171215377752916</c:v>
                </c:pt>
                <c:pt idx="20">
                  <c:v>0.0175426317636654</c:v>
                </c:pt>
                <c:pt idx="21">
                  <c:v>0.017904496903885</c:v>
                </c:pt>
                <c:pt idx="22">
                  <c:v>0.0181824726917352</c:v>
                </c:pt>
                <c:pt idx="23">
                  <c:v>0.0183576155420897</c:v>
                </c:pt>
                <c:pt idx="24">
                  <c:v>0.018417989762561</c:v>
                </c:pt>
                <c:pt idx="26">
                  <c:v>0.00907534531100669</c:v>
                </c:pt>
                <c:pt idx="27">
                  <c:v>0.00906450702423058</c:v>
                </c:pt>
                <c:pt idx="28">
                  <c:v>0.00903253462102437</c:v>
                </c:pt>
                <c:pt idx="29">
                  <c:v>0.0089816069672041</c:v>
                </c:pt>
                <c:pt idx="30">
                  <c:v>0.00891519469721922</c:v>
                </c:pt>
                <c:pt idx="31">
                  <c:v>0.0088378236962183</c:v>
                </c:pt>
                <c:pt idx="32">
                  <c:v>0.00875476666854407</c:v>
                </c:pt>
                <c:pt idx="33">
                  <c:v>0.00867168381174917</c:v>
                </c:pt>
                <c:pt idx="34">
                  <c:v>0.00859423708359765</c:v>
                </c:pt>
                <c:pt idx="35">
                  <c:v>0.00852770434911091</c:v>
                </c:pt>
                <c:pt idx="36">
                  <c:v>0.0084766197028919</c:v>
                </c:pt>
                <c:pt idx="37">
                  <c:v>0.00844446447815952</c:v>
                </c:pt>
                <c:pt idx="38">
                  <c:v>0.00843342999971111</c:v>
                </c:pt>
                <c:pt idx="39">
                  <c:v>0.00844426824880169</c:v>
                </c:pt>
                <c:pt idx="40">
                  <c:v>0.00847624061687886</c:v>
                </c:pt>
                <c:pt idx="41">
                  <c:v>0.00852716824052056</c:v>
                </c:pt>
                <c:pt idx="42">
                  <c:v>0.00859358048733396</c:v>
                </c:pt>
                <c:pt idx="43">
                  <c:v>0.0086709514737496</c:v>
                </c:pt>
                <c:pt idx="44">
                  <c:v>0.00875400849641871</c:v>
                </c:pt>
                <c:pt idx="45">
                  <c:v>0.00883709135812972</c:v>
                </c:pt>
                <c:pt idx="46">
                  <c:v>0.00891453810078358</c:v>
                </c:pt>
                <c:pt idx="47">
                  <c:v>0.00898107085837057</c:v>
                </c:pt>
                <c:pt idx="48">
                  <c:v>0.0090321555347135</c:v>
                </c:pt>
                <c:pt idx="49">
                  <c:v>0.00906431079454057</c:v>
                </c:pt>
                <c:pt idx="50">
                  <c:v>0.00907534531066279</c:v>
                </c:pt>
                <c:pt idx="52">
                  <c:v>0.0162504271000522</c:v>
                </c:pt>
                <c:pt idx="53">
                  <c:v>0.0162408073886765</c:v>
                </c:pt>
                <c:pt idx="54">
                  <c:v>0.0162122788066814</c:v>
                </c:pt>
                <c:pt idx="55">
                  <c:v>0.016166785529226</c:v>
                </c:pt>
                <c:pt idx="56">
                  <c:v>0.0161074278470977</c:v>
                </c:pt>
                <c:pt idx="57">
                  <c:v>0.0160382508870788</c:v>
                </c:pt>
                <c:pt idx="58">
                  <c:v>0.0159639689433208</c:v>
                </c:pt>
                <c:pt idx="59">
                  <c:v>0.0158896442060806</c:v>
                </c:pt>
                <c:pt idx="60">
                  <c:v>0.0158203417819194</c:v>
                </c:pt>
                <c:pt idx="61">
                  <c:v>0.0157607845151602</c:v>
                </c:pt>
                <c:pt idx="62">
                  <c:v>0.0157150311339443</c:v>
                </c:pt>
                <c:pt idx="63">
                  <c:v>0.0156861996546952</c:v>
                </c:pt>
                <c:pt idx="64">
                  <c:v>0.0156762548945134</c:v>
                </c:pt>
                <c:pt idx="65">
                  <c:v>0.0156858745721762</c:v>
                </c:pt>
                <c:pt idx="66">
                  <c:v>0.0157144031227365</c:v>
                </c:pt>
                <c:pt idx="67">
                  <c:v>0.0157598963731772</c:v>
                </c:pt>
                <c:pt idx="68">
                  <c:v>0.0158192540345523</c:v>
                </c:pt>
                <c:pt idx="69">
                  <c:v>0.0158884309814935</c:v>
                </c:pt>
                <c:pt idx="70">
                  <c:v>0.0159627129207407</c:v>
                </c:pt>
                <c:pt idx="71">
                  <c:v>0.0160370376623443</c:v>
                </c:pt>
                <c:pt idx="72">
                  <c:v>0.0161063400994457</c:v>
                </c:pt>
                <c:pt idx="73">
                  <c:v>0.0161658973868402</c:v>
                </c:pt>
                <c:pt idx="74">
                  <c:v>0.0162116507949802</c:v>
                </c:pt>
                <c:pt idx="75">
                  <c:v>0.0162404823056072</c:v>
                </c:pt>
                <c:pt idx="76">
                  <c:v>0.0162504270994825</c:v>
                </c:pt>
                <c:pt idx="78">
                  <c:v>0.0225257263482824</c:v>
                </c:pt>
                <c:pt idx="79">
                  <c:v>0.022517431078788</c:v>
                </c:pt>
                <c:pt idx="80">
                  <c:v>0.0224926725265782</c:v>
                </c:pt>
                <c:pt idx="81">
                  <c:v>0.0224531379455862</c:v>
                </c:pt>
                <c:pt idx="82">
                  <c:v>0.0224015215513991</c:v>
                </c:pt>
                <c:pt idx="83">
                  <c:v>0.0223413409149706</c:v>
                </c:pt>
                <c:pt idx="84">
                  <c:v>0.0222766972460427</c:v>
                </c:pt>
                <c:pt idx="85">
                  <c:v>0.0222119959025593</c:v>
                </c:pt>
                <c:pt idx="86">
                  <c:v>0.0221516461728887</c:v>
                </c:pt>
                <c:pt idx="87">
                  <c:v>0.0220997607901945</c:v>
                </c:pt>
                <c:pt idx="88">
                  <c:v>0.0220598756565475</c:v>
                </c:pt>
                <c:pt idx="89">
                  <c:v>0.0220347088771121</c:v>
                </c:pt>
                <c:pt idx="90">
                  <c:v>0.0220259755258242</c:v>
                </c:pt>
                <c:pt idx="91">
                  <c:v>0.0220342707659707</c:v>
                </c:pt>
                <c:pt idx="92">
                  <c:v>0.0220590292908065</c:v>
                </c:pt>
                <c:pt idx="93">
                  <c:v>0.0220985638482639</c:v>
                </c:pt>
                <c:pt idx="94">
                  <c:v>0.0221501802243595</c:v>
                </c:pt>
                <c:pt idx="95">
                  <c:v>0.0222103608493726</c:v>
                </c:pt>
                <c:pt idx="96">
                  <c:v>0.0222750045143391</c:v>
                </c:pt>
                <c:pt idx="97">
                  <c:v>0.0223397058615852</c:v>
                </c:pt>
                <c:pt idx="98">
                  <c:v>0.022400055602486</c:v>
                </c:pt>
                <c:pt idx="99">
                  <c:v>0.0224519410031127</c:v>
                </c:pt>
                <c:pt idx="100">
                  <c:v>0.0224918261601723</c:v>
                </c:pt>
                <c:pt idx="101">
                  <c:v>0.0225169929669051</c:v>
                </c:pt>
                <c:pt idx="102">
                  <c:v>0.0225257263475146</c:v>
                </c:pt>
                <c:pt idx="104">
                  <c:v>0.0371073827629014</c:v>
                </c:pt>
                <c:pt idx="105">
                  <c:v>0.0370955190475222</c:v>
                </c:pt>
                <c:pt idx="106">
                  <c:v>0.0370599207173316</c:v>
                </c:pt>
                <c:pt idx="107">
                  <c:v>0.0370030137390066</c:v>
                </c:pt>
                <c:pt idx="108">
                  <c:v>0.0369286762279634</c:v>
                </c:pt>
                <c:pt idx="109">
                  <c:v>0.0368419741612766</c:v>
                </c:pt>
                <c:pt idx="110">
                  <c:v>0.0367488161398124</c:v>
                </c:pt>
                <c:pt idx="111">
                  <c:v>0.0366555507269599</c:v>
                </c:pt>
                <c:pt idx="112">
                  <c:v>0.0365685338046519</c:v>
                </c:pt>
                <c:pt idx="113">
                  <c:v>0.0364936954306388</c:v>
                </c:pt>
                <c:pt idx="114">
                  <c:v>0.0364361357149689</c:v>
                </c:pt>
                <c:pt idx="115">
                  <c:v>0.0363997772560171</c:v>
                </c:pt>
                <c:pt idx="116">
                  <c:v>0.0363870978219643</c:v>
                </c:pt>
                <c:pt idx="117">
                  <c:v>0.0363989614950393</c:v>
                </c:pt>
                <c:pt idx="118">
                  <c:v>0.0364345597857599</c:v>
                </c:pt>
                <c:pt idx="119">
                  <c:v>0.0364914667301389</c:v>
                </c:pt>
                <c:pt idx="120">
                  <c:v>0.0365658042150736</c:v>
                </c:pt>
                <c:pt idx="121">
                  <c:v>0.0366525062652687</c:v>
                </c:pt>
                <c:pt idx="122">
                  <c:v>0.0367456642809816</c:v>
                </c:pt>
                <c:pt idx="123">
                  <c:v>0.0368389296992153</c:v>
                </c:pt>
                <c:pt idx="124">
                  <c:v>0.0369259466376703</c:v>
                </c:pt>
                <c:pt idx="125">
                  <c:v>0.0370007850374958</c:v>
                </c:pt>
                <c:pt idx="126">
                  <c:v>0.0370583447868844</c:v>
                </c:pt>
                <c:pt idx="127">
                  <c:v>0.0370947032851634</c:v>
                </c:pt>
                <c:pt idx="128">
                  <c:v>0.0371073827614718</c:v>
                </c:pt>
                <c:pt idx="130">
                  <c:v>0.0372400831070861</c:v>
                </c:pt>
                <c:pt idx="131">
                  <c:v>0.0372286906092991</c:v>
                </c:pt>
                <c:pt idx="132">
                  <c:v>0.0371948858123871</c:v>
                </c:pt>
                <c:pt idx="133">
                  <c:v>0.0371409724567329</c:v>
                </c:pt>
                <c:pt idx="134">
                  <c:v>0.0370706246473737</c:v>
                </c:pt>
                <c:pt idx="135">
                  <c:v>0.0369886364698855</c:v>
                </c:pt>
                <c:pt idx="136">
                  <c:v>0.036900595281468</c:v>
                </c:pt>
                <c:pt idx="137">
                  <c:v>0.0368125009418943</c:v>
                </c:pt>
                <c:pt idx="138">
                  <c:v>0.0367303569331</c:v>
                </c:pt>
                <c:pt idx="139">
                  <c:v>0.0366597612319277</c:v>
                </c:pt>
                <c:pt idx="140">
                  <c:v>0.0366055248173661</c:v>
                </c:pt>
                <c:pt idx="141">
                  <c:v>0.0365713438103764</c:v>
                </c:pt>
                <c:pt idx="142">
                  <c:v>0.0365595475894294</c:v>
                </c:pt>
                <c:pt idx="143">
                  <c:v>0.0365709400472577</c:v>
                </c:pt>
                <c:pt idx="144">
                  <c:v>0.0366047448069101</c:v>
                </c:pt>
                <c:pt idx="145">
                  <c:v>0.0366586581305427</c:v>
                </c:pt>
                <c:pt idx="146">
                  <c:v>0.0367290059153009</c:v>
                </c:pt>
                <c:pt idx="147">
                  <c:v>0.036810994077285</c:v>
                </c:pt>
                <c:pt idx="148">
                  <c:v>0.0368990352603518</c:v>
                </c:pt>
                <c:pt idx="149">
                  <c:v>0.0369871296050929</c:v>
                </c:pt>
                <c:pt idx="150">
                  <c:v>0.0370692736292208</c:v>
                </c:pt>
                <c:pt idx="151">
                  <c:v>0.0371398693548476</c:v>
                </c:pt>
                <c:pt idx="152">
                  <c:v>0.0371941058013183</c:v>
                </c:pt>
                <c:pt idx="153">
                  <c:v>0.037228286845497</c:v>
                </c:pt>
                <c:pt idx="154">
                  <c:v>0.0372400831063785</c:v>
                </c:pt>
                <c:pt idx="156">
                  <c:v>0.0482372661991595</c:v>
                </c:pt>
                <c:pt idx="157">
                  <c:v>0.0482288734566545</c:v>
                </c:pt>
                <c:pt idx="158">
                  <c:v>0.0482035984316847</c:v>
                </c:pt>
                <c:pt idx="159">
                  <c:v>0.0481631635749381</c:v>
                </c:pt>
                <c:pt idx="160">
                  <c:v>0.0481103244542891</c:v>
                </c:pt>
                <c:pt idx="161">
                  <c:v>0.0480486819674553</c:v>
                </c:pt>
                <c:pt idx="162">
                  <c:v>0.0479824369468393</c:v>
                </c:pt>
                <c:pt idx="163">
                  <c:v>0.0479161038798248</c:v>
                </c:pt>
                <c:pt idx="164">
                  <c:v>0.0478542032540105</c:v>
                </c:pt>
                <c:pt idx="165">
                  <c:v>0.0478009534935386</c:v>
                </c:pt>
                <c:pt idx="166">
                  <c:v>0.0477599834805442</c:v>
                </c:pt>
                <c:pt idx="167">
                  <c:v>0.047734085252905</c:v>
                </c:pt>
                <c:pt idx="168">
                  <c:v>0.0477250237315291</c:v>
                </c:pt>
                <c:pt idx="169">
                  <c:v>0.047733416443946</c:v>
                </c:pt>
                <c:pt idx="170">
                  <c:v>0.0477586914408384</c:v>
                </c:pt>
                <c:pt idx="171">
                  <c:v>0.0477991262734314</c:v>
                </c:pt>
                <c:pt idx="172">
                  <c:v>0.0478519653754968</c:v>
                </c:pt>
                <c:pt idx="173">
                  <c:v>0.0479136078505834</c:v>
                </c:pt>
                <c:pt idx="174">
                  <c:v>0.0479798528670892</c:v>
                </c:pt>
                <c:pt idx="175">
                  <c:v>0.0480461859379105</c:v>
                </c:pt>
                <c:pt idx="176">
                  <c:v>0.0481080865751894</c:v>
                </c:pt>
                <c:pt idx="177">
                  <c:v>0.0481613363540021</c:v>
                </c:pt>
                <c:pt idx="178">
                  <c:v>0.0482023063909637</c:v>
                </c:pt>
                <c:pt idx="179">
                  <c:v>0.0482282046465633</c:v>
                </c:pt>
                <c:pt idx="180">
                  <c:v>0.0482372661979873</c:v>
                </c:pt>
                <c:pt idx="182">
                  <c:v>0.0668191073181287</c:v>
                </c:pt>
                <c:pt idx="183">
                  <c:v>0.0668084055699085</c:v>
                </c:pt>
                <c:pt idx="184">
                  <c:v>0.0667766206019921</c:v>
                </c:pt>
                <c:pt idx="185">
                  <c:v>0.066725918506794</c:v>
                </c:pt>
                <c:pt idx="186">
                  <c:v>0.0666597545473207</c:v>
                </c:pt>
                <c:pt idx="187">
                  <c:v>0.0665826376867746</c:v>
                </c:pt>
                <c:pt idx="188">
                  <c:v>0.0664998233102515</c:v>
                </c:pt>
                <c:pt idx="189">
                  <c:v>0.0664169550790336</c:v>
                </c:pt>
                <c:pt idx="190">
                  <c:v>0.066339680324511</c:v>
                </c:pt>
                <c:pt idx="191">
                  <c:v>0.0662732651919898</c:v>
                </c:pt>
                <c:pt idx="192">
                  <c:v>0.0662222357616956</c:v>
                </c:pt>
                <c:pt idx="193">
                  <c:v>0.0661900696039744</c:v>
                </c:pt>
                <c:pt idx="194">
                  <c:v>0.0661789587886883</c:v>
                </c:pt>
                <c:pt idx="195">
                  <c:v>0.0661896604993204</c:v>
                </c:pt>
                <c:pt idx="196">
                  <c:v>0.0662214454321857</c:v>
                </c:pt>
                <c:pt idx="197">
                  <c:v>0.0662721474972586</c:v>
                </c:pt>
                <c:pt idx="198">
                  <c:v>0.0663383114335854</c:v>
                </c:pt>
                <c:pt idx="199">
                  <c:v>0.0664154282795413</c:v>
                </c:pt>
                <c:pt idx="200">
                  <c:v>0.0664982426510247</c:v>
                </c:pt>
                <c:pt idx="201">
                  <c:v>0.0665811108870967</c:v>
                </c:pt>
                <c:pt idx="202">
                  <c:v>0.0666583856560366</c:v>
                </c:pt>
                <c:pt idx="203">
                  <c:v>0.0667248008115557</c:v>
                </c:pt>
                <c:pt idx="204">
                  <c:v>0.0667758302718613</c:v>
                </c:pt>
                <c:pt idx="205">
                  <c:v>0.0668079964645619</c:v>
                </c:pt>
                <c:pt idx="206">
                  <c:v>0.0668191073174117</c:v>
                </c:pt>
                <c:pt idx="208">
                  <c:v>0.0743113206522439</c:v>
                </c:pt>
                <c:pt idx="209">
                  <c:v>0.0743011777307925</c:v>
                </c:pt>
                <c:pt idx="210">
                  <c:v>0.0742710147877514</c:v>
                </c:pt>
                <c:pt idx="211">
                  <c:v>0.074222887377252</c:v>
                </c:pt>
                <c:pt idx="212">
                  <c:v>0.074160075301844</c:v>
                </c:pt>
                <c:pt idx="213">
                  <c:v>0.0740868590994354</c:v>
                </c:pt>
                <c:pt idx="214">
                  <c:v>0.0740082283317925</c:v>
                </c:pt>
                <c:pt idx="215">
                  <c:v>0.0739295415542479</c:v>
                </c:pt>
                <c:pt idx="216">
                  <c:v>0.0738561611391159</c:v>
                </c:pt>
                <c:pt idx="217">
                  <c:v>0.0737930878389849</c:v>
                </c:pt>
                <c:pt idx="218">
                  <c:v>0.0737446199937912</c:v>
                </c:pt>
                <c:pt idx="219">
                  <c:v>0.0737140606061396</c:v>
                </c:pt>
                <c:pt idx="220">
                  <c:v>0.0737034922471987</c:v>
                </c:pt>
                <c:pt idx="221">
                  <c:v>0.0737136351329586</c:v>
                </c:pt>
                <c:pt idx="222">
                  <c:v>0.0737437980427151</c:v>
                </c:pt>
                <c:pt idx="223">
                  <c:v>0.0737919254246051</c:v>
                </c:pt>
                <c:pt idx="224">
                  <c:v>0.0738547374780286</c:v>
                </c:pt>
                <c:pt idx="225">
                  <c:v>0.0739279536665757</c:v>
                </c:pt>
                <c:pt idx="226">
                  <c:v>0.074006584429425</c:v>
                </c:pt>
                <c:pt idx="227">
                  <c:v>0.0740852712115702</c:v>
                </c:pt>
                <c:pt idx="228">
                  <c:v>0.0741586516403838</c:v>
                </c:pt>
                <c:pt idx="229">
                  <c:v>0.0742217249623449</c:v>
                </c:pt>
                <c:pt idx="230">
                  <c:v>0.0742701928360295</c:v>
                </c:pt>
                <c:pt idx="231">
                  <c:v>0.0743007522568913</c:v>
                </c:pt>
                <c:pt idx="232">
                  <c:v>0.0743113206514983</c:v>
                </c:pt>
                <c:pt idx="234">
                  <c:v>0.100586114570234</c:v>
                </c:pt>
                <c:pt idx="235">
                  <c:v>0.100571476189818</c:v>
                </c:pt>
                <c:pt idx="236">
                  <c:v>0.100528121984833</c:v>
                </c:pt>
                <c:pt idx="237">
                  <c:v>0.100459006471856</c:v>
                </c:pt>
                <c:pt idx="238">
                  <c:v>0.100368839757523</c:v>
                </c:pt>
                <c:pt idx="239">
                  <c:v>0.100263766552646</c:v>
                </c:pt>
                <c:pt idx="240">
                  <c:v>0.100150947420439</c:v>
                </c:pt>
                <c:pt idx="241">
                  <c:v>0.100038070796112</c:v>
                </c:pt>
                <c:pt idx="242">
                  <c:v>0.0999328290328661</c:v>
                </c:pt>
                <c:pt idx="243">
                  <c:v>0.0998423941808883</c:v>
                </c:pt>
                <c:pt idx="244">
                  <c:v>0.0997729292241203</c:v>
                </c:pt>
                <c:pt idx="245">
                  <c:v>0.0997291680832104</c:v>
                </c:pt>
                <c:pt idx="246">
                  <c:v>0.0997140930067366</c:v>
                </c:pt>
                <c:pt idx="247">
                  <c:v>0.099728731335953</c:v>
                </c:pt>
                <c:pt idx="248">
                  <c:v>0.0997720854932008</c:v>
                </c:pt>
                <c:pt idx="249">
                  <c:v>0.099841200965158</c:v>
                </c:pt>
                <c:pt idx="250">
                  <c:v>0.0999313676479819</c:v>
                </c:pt>
                <c:pt idx="251">
                  <c:v>0.10003644083301</c:v>
                </c:pt>
                <c:pt idx="252">
                  <c:v>0.100149259958379</c:v>
                </c:pt>
                <c:pt idx="253">
                  <c:v>0.100262136589346</c:v>
                </c:pt>
                <c:pt idx="254">
                  <c:v>0.100367378372257</c:v>
                </c:pt>
                <c:pt idx="255">
                  <c:v>0.100457813255584</c:v>
                </c:pt>
                <c:pt idx="256">
                  <c:v>0.100527278253251</c:v>
                </c:pt>
                <c:pt idx="257">
                  <c:v>0.100571039441821</c:v>
                </c:pt>
                <c:pt idx="258">
                  <c:v>0.100586114569468</c:v>
                </c:pt>
                <c:pt idx="260">
                  <c:v>0.10111864255321</c:v>
                </c:pt>
                <c:pt idx="261">
                  <c:v>0.101110486083169</c:v>
                </c:pt>
                <c:pt idx="262">
                  <c:v>0.101086256703465</c:v>
                </c:pt>
                <c:pt idx="263">
                  <c:v>0.101047605605811</c:v>
                </c:pt>
                <c:pt idx="264">
                  <c:v>0.100997166797881</c:v>
                </c:pt>
                <c:pt idx="265">
                  <c:v>0.100938377600095</c:v>
                </c:pt>
                <c:pt idx="266">
                  <c:v>0.100875244397977</c:v>
                </c:pt>
                <c:pt idx="267">
                  <c:v>0.100812069613686</c:v>
                </c:pt>
                <c:pt idx="268">
                  <c:v>0.100753158503131</c:v>
                </c:pt>
                <c:pt idx="269">
                  <c:v>0.100702525759991</c:v>
                </c:pt>
                <c:pt idx="270">
                  <c:v>0.100663621921044</c:v>
                </c:pt>
                <c:pt idx="271">
                  <c:v>0.100639098217862</c:v>
                </c:pt>
                <c:pt idx="272">
                  <c:v>0.10063062589981</c:v>
                </c:pt>
                <c:pt idx="273">
                  <c:v>0.100638782341196</c:v>
                </c:pt>
                <c:pt idx="274">
                  <c:v>0.100663011694178</c:v>
                </c:pt>
                <c:pt idx="275">
                  <c:v>0.100701662768866</c:v>
                </c:pt>
                <c:pt idx="276">
                  <c:v>0.100752101559149</c:v>
                </c:pt>
                <c:pt idx="277">
                  <c:v>0.100810890745812</c:v>
                </c:pt>
                <c:pt idx="278">
                  <c:v>0.100874023944086</c:v>
                </c:pt>
                <c:pt idx="279">
                  <c:v>0.100937198732078</c:v>
                </c:pt>
                <c:pt idx="280">
                  <c:v>0.100996109853622</c:v>
                </c:pt>
                <c:pt idx="281">
                  <c:v>0.101046742614294</c:v>
                </c:pt>
                <c:pt idx="282">
                  <c:v>0.10108564647612</c:v>
                </c:pt>
                <c:pt idx="283">
                  <c:v>0.101110170205968</c:v>
                </c:pt>
                <c:pt idx="284">
                  <c:v>0.101118642552656</c:v>
                </c:pt>
                <c:pt idx="286">
                  <c:v>0.126049986216553</c:v>
                </c:pt>
                <c:pt idx="287">
                  <c:v>0.126041110923224</c:v>
                </c:pt>
                <c:pt idx="288">
                  <c:v>0.126014897981654</c:v>
                </c:pt>
                <c:pt idx="289">
                  <c:v>0.125973133759978</c:v>
                </c:pt>
                <c:pt idx="290">
                  <c:v>0.125918664420068</c:v>
                </c:pt>
                <c:pt idx="291">
                  <c:v>0.125855201956359</c:v>
                </c:pt>
                <c:pt idx="292">
                  <c:v>0.125787071229632</c:v>
                </c:pt>
                <c:pt idx="293">
                  <c:v>0.125718915234992</c:v>
                </c:pt>
                <c:pt idx="294">
                  <c:v>0.125655378689505</c:v>
                </c:pt>
                <c:pt idx="295">
                  <c:v>0.125600791502504</c:v>
                </c:pt>
                <c:pt idx="296">
                  <c:v>0.125558873699506</c:v>
                </c:pt>
                <c:pt idx="297">
                  <c:v>0.125532481908692</c:v>
                </c:pt>
                <c:pt idx="298">
                  <c:v>0.125523414686476</c:v>
                </c:pt>
                <c:pt idx="299">
                  <c:v>0.12553228994889</c:v>
                </c:pt>
                <c:pt idx="300">
                  <c:v>0.125558502861641</c:v>
                </c:pt>
                <c:pt idx="301">
                  <c:v>0.125600267058556</c:v>
                </c:pt>
                <c:pt idx="302">
                  <c:v>0.125654736379453</c:v>
                </c:pt>
                <c:pt idx="303">
                  <c:v>0.125718198831192</c:v>
                </c:pt>
                <c:pt idx="304">
                  <c:v>0.125786329553805</c:v>
                </c:pt>
                <c:pt idx="305">
                  <c:v>0.125854485552471</c:v>
                </c:pt>
                <c:pt idx="306">
                  <c:v>0.125918022109848</c:v>
                </c:pt>
                <c:pt idx="307">
                  <c:v>0.125972609315793</c:v>
                </c:pt>
                <c:pt idx="308">
                  <c:v>0.126014527143498</c:v>
                </c:pt>
                <c:pt idx="309">
                  <c:v>0.126040918963097</c:v>
                </c:pt>
                <c:pt idx="310">
                  <c:v>0.126049986216217</c:v>
                </c:pt>
                <c:pt idx="312">
                  <c:v>0.168230539891685</c:v>
                </c:pt>
                <c:pt idx="313">
                  <c:v>0.168217825171218</c:v>
                </c:pt>
                <c:pt idx="314">
                  <c:v>0.168180372563962</c:v>
                </c:pt>
                <c:pt idx="315">
                  <c:v>0.168120734402474</c:v>
                </c:pt>
                <c:pt idx="316">
                  <c:v>0.168042974927738</c:v>
                </c:pt>
                <c:pt idx="317">
                  <c:v>0.16795239331793</c:v>
                </c:pt>
                <c:pt idx="318">
                  <c:v>0.167855162558293</c:v>
                </c:pt>
                <c:pt idx="319">
                  <c:v>0.167757908762514</c:v>
                </c:pt>
                <c:pt idx="320">
                  <c:v>0.167667259614152</c:v>
                </c:pt>
                <c:pt idx="321">
                  <c:v>0.16758939270109</c:v>
                </c:pt>
                <c:pt idx="322">
                  <c:v>0.167529614523247</c:v>
                </c:pt>
                <c:pt idx="323">
                  <c:v>0.167491998863487</c:v>
                </c:pt>
                <c:pt idx="324">
                  <c:v>0.167479109166123</c:v>
                </c:pt>
                <c:pt idx="325">
                  <c:v>0.167491823842476</c:v>
                </c:pt>
                <c:pt idx="326">
                  <c:v>0.167529276408615</c:v>
                </c:pt>
                <c:pt idx="327">
                  <c:v>0.167588914534783</c:v>
                </c:pt>
                <c:pt idx="328">
                  <c:v>0.167666673982405</c:v>
                </c:pt>
                <c:pt idx="329">
                  <c:v>0.167757255575151</c:v>
                </c:pt>
                <c:pt idx="330">
                  <c:v>0.167854486328941</c:v>
                </c:pt>
                <c:pt idx="331">
                  <c:v>0.167951740130487</c:v>
                </c:pt>
                <c:pt idx="332">
                  <c:v>0.168042389295837</c:v>
                </c:pt>
                <c:pt idx="333">
                  <c:v>0.168120256235951</c:v>
                </c:pt>
                <c:pt idx="334">
                  <c:v>0.168180034449064</c:v>
                </c:pt>
                <c:pt idx="335">
                  <c:v>0.168217650149911</c:v>
                </c:pt>
                <c:pt idx="336">
                  <c:v>0.168230539891379</c:v>
                </c:pt>
                <c:pt idx="338">
                  <c:v>0.202788169894283</c:v>
                </c:pt>
                <c:pt idx="339">
                  <c:v>0.20277544326814</c:v>
                </c:pt>
                <c:pt idx="340">
                  <c:v>0.202738023293859</c:v>
                </c:pt>
                <c:pt idx="341">
                  <c:v>0.202678460080115</c:v>
                </c:pt>
                <c:pt idx="342">
                  <c:v>0.202600812760327</c:v>
                </c:pt>
                <c:pt idx="343">
                  <c:v>0.202510372869501</c:v>
                </c:pt>
                <c:pt idx="344">
                  <c:v>0.202413303734967</c:v>
                </c:pt>
                <c:pt idx="345">
                  <c:v>0.202316220455932</c:v>
                </c:pt>
                <c:pt idx="346">
                  <c:v>0.202225739095524</c:v>
                </c:pt>
                <c:pt idx="347">
                  <c:v>0.202148025807156</c:v>
                </c:pt>
                <c:pt idx="348">
                  <c:v>0.202088376621483</c:v>
                </c:pt>
                <c:pt idx="349">
                  <c:v>0.202050856530768</c:v>
                </c:pt>
                <c:pt idx="350">
                  <c:v>0.202038022466452</c:v>
                </c:pt>
                <c:pt idx="351">
                  <c:v>0.202050749048559</c:v>
                </c:pt>
                <c:pt idx="352">
                  <c:v>0.202088168981799</c:v>
                </c:pt>
                <c:pt idx="353">
                  <c:v>0.202147732160293</c:v>
                </c:pt>
                <c:pt idx="354">
                  <c:v>0.202225379453025</c:v>
                </c:pt>
                <c:pt idx="355">
                  <c:v>0.202315819326832</c:v>
                </c:pt>
                <c:pt idx="356">
                  <c:v>0.202412888455544</c:v>
                </c:pt>
                <c:pt idx="357">
                  <c:v>0.202509971740352</c:v>
                </c:pt>
                <c:pt idx="358">
                  <c:v>0.202600453117734</c:v>
                </c:pt>
                <c:pt idx="359">
                  <c:v>0.202678166433119</c:v>
                </c:pt>
                <c:pt idx="360">
                  <c:v>0.202737815654011</c:v>
                </c:pt>
                <c:pt idx="361">
                  <c:v>0.202775335785749</c:v>
                </c:pt>
                <c:pt idx="362">
                  <c:v>0.202788169894095</c:v>
                </c:pt>
                <c:pt idx="364">
                  <c:v>0.268317484246084</c:v>
                </c:pt>
                <c:pt idx="365">
                  <c:v>0.268299903158597</c:v>
                </c:pt>
                <c:pt idx="366">
                  <c:v>0.268248275546282</c:v>
                </c:pt>
                <c:pt idx="367">
                  <c:v>0.268166119744587</c:v>
                </c:pt>
                <c:pt idx="368">
                  <c:v>0.268059034534022</c:v>
                </c:pt>
                <c:pt idx="369">
                  <c:v>0.267934317592626</c:v>
                </c:pt>
                <c:pt idx="370">
                  <c:v>0.267800468171409</c:v>
                </c:pt>
                <c:pt idx="371">
                  <c:v>0.267666607884613</c:v>
                </c:pt>
                <c:pt idx="372">
                  <c:v>0.267541859086948</c:v>
                </c:pt>
                <c:pt idx="373">
                  <c:v>0.267434723200377</c:v>
                </c:pt>
                <c:pt idx="374">
                  <c:v>0.267352501356423</c:v>
                </c:pt>
                <c:pt idx="375">
                  <c:v>0.267300796836266</c:v>
                </c:pt>
                <c:pt idx="376">
                  <c:v>0.267283133216496</c:v>
                </c:pt>
                <c:pt idx="377">
                  <c:v>0.267300714243265</c:v>
                </c:pt>
                <c:pt idx="378">
                  <c:v>0.267352341798996</c:v>
                </c:pt>
                <c:pt idx="379">
                  <c:v>0.267434497552095</c:v>
                </c:pt>
                <c:pt idx="380">
                  <c:v>0.267541582725364</c:v>
                </c:pt>
                <c:pt idx="381">
                  <c:v>0.267666299643308</c:v>
                </c:pt>
                <c:pt idx="382">
                  <c:v>0.267800149056513</c:v>
                </c:pt>
                <c:pt idx="383">
                  <c:v>0.267934009351284</c:v>
                </c:pt>
                <c:pt idx="384">
                  <c:v>0.268058758172367</c:v>
                </c:pt>
                <c:pt idx="385">
                  <c:v>0.268165894096203</c:v>
                </c:pt>
                <c:pt idx="386">
                  <c:v>0.268248115988729</c:v>
                </c:pt>
                <c:pt idx="387">
                  <c:v>0.268299820565456</c:v>
                </c:pt>
                <c:pt idx="388">
                  <c:v>0.268317484245939</c:v>
                </c:pt>
                <c:pt idx="390">
                  <c:v>0.350978129631394</c:v>
                </c:pt>
                <c:pt idx="391">
                  <c:v>0.350953056339959</c:v>
                </c:pt>
                <c:pt idx="392">
                  <c:v>0.350879482473966</c:v>
                </c:pt>
                <c:pt idx="393">
                  <c:v>0.350762421969357</c:v>
                </c:pt>
                <c:pt idx="394">
                  <c:v>0.350609852303778</c:v>
                </c:pt>
                <c:pt idx="395">
                  <c:v>0.350432170844821</c:v>
                </c:pt>
                <c:pt idx="396">
                  <c:v>0.350241486286804</c:v>
                </c:pt>
                <c:pt idx="397">
                  <c:v>0.350050793463503</c:v>
                </c:pt>
                <c:pt idx="398">
                  <c:v>0.349873087771962</c:v>
                </c:pt>
                <c:pt idx="399">
                  <c:v>0.349720479557908</c:v>
                </c:pt>
                <c:pt idx="400">
                  <c:v>0.349603368815947</c:v>
                </c:pt>
                <c:pt idx="401">
                  <c:v>0.349529736447317</c:v>
                </c:pt>
                <c:pt idx="402">
                  <c:v>0.349504600374817</c:v>
                </c:pt>
                <c:pt idx="403">
                  <c:v>0.349529673579756</c:v>
                </c:pt>
                <c:pt idx="404">
                  <c:v>0.349603247365143</c:v>
                </c:pt>
                <c:pt idx="405">
                  <c:v>0.34972030780053</c:v>
                </c:pt>
                <c:pt idx="406">
                  <c:v>0.349872877412989</c:v>
                </c:pt>
                <c:pt idx="407">
                  <c:v>0.350050558838547</c:v>
                </c:pt>
                <c:pt idx="408">
                  <c:v>0.350241243385163</c:v>
                </c:pt>
                <c:pt idx="409">
                  <c:v>0.350431936219836</c:v>
                </c:pt>
                <c:pt idx="410">
                  <c:v>0.35060964194475</c:v>
                </c:pt>
                <c:pt idx="411">
                  <c:v>0.350762250211901</c:v>
                </c:pt>
                <c:pt idx="412">
                  <c:v>0.350879361023066</c:v>
                </c:pt>
                <c:pt idx="413">
                  <c:v>0.350952993472291</c:v>
                </c:pt>
                <c:pt idx="414">
                  <c:v>0.350978129631284</c:v>
                </c:pt>
                <c:pt idx="416">
                  <c:v>0.39528590316012</c:v>
                </c:pt>
                <c:pt idx="417">
                  <c:v>0.395262782314877</c:v>
                </c:pt>
                <c:pt idx="418">
                  <c:v>0.395194953034341</c:v>
                </c:pt>
                <c:pt idx="419">
                  <c:v>0.395087037770561</c:v>
                </c:pt>
                <c:pt idx="420">
                  <c:v>0.394946390768313</c:v>
                </c:pt>
                <c:pt idx="421">
                  <c:v>0.394782596885618</c:v>
                </c:pt>
                <c:pt idx="422">
                  <c:v>0.394606818401696</c:v>
                </c:pt>
                <c:pt idx="423">
                  <c:v>0.394431034326297</c:v>
                </c:pt>
                <c:pt idx="424">
                  <c:v>0.394267224050225</c:v>
                </c:pt>
                <c:pt idx="425">
                  <c:v>0.394126550969879</c:v>
                </c:pt>
                <c:pt idx="426">
                  <c:v>0.394018601720459</c:v>
                </c:pt>
                <c:pt idx="427">
                  <c:v>0.393950732862807</c:v>
                </c:pt>
                <c:pt idx="428">
                  <c:v>0.393927569546084</c:v>
                </c:pt>
                <c:pt idx="429">
                  <c:v>0.393950690311593</c:v>
                </c:pt>
                <c:pt idx="430">
                  <c:v>0.394018519517827</c:v>
                </c:pt>
                <c:pt idx="431">
                  <c:v>0.394126434717799</c:v>
                </c:pt>
                <c:pt idx="432">
                  <c:v>0.394267081671082</c:v>
                </c:pt>
                <c:pt idx="433">
                  <c:v>0.394430875522992</c:v>
                </c:pt>
                <c:pt idx="434">
                  <c:v>0.394606653996408</c:v>
                </c:pt>
                <c:pt idx="435">
                  <c:v>0.394782438082294</c:v>
                </c:pt>
                <c:pt idx="436">
                  <c:v>0.394946248389133</c:v>
                </c:pt>
                <c:pt idx="437">
                  <c:v>0.395086921518428</c:v>
                </c:pt>
                <c:pt idx="438">
                  <c:v>0.395194870831644</c:v>
                </c:pt>
                <c:pt idx="439">
                  <c:v>0.395262739763592</c:v>
                </c:pt>
                <c:pt idx="440">
                  <c:v>0.395285903160046</c:v>
                </c:pt>
                <c:pt idx="442">
                  <c:v>0.553081836982781</c:v>
                </c:pt>
                <c:pt idx="443">
                  <c:v>0.553048329418608</c:v>
                </c:pt>
                <c:pt idx="444">
                  <c:v>0.552950056254894</c:v>
                </c:pt>
                <c:pt idx="445">
                  <c:v>0.552793714643419</c:v>
                </c:pt>
                <c:pt idx="446">
                  <c:v>0.552589959003579</c:v>
                </c:pt>
                <c:pt idx="447">
                  <c:v>0.552352674941521</c:v>
                </c:pt>
                <c:pt idx="448">
                  <c:v>0.5520980329693</c:v>
                </c:pt>
                <c:pt idx="449">
                  <c:v>0.551843386511525</c:v>
                </c:pt>
                <c:pt idx="450">
                  <c:v>0.551606089298489</c:v>
                </c:pt>
                <c:pt idx="451">
                  <c:v>0.551402312738463</c:v>
                </c:pt>
                <c:pt idx="452">
                  <c:v>0.551245943863271</c:v>
                </c:pt>
                <c:pt idx="453">
                  <c:v>0.551147638950284</c:v>
                </c:pt>
                <c:pt idx="454">
                  <c:v>0.551114097314944</c:v>
                </c:pt>
                <c:pt idx="455">
                  <c:v>0.551147604763612</c:v>
                </c:pt>
                <c:pt idx="456">
                  <c:v>0.55124587781969</c:v>
                </c:pt>
                <c:pt idx="457">
                  <c:v>0.551402219338734</c:v>
                </c:pt>
                <c:pt idx="458">
                  <c:v>0.551605974907647</c:v>
                </c:pt>
                <c:pt idx="459">
                  <c:v>0.551843258925115</c:v>
                </c:pt>
                <c:pt idx="460">
                  <c:v>0.552097900882122</c:v>
                </c:pt>
                <c:pt idx="461">
                  <c:v>0.552352547355095</c:v>
                </c:pt>
                <c:pt idx="462">
                  <c:v>0.552589844612707</c:v>
                </c:pt>
                <c:pt idx="463">
                  <c:v>0.552793621243647</c:v>
                </c:pt>
                <c:pt idx="464">
                  <c:v>0.552949990211261</c:v>
                </c:pt>
                <c:pt idx="465">
                  <c:v>0.553048295231877</c:v>
                </c:pt>
                <c:pt idx="466">
                  <c:v>0.553081836982721</c:v>
                </c:pt>
                <c:pt idx="468">
                  <c:v>0.680859314775368</c:v>
                </c:pt>
                <c:pt idx="469">
                  <c:v>0.680811370684163</c:v>
                </c:pt>
                <c:pt idx="470">
                  <c:v>0.680670774850537</c:v>
                </c:pt>
                <c:pt idx="471">
                  <c:v>0.680447108645455</c:v>
                </c:pt>
                <c:pt idx="472">
                  <c:v>0.680155614546793</c:v>
                </c:pt>
                <c:pt idx="473">
                  <c:v>0.679816157389952</c:v>
                </c:pt>
                <c:pt idx="474">
                  <c:v>0.679451870612551</c:v>
                </c:pt>
                <c:pt idx="475">
                  <c:v>0.67908757974933</c:v>
                </c:pt>
                <c:pt idx="476">
                  <c:v>0.678748110613469</c:v>
                </c:pt>
                <c:pt idx="477">
                  <c:v>0.678456597458937</c:v>
                </c:pt>
                <c:pt idx="478">
                  <c:v>0.678232906419763</c:v>
                </c:pt>
                <c:pt idx="479">
                  <c:v>0.678092281666222</c:v>
                </c:pt>
                <c:pt idx="480">
                  <c:v>0.678044306540124</c:v>
                </c:pt>
                <c:pt idx="481">
                  <c:v>0.678092250466091</c:v>
                </c:pt>
                <c:pt idx="482">
                  <c:v>0.678232846145737</c:v>
                </c:pt>
                <c:pt idx="483">
                  <c:v>0.678456512218591</c:v>
                </c:pt>
                <c:pt idx="484">
                  <c:v>0.67874800621579</c:v>
                </c:pt>
                <c:pt idx="485">
                  <c:v>0.679087463308844</c:v>
                </c:pt>
                <c:pt idx="486">
                  <c:v>0.679451750064484</c:v>
                </c:pt>
                <c:pt idx="487">
                  <c:v>0.679816040949452</c:v>
                </c:pt>
                <c:pt idx="488">
                  <c:v>0.680155510149086</c:v>
                </c:pt>
                <c:pt idx="489">
                  <c:v>0.68044702340507</c:v>
                </c:pt>
                <c:pt idx="490">
                  <c:v>0.680670714576463</c:v>
                </c:pt>
                <c:pt idx="491">
                  <c:v>0.680811339483978</c:v>
                </c:pt>
                <c:pt idx="492">
                  <c:v>0.680859314775313</c:v>
                </c:pt>
                <c:pt idx="494">
                  <c:v>0.721663851908176</c:v>
                </c:pt>
                <c:pt idx="495">
                  <c:v>0.721603718465138</c:v>
                </c:pt>
                <c:pt idx="496">
                  <c:v>0.721427383924852</c:v>
                </c:pt>
                <c:pt idx="497">
                  <c:v>0.72114686519138</c:v>
                </c:pt>
                <c:pt idx="498">
                  <c:v>0.720781279147342</c:v>
                </c:pt>
                <c:pt idx="499">
                  <c:v>0.720355539870326</c:v>
                </c:pt>
                <c:pt idx="500">
                  <c:v>0.719898660780162</c:v>
                </c:pt>
                <c:pt idx="501">
                  <c:v>0.719441777422879</c:v>
                </c:pt>
                <c:pt idx="502">
                  <c:v>0.719016025635299</c:v>
                </c:pt>
                <c:pt idx="503">
                  <c:v>0.718650419689828</c:v>
                </c:pt>
                <c:pt idx="504">
                  <c:v>0.718369875020303</c:v>
                </c:pt>
                <c:pt idx="505">
                  <c:v>0.718193510276842</c:v>
                </c:pt>
                <c:pt idx="506">
                  <c:v>0.718133344421804</c:v>
                </c:pt>
                <c:pt idx="507">
                  <c:v>0.718193477657605</c:v>
                </c:pt>
                <c:pt idx="508">
                  <c:v>0.718369812004775</c:v>
                </c:pt>
                <c:pt idx="509">
                  <c:v>0.718650330572411</c:v>
                </c:pt>
                <c:pt idx="510">
                  <c:v>0.719015916489197</c:v>
                </c:pt>
                <c:pt idx="511">
                  <c:v>0.719441655686216</c:v>
                </c:pt>
                <c:pt idx="512">
                  <c:v>0.719898534749089</c:v>
                </c:pt>
                <c:pt idx="513">
                  <c:v>0.720355418133648</c:v>
                </c:pt>
                <c:pt idx="514">
                  <c:v>0.720781170001212</c:v>
                </c:pt>
                <c:pt idx="515">
                  <c:v>0.721146776073923</c:v>
                </c:pt>
                <c:pt idx="516">
                  <c:v>0.721427320909274</c:v>
                </c:pt>
                <c:pt idx="517">
                  <c:v>0.721603685845846</c:v>
                </c:pt>
                <c:pt idx="518">
                  <c:v>0.721663851908119</c:v>
                </c:pt>
                <c:pt idx="520">
                  <c:v>0.748188789060762</c:v>
                </c:pt>
                <c:pt idx="521">
                  <c:v>0.748111647411324</c:v>
                </c:pt>
                <c:pt idx="522">
                  <c:v>0.747885445913609</c:v>
                </c:pt>
                <c:pt idx="523">
                  <c:v>0.747525599821444</c:v>
                </c:pt>
                <c:pt idx="524">
                  <c:v>0.747056632044296</c:v>
                </c:pt>
                <c:pt idx="525">
                  <c:v>0.746510501951995</c:v>
                </c:pt>
                <c:pt idx="526">
                  <c:v>0.745924427397123</c:v>
                </c:pt>
                <c:pt idx="527">
                  <c:v>0.745338348380595</c:v>
                </c:pt>
                <c:pt idx="528">
                  <c:v>0.744792205207376</c:v>
                </c:pt>
                <c:pt idx="529">
                  <c:v>0.744323216621493</c:v>
                </c:pt>
                <c:pt idx="530">
                  <c:v>0.743963343410855</c:v>
                </c:pt>
                <c:pt idx="531">
                  <c:v>0.743737110333009</c:v>
                </c:pt>
                <c:pt idx="532">
                  <c:v>0.743659934793915</c:v>
                </c:pt>
                <c:pt idx="533">
                  <c:v>0.743737076177514</c:v>
                </c:pt>
                <c:pt idx="534">
                  <c:v>0.743963277427504</c:v>
                </c:pt>
                <c:pt idx="535">
                  <c:v>0.744323123306941</c:v>
                </c:pt>
                <c:pt idx="536">
                  <c:v>0.744792090920854</c:v>
                </c:pt>
                <c:pt idx="537">
                  <c:v>0.745338220910538</c:v>
                </c:pt>
                <c:pt idx="538">
                  <c:v>0.745924295430404</c:v>
                </c:pt>
                <c:pt idx="539">
                  <c:v>0.746510374481923</c:v>
                </c:pt>
                <c:pt idx="540">
                  <c:v>0.747056517757744</c:v>
                </c:pt>
                <c:pt idx="541">
                  <c:v>0.74752550650685</c:v>
                </c:pt>
                <c:pt idx="542">
                  <c:v>0.747885379930206</c:v>
                </c:pt>
                <c:pt idx="543">
                  <c:v>0.748111613255771</c:v>
                </c:pt>
                <c:pt idx="544">
                  <c:v>0.748188789060703</c:v>
                </c:pt>
                <c:pt idx="546">
                  <c:v>0.863148013923</c:v>
                </c:pt>
                <c:pt idx="547">
                  <c:v>0.863025358708476</c:v>
                </c:pt>
                <c:pt idx="548">
                  <c:v>0.862665714965501</c:v>
                </c:pt>
                <c:pt idx="549">
                  <c:v>0.862093591813783</c:v>
                </c:pt>
                <c:pt idx="550">
                  <c:v>0.86134797848944</c:v>
                </c:pt>
                <c:pt idx="551">
                  <c:v>0.860479687293752</c:v>
                </c:pt>
                <c:pt idx="552">
                  <c:v>0.859547890819798</c:v>
                </c:pt>
                <c:pt idx="553">
                  <c:v>0.858616089439178</c:v>
                </c:pt>
                <c:pt idx="554">
                  <c:v>0.857747783857875</c:v>
                </c:pt>
                <c:pt idx="555">
                  <c:v>0.857002147649324</c:v>
                </c:pt>
                <c:pt idx="556">
                  <c:v>0.856429994674325</c:v>
                </c:pt>
                <c:pt idx="557">
                  <c:v>0.856070316201402</c:v>
                </c:pt>
                <c:pt idx="558">
                  <c:v>0.855947623717051</c:v>
                </c:pt>
                <c:pt idx="559">
                  <c:v>0.85607027850892</c:v>
                </c:pt>
                <c:pt idx="560">
                  <c:v>0.856429921858041</c:v>
                </c:pt>
                <c:pt idx="561">
                  <c:v>0.857002044671545</c:v>
                </c:pt>
                <c:pt idx="562">
                  <c:v>0.857747657736366</c:v>
                </c:pt>
                <c:pt idx="563">
                  <c:v>0.858615948768907</c:v>
                </c:pt>
                <c:pt idx="564">
                  <c:v>0.859547745187209</c:v>
                </c:pt>
                <c:pt idx="565">
                  <c:v>0.860479546623464</c:v>
                </c:pt>
                <c:pt idx="566">
                  <c:v>0.861347852367897</c:v>
                </c:pt>
                <c:pt idx="567">
                  <c:v>0.862093488835958</c:v>
                </c:pt>
                <c:pt idx="568">
                  <c:v>0.862665642149159</c:v>
                </c:pt>
                <c:pt idx="569">
                  <c:v>0.86302532101593</c:v>
                </c:pt>
                <c:pt idx="570">
                  <c:v>0.863148013922934</c:v>
                </c:pt>
                <c:pt idx="572">
                  <c:v>0.722858455667504</c:v>
                </c:pt>
                <c:pt idx="573">
                  <c:v>0.722642378660956</c:v>
                </c:pt>
                <c:pt idx="574">
                  <c:v>0.722008771708877</c:v>
                </c:pt>
                <c:pt idx="575">
                  <c:v>0.721000814065567</c:v>
                </c:pt>
                <c:pt idx="576">
                  <c:v>0.719687196358968</c:v>
                </c:pt>
                <c:pt idx="577">
                  <c:v>0.718157439439227</c:v>
                </c:pt>
                <c:pt idx="578">
                  <c:v>0.716515793682448</c:v>
                </c:pt>
                <c:pt idx="579">
                  <c:v>0.714874134501888</c:v>
                </c:pt>
                <c:pt idx="580">
                  <c:v>0.713344338225611</c:v>
                </c:pt>
                <c:pt idx="581">
                  <c:v>0.712030657911804</c:v>
                </c:pt>
                <c:pt idx="582">
                  <c:v>0.711022618677191</c:v>
                </c:pt>
                <c:pt idx="583">
                  <c:v>0.710388916710022</c:v>
                </c:pt>
                <c:pt idx="584">
                  <c:v>0.71017273773972</c:v>
                </c:pt>
                <c:pt idx="585">
                  <c:v>0.710388814001628</c:v>
                </c:pt>
                <c:pt idx="586">
                  <c:v>0.711022420259808</c:v>
                </c:pt>
                <c:pt idx="587">
                  <c:v>0.712030377307245</c:v>
                </c:pt>
                <c:pt idx="588">
                  <c:v>0.713343994556608</c:v>
                </c:pt>
                <c:pt idx="589">
                  <c:v>0.714873751188908</c:v>
                </c:pt>
                <c:pt idx="590">
                  <c:v>0.71651539684763</c:v>
                </c:pt>
                <c:pt idx="591">
                  <c:v>0.7181570561262</c:v>
                </c:pt>
                <c:pt idx="592">
                  <c:v>0.719686852689875</c:v>
                </c:pt>
                <c:pt idx="593">
                  <c:v>0.721000533460881</c:v>
                </c:pt>
                <c:pt idx="594">
                  <c:v>0.722008573291338</c:v>
                </c:pt>
                <c:pt idx="595">
                  <c:v>0.722642275952388</c:v>
                </c:pt>
                <c:pt idx="596">
                  <c:v>0.722858455667324</c:v>
                </c:pt>
              </c:numCache>
            </c:numRef>
          </c:xVal>
          <c:yVal>
            <c:numRef>
              <c:f>'Hidden Data'!$N$3:$N$599</c:f>
              <c:numCache>
                <c:formatCode>General</c:formatCode>
                <c:ptCount val="597"/>
                <c:pt idx="0">
                  <c:v>0.00344571143759937</c:v>
                </c:pt>
                <c:pt idx="1">
                  <c:v>0.00338347991868437</c:v>
                </c:pt>
                <c:pt idx="2">
                  <c:v>0.00332368213692256</c:v>
                </c:pt>
                <c:pt idx="3">
                  <c:v>0.00327039321115046</c:v>
                </c:pt>
                <c:pt idx="4">
                  <c:v>0.00322724469255268</c:v>
                </c:pt>
                <c:pt idx="5">
                  <c:v>0.0031971770805211</c:v>
                </c:pt>
                <c:pt idx="6">
                  <c:v>0.00318223943253827</c:v>
                </c:pt>
                <c:pt idx="7">
                  <c:v>0.00318344972433633</c:v>
                </c:pt>
                <c:pt idx="8">
                  <c:v>0.00320072547655302</c:v>
                </c:pt>
                <c:pt idx="9">
                  <c:v>0.00323288937556232</c:v>
                </c:pt>
                <c:pt idx="10">
                  <c:v>0.00327774950542943</c:v>
                </c:pt>
                <c:pt idx="11">
                  <c:v>0.00333224872331653</c:v>
                </c:pt>
                <c:pt idx="12">
                  <c:v>0.00339267299865518</c:v>
                </c:pt>
                <c:pt idx="13">
                  <c:v>0.00345490451811915</c:v>
                </c:pt>
                <c:pt idx="14">
                  <c:v>0.00351470230771708</c:v>
                </c:pt>
                <c:pt idx="15">
                  <c:v>0.00356799124807838</c:v>
                </c:pt>
                <c:pt idx="16">
                  <c:v>0.00361113978702426</c:v>
                </c:pt>
                <c:pt idx="17">
                  <c:v>0.00364120742377614</c:v>
                </c:pt>
                <c:pt idx="18">
                  <c:v>0.0036561450991668</c:v>
                </c:pt>
                <c:pt idx="19">
                  <c:v>0.00365493483559632</c:v>
                </c:pt>
                <c:pt idx="20">
                  <c:v>0.0036376591105033</c:v>
                </c:pt>
                <c:pt idx="21">
                  <c:v>0.00360549523566532</c:v>
                </c:pt>
                <c:pt idx="22">
                  <c:v>0.00356063512536994</c:v>
                </c:pt>
                <c:pt idx="23">
                  <c:v>0.00350613592112121</c:v>
                </c:pt>
                <c:pt idx="24">
                  <c:v>0.00344571165255815</c:v>
                </c:pt>
                <c:pt idx="26">
                  <c:v>0.00341658837682831</c:v>
                </c:pt>
                <c:pt idx="27">
                  <c:v>0.00340363467524759</c:v>
                </c:pt>
                <c:pt idx="28">
                  <c:v>0.00339139706836333</c:v>
                </c:pt>
                <c:pt idx="29">
                  <c:v>0.00338070952862165</c:v>
                </c:pt>
                <c:pt idx="30">
                  <c:v>0.00337230039398483</c:v>
                </c:pt>
                <c:pt idx="31">
                  <c:v>0.00336674273291708</c:v>
                </c:pt>
                <c:pt idx="32">
                  <c:v>0.00336441529072697</c:v>
                </c:pt>
                <c:pt idx="33">
                  <c:v>0.00336547667870792</c:v>
                </c:pt>
                <c:pt idx="34">
                  <c:v>0.00336985456504382</c:v>
                </c:pt>
                <c:pt idx="35">
                  <c:v>0.00337725060410136</c:v>
                </c:pt>
                <c:pt idx="36">
                  <c:v>0.00338716076818599</c:v>
                </c:pt>
                <c:pt idx="37">
                  <c:v>0.00339890969618658</c:v>
                </c:pt>
                <c:pt idx="38">
                  <c:v>0.00341169671830578</c:v>
                </c:pt>
                <c:pt idx="39">
                  <c:v>0.00342465042036794</c:v>
                </c:pt>
                <c:pt idx="40">
                  <c:v>0.00343688802923796</c:v>
                </c:pt>
                <c:pt idx="41">
                  <c:v>0.00344757557233441</c:v>
                </c:pt>
                <c:pt idx="42">
                  <c:v>0.00345598471146638</c:v>
                </c:pt>
                <c:pt idx="43">
                  <c:v>0.00346154237786332</c:v>
                </c:pt>
                <c:pt idx="44">
                  <c:v>0.0034638698258535</c:v>
                </c:pt>
                <c:pt idx="45">
                  <c:v>0.00346280844374822</c:v>
                </c:pt>
                <c:pt idx="46">
                  <c:v>0.00345843056296316</c:v>
                </c:pt>
                <c:pt idx="47">
                  <c:v>0.00345103452875339</c:v>
                </c:pt>
                <c:pt idx="48">
                  <c:v>0.00344112436848306</c:v>
                </c:pt>
                <c:pt idx="49">
                  <c:v>0.00342937544300337</c:v>
                </c:pt>
                <c:pt idx="50">
                  <c:v>0.00341658842193987</c:v>
                </c:pt>
                <c:pt idx="52">
                  <c:v>0.00339708370072912</c:v>
                </c:pt>
                <c:pt idx="53">
                  <c:v>0.00338539856403568</c:v>
                </c:pt>
                <c:pt idx="54">
                  <c:v>0.00337423441955269</c:v>
                </c:pt>
                <c:pt idx="55">
                  <c:v>0.00336435208505862</c:v>
                </c:pt>
                <c:pt idx="56">
                  <c:v>0.00335642502512456</c:v>
                </c:pt>
                <c:pt idx="57">
                  <c:v>0.0033509934556298</c:v>
                </c:pt>
                <c:pt idx="58">
                  <c:v>0.00334842752895306</c:v>
                </c:pt>
                <c:pt idx="59">
                  <c:v>0.00334890210870676</c:v>
                </c:pt>
                <c:pt idx="60">
                  <c:v>0.00335238485307424</c:v>
                </c:pt>
                <c:pt idx="61">
                  <c:v>0.00335863841885051</c:v>
                </c:pt>
                <c:pt idx="62">
                  <c:v>0.00336723663598479</c:v>
                </c:pt>
                <c:pt idx="63">
                  <c:v>0.00337759355035684</c:v>
                </c:pt>
                <c:pt idx="64">
                  <c:v>0.00338900335557045</c:v>
                </c:pt>
                <c:pt idx="65">
                  <c:v>0.00340068849247916</c:v>
                </c:pt>
                <c:pt idx="66">
                  <c:v>0.00341185263854188</c:v>
                </c:pt>
                <c:pt idx="67">
                  <c:v>0.0034217349758725</c:v>
                </c:pt>
                <c:pt idx="68">
                  <c:v>0.00342966203970664</c:v>
                </c:pt>
                <c:pt idx="69">
                  <c:v>0.00343509361389918</c:v>
                </c:pt>
                <c:pt idx="70">
                  <c:v>0.00343765954575129</c:v>
                </c:pt>
                <c:pt idx="71">
                  <c:v>0.00343718497129786</c:v>
                </c:pt>
                <c:pt idx="72">
                  <c:v>0.00343370223199432</c:v>
                </c:pt>
                <c:pt idx="73">
                  <c:v>0.00342744867070057</c:v>
                </c:pt>
                <c:pt idx="74">
                  <c:v>0.00341885045716193</c:v>
                </c:pt>
                <c:pt idx="75">
                  <c:v>0.00340849354525359</c:v>
                </c:pt>
                <c:pt idx="76">
                  <c:v>0.00339708374120386</c:v>
                </c:pt>
                <c:pt idx="78">
                  <c:v>0.00339720035165903</c:v>
                </c:pt>
                <c:pt idx="79">
                  <c:v>0.00338637757373465</c:v>
                </c:pt>
                <c:pt idx="80">
                  <c:v>0.00337594206490297</c:v>
                </c:pt>
                <c:pt idx="81">
                  <c:v>0.00336660498764118</c:v>
                </c:pt>
                <c:pt idx="82">
                  <c:v>0.00335900264815175</c:v>
                </c:pt>
                <c:pt idx="83">
                  <c:v>0.00335365313315866</c:v>
                </c:pt>
                <c:pt idx="84">
                  <c:v>0.00335092100316354</c:v>
                </c:pt>
                <c:pt idx="85">
                  <c:v>0.00335099244825702</c:v>
                </c:pt>
                <c:pt idx="86">
                  <c:v>0.00335386259957547</c:v>
                </c:pt>
                <c:pt idx="87">
                  <c:v>0.00335933586110583</c:v>
                </c:pt>
                <c:pt idx="88">
                  <c:v>0.0033670392392269</c:v>
                </c:pt>
                <c:pt idx="89">
                  <c:v>0.00337644776160088</c:v>
                </c:pt>
                <c:pt idx="90">
                  <c:v>0.0033869202531604</c:v>
                </c:pt>
                <c:pt idx="91">
                  <c:v>0.00339774303111718</c:v>
                </c:pt>
                <c:pt idx="92">
                  <c:v>0.00340817854125074</c:v>
                </c:pt>
                <c:pt idx="93">
                  <c:v>0.00341751562099514</c:v>
                </c:pt>
                <c:pt idx="94">
                  <c:v>0.00342511796397874</c:v>
                </c:pt>
                <c:pt idx="95">
                  <c:v>0.00343046748323944</c:v>
                </c:pt>
                <c:pt idx="96">
                  <c:v>0.00343319961798478</c:v>
                </c:pt>
                <c:pt idx="97">
                  <c:v>0.0034331281778004</c:v>
                </c:pt>
                <c:pt idx="98">
                  <c:v>0.00343025803121539</c:v>
                </c:pt>
                <c:pt idx="99">
                  <c:v>0.00342478477392023</c:v>
                </c:pt>
                <c:pt idx="100">
                  <c:v>0.00341708139924751</c:v>
                </c:pt>
                <c:pt idx="101">
                  <c:v>0.00340767287930002</c:v>
                </c:pt>
                <c:pt idx="102">
                  <c:v>0.00339720038897977</c:v>
                </c:pt>
                <c:pt idx="104">
                  <c:v>0.0033847540748518</c:v>
                </c:pt>
                <c:pt idx="105">
                  <c:v>0.00337110364923438</c:v>
                </c:pt>
                <c:pt idx="106">
                  <c:v>0.00335762936455556</c:v>
                </c:pt>
                <c:pt idx="107">
                  <c:v>0.00334524947078527</c:v>
                </c:pt>
                <c:pt idx="108">
                  <c:v>0.00333480763698297</c:v>
                </c:pt>
                <c:pt idx="109">
                  <c:v>0.00332701545666205</c:v>
                </c:pt>
                <c:pt idx="110">
                  <c:v>0.00332240395388171</c:v>
                </c:pt>
                <c:pt idx="111">
                  <c:v>0.00332128739484535</c:v>
                </c:pt>
                <c:pt idx="112">
                  <c:v>0.00332374187118424</c:v>
                </c:pt>
                <c:pt idx="113">
                  <c:v>0.00332960011444013</c:v>
                </c:pt>
                <c:pt idx="114">
                  <c:v>0.00333846289513095</c:v>
                </c:pt>
                <c:pt idx="115">
                  <c:v>0.00334972622957248</c:v>
                </c:pt>
                <c:pt idx="116">
                  <c:v>0.00336262254035644</c:v>
                </c:pt>
                <c:pt idx="117">
                  <c:v>0.00337627296546741</c:v>
                </c:pt>
                <c:pt idx="118">
                  <c:v>0.00338974725125955</c:v>
                </c:pt>
                <c:pt idx="119">
                  <c:v>0.00340212714768709</c:v>
                </c:pt>
                <c:pt idx="120">
                  <c:v>0.00341256898550945</c:v>
                </c:pt>
                <c:pt idx="121">
                  <c:v>0.00342036117093931</c:v>
                </c:pt>
                <c:pt idx="122">
                  <c:v>0.00342497267956928</c:v>
                </c:pt>
                <c:pt idx="123">
                  <c:v>0.00342608924479733</c:v>
                </c:pt>
                <c:pt idx="124">
                  <c:v>0.00342363477457024</c:v>
                </c:pt>
                <c:pt idx="125">
                  <c:v>0.00341777653692975</c:v>
                </c:pt>
                <c:pt idx="126">
                  <c:v>0.00340891376097524</c:v>
                </c:pt>
                <c:pt idx="127">
                  <c:v>0.00339765043006816</c:v>
                </c:pt>
                <c:pt idx="128">
                  <c:v>0.00338475412137593</c:v>
                </c:pt>
                <c:pt idx="130">
                  <c:v>0.00335031453999115</c:v>
                </c:pt>
                <c:pt idx="131">
                  <c:v>0.00333893740574223</c:v>
                </c:pt>
                <c:pt idx="132">
                  <c:v>0.0033279164945162</c:v>
                </c:pt>
                <c:pt idx="133">
                  <c:v>0.00331800286298455</c:v>
                </c:pt>
                <c:pt idx="134">
                  <c:v>0.00330987210855915</c:v>
                </c:pt>
                <c:pt idx="135">
                  <c:v>0.00330407832855829</c:v>
                </c:pt>
                <c:pt idx="136">
                  <c:v>0.00330101635940099</c:v>
                </c:pt>
                <c:pt idx="137">
                  <c:v>0.00330089486916527</c:v>
                </c:pt>
                <c:pt idx="138">
                  <c:v>0.00330372213720754</c:v>
                </c:pt>
                <c:pt idx="139">
                  <c:v>0.00330930548993833</c:v>
                </c:pt>
                <c:pt idx="140">
                  <c:v>0.00331726443120519</c:v>
                </c:pt>
                <c:pt idx="141">
                  <c:v>0.0033270565724693</c:v>
                </c:pt>
                <c:pt idx="142">
                  <c:v>0.00333801459567738</c:v>
                </c:pt>
                <c:pt idx="143">
                  <c:v>0.0033493917298712</c:v>
                </c:pt>
                <c:pt idx="144">
                  <c:v>0.00336041264237965</c:v>
                </c:pt>
                <c:pt idx="145">
                  <c:v>0.00337032627644385</c:v>
                </c:pt>
                <c:pt idx="146">
                  <c:v>0.00337845703447935</c:v>
                </c:pt>
                <c:pt idx="147">
                  <c:v>0.00338425081892182</c:v>
                </c:pt>
                <c:pt idx="148">
                  <c:v>0.00338731279304957</c:v>
                </c:pt>
                <c:pt idx="149">
                  <c:v>0.00338743428844584</c:v>
                </c:pt>
                <c:pt idx="150">
                  <c:v>0.00338460702540254</c:v>
                </c:pt>
                <c:pt idx="151">
                  <c:v>0.00337902367716848</c:v>
                </c:pt>
                <c:pt idx="152">
                  <c:v>0.00337106473958964</c:v>
                </c:pt>
                <c:pt idx="153">
                  <c:v>0.00336127260095353</c:v>
                </c:pt>
                <c:pt idx="154">
                  <c:v>0.00335031457913433</c:v>
                </c:pt>
                <c:pt idx="156">
                  <c:v>0.00329262350402136</c:v>
                </c:pt>
                <c:pt idx="157">
                  <c:v>0.0032812270337728</c:v>
                </c:pt>
                <c:pt idx="158">
                  <c:v>0.0032700830495763</c:v>
                </c:pt>
                <c:pt idx="159">
                  <c:v>0.0032599509953205</c:v>
                </c:pt>
                <c:pt idx="160">
                  <c:v>0.00325152135356068</c:v>
                </c:pt>
                <c:pt idx="161">
                  <c:v>0.0032453685902872</c:v>
                </c:pt>
                <c:pt idx="162">
                  <c:v>0.00324191200602882</c:v>
                </c:pt>
                <c:pt idx="163">
                  <c:v>0.00324138716122286</c:v>
                </c:pt>
                <c:pt idx="164">
                  <c:v>0.00324382982316522</c:v>
                </c:pt>
                <c:pt idx="165">
                  <c:v>0.00324907352852901</c:v>
                </c:pt>
                <c:pt idx="166">
                  <c:v>0.00325676092756192</c:v>
                </c:pt>
                <c:pt idx="167">
                  <c:v>0.00326636813687431</c:v>
                </c:pt>
                <c:pt idx="168">
                  <c:v>0.00327724044121616</c:v>
                </c:pt>
                <c:pt idx="169">
                  <c:v>0.00328863691122666</c:v>
                </c:pt>
                <c:pt idx="170">
                  <c:v>0.00329978089653113</c:v>
                </c:pt>
                <c:pt idx="171">
                  <c:v>0.00330991295316541</c:v>
                </c:pt>
                <c:pt idx="172">
                  <c:v>0.00331834259841216</c:v>
                </c:pt>
                <c:pt idx="173">
                  <c:v>0.00332449536604337</c:v>
                </c:pt>
                <c:pt idx="174">
                  <c:v>0.00332795195523331</c:v>
                </c:pt>
                <c:pt idx="175">
                  <c:v>0.0033284768052086</c:v>
                </c:pt>
                <c:pt idx="176">
                  <c:v>0.00332603414832104</c:v>
                </c:pt>
                <c:pt idx="177">
                  <c:v>0.00332079044755305</c:v>
                </c:pt>
                <c:pt idx="178">
                  <c:v>0.00331310305234374</c:v>
                </c:pt>
                <c:pt idx="179">
                  <c:v>0.00330349584582219</c:v>
                </c:pt>
                <c:pt idx="180">
                  <c:v>0.0032926235430482</c:v>
                </c:pt>
                <c:pt idx="182">
                  <c:v>0.00329708581917547</c:v>
                </c:pt>
                <c:pt idx="183">
                  <c:v>0.00328826815757343</c:v>
                </c:pt>
                <c:pt idx="184">
                  <c:v>0.00327953007917143</c:v>
                </c:pt>
                <c:pt idx="185">
                  <c:v>0.00327146706940121</c:v>
                </c:pt>
                <c:pt idx="186">
                  <c:v>0.00326462860889612</c:v>
                </c:pt>
                <c:pt idx="187">
                  <c:v>0.00325948072730467</c:v>
                </c:pt>
                <c:pt idx="188">
                  <c:v>0.00325637424414932</c:v>
                </c:pt>
                <c:pt idx="189">
                  <c:v>0.00325552086106263</c:v>
                </c:pt>
                <c:pt idx="190">
                  <c:v>0.00325697873467496</c:v>
                </c:pt>
                <c:pt idx="191">
                  <c:v>0.00326064851333742</c:v>
                </c:pt>
                <c:pt idx="192">
                  <c:v>0.00326628010777055</c:v>
                </c:pt>
                <c:pt idx="193">
                  <c:v>0.00327348973423059</c:v>
                </c:pt>
                <c:pt idx="194">
                  <c:v>0.0032817860687298</c:v>
                </c:pt>
                <c:pt idx="195">
                  <c:v>0.00329060372994475</c:v>
                </c:pt>
                <c:pt idx="196">
                  <c:v>0.00329934180900804</c:v>
                </c:pt>
                <c:pt idx="197">
                  <c:v>0.00330740482044283</c:v>
                </c:pt>
                <c:pt idx="198">
                  <c:v>0.00331424328350235</c:v>
                </c:pt>
                <c:pt idx="199">
                  <c:v>0.00331939116836402</c:v>
                </c:pt>
                <c:pt idx="200">
                  <c:v>0.0033224976552825</c:v>
                </c:pt>
                <c:pt idx="201">
                  <c:v>0.00332335104236879</c:v>
                </c:pt>
                <c:pt idx="202">
                  <c:v>0.00332189317271996</c:v>
                </c:pt>
                <c:pt idx="203">
                  <c:v>0.0033182233977148</c:v>
                </c:pt>
                <c:pt idx="204">
                  <c:v>0.00331259180638353</c:v>
                </c:pt>
                <c:pt idx="205">
                  <c:v>0.00330538218225852</c:v>
                </c:pt>
                <c:pt idx="206">
                  <c:v>0.00329708584916837</c:v>
                </c:pt>
                <c:pt idx="208">
                  <c:v>0.00330007656930941</c:v>
                </c:pt>
                <c:pt idx="209">
                  <c:v>0.00329050926810376</c:v>
                </c:pt>
                <c:pt idx="210">
                  <c:v>0.00328112186061475</c:v>
                </c:pt>
                <c:pt idx="211">
                  <c:v>0.00327255408296565</c:v>
                </c:pt>
                <c:pt idx="212">
                  <c:v>0.00326538981487669</c:v>
                </c:pt>
                <c:pt idx="213">
                  <c:v>0.00326011728923844</c:v>
                </c:pt>
                <c:pt idx="214">
                  <c:v>0.00325709581985673</c:v>
                </c:pt>
                <c:pt idx="215">
                  <c:v>0.00325653131481758</c:v>
                </c:pt>
                <c:pt idx="216">
                  <c:v>0.00325846224419548</c:v>
                </c:pt>
                <c:pt idx="217">
                  <c:v>0.00326275701838212</c:v>
                </c:pt>
                <c:pt idx="218">
                  <c:v>0.00326912295569816</c:v>
                </c:pt>
                <c:pt idx="219">
                  <c:v>0.00327712622816027</c:v>
                </c:pt>
                <c:pt idx="220">
                  <c:v>0.00328622142613281</c:v>
                </c:pt>
                <c:pt idx="221">
                  <c:v>0.00329578872708241</c:v>
                </c:pt>
                <c:pt idx="222">
                  <c:v>0.00330517613544727</c:v>
                </c:pt>
                <c:pt idx="223">
                  <c:v>0.00331374391504444</c:v>
                </c:pt>
                <c:pt idx="224">
                  <c:v>0.00332090818602092</c:v>
                </c:pt>
                <c:pt idx="225">
                  <c:v>0.00332618071528937</c:v>
                </c:pt>
                <c:pt idx="226">
                  <c:v>0.00332920218879657</c:v>
                </c:pt>
                <c:pt idx="227">
                  <c:v>0.00332976669817535</c:v>
                </c:pt>
                <c:pt idx="228">
                  <c:v>0.00332783577305548</c:v>
                </c:pt>
                <c:pt idx="229">
                  <c:v>0.0033235410027551</c:v>
                </c:pt>
                <c:pt idx="230">
                  <c:v>0.0033171750686887</c:v>
                </c:pt>
                <c:pt idx="231">
                  <c:v>0.00330917179861815</c:v>
                </c:pt>
                <c:pt idx="232">
                  <c:v>0.00330007660201613</c:v>
                </c:pt>
                <c:pt idx="234">
                  <c:v>0.00323162197607313</c:v>
                </c:pt>
                <c:pt idx="235">
                  <c:v>0.00322220704776188</c:v>
                </c:pt>
                <c:pt idx="236">
                  <c:v>0.00321271746176716</c:v>
                </c:pt>
                <c:pt idx="237">
                  <c:v>0.00320379991750652</c:v>
                </c:pt>
                <c:pt idx="238">
                  <c:v>0.00319606213070993</c:v>
                </c:pt>
                <c:pt idx="239">
                  <c:v>0.00319003141860886</c:v>
                </c:pt>
                <c:pt idx="240">
                  <c:v>0.00318611876414879</c:v>
                </c:pt>
                <c:pt idx="241">
                  <c:v>0.00318459080818864</c:v>
                </c:pt>
                <c:pt idx="242">
                  <c:v>0.00318555167837213</c:v>
                </c:pt>
                <c:pt idx="243">
                  <c:v>0.00318893589300298</c:v>
                </c:pt>
                <c:pt idx="244">
                  <c:v>0.00319451282351299</c:v>
                </c:pt>
                <c:pt idx="245">
                  <c:v>0.00320190241141333</c:v>
                </c:pt>
                <c:pt idx="246">
                  <c:v>0.00321060106864505</c:v>
                </c:pt>
                <c:pt idx="247">
                  <c:v>0.00322001599626323</c:v>
                </c:pt>
                <c:pt idx="248">
                  <c:v>0.0032295055826938</c:v>
                </c:pt>
                <c:pt idx="249">
                  <c:v>0.00323842312848948</c:v>
                </c:pt>
                <c:pt idx="250">
                  <c:v>0.00324616091781571</c:v>
                </c:pt>
                <c:pt idx="251">
                  <c:v>0.00325219163326862</c:v>
                </c:pt>
                <c:pt idx="252">
                  <c:v>0.00325610429167432</c:v>
                </c:pt>
                <c:pt idx="253">
                  <c:v>0.00325763225190498</c:v>
                </c:pt>
                <c:pt idx="254">
                  <c:v>0.00325667138602587</c:v>
                </c:pt>
                <c:pt idx="255">
                  <c:v>0.00325328717543992</c:v>
                </c:pt>
                <c:pt idx="256">
                  <c:v>0.0032477102484397</c:v>
                </c:pt>
                <c:pt idx="257">
                  <c:v>0.00324032066327483</c:v>
                </c:pt>
                <c:pt idx="258">
                  <c:v>0.00323162200781785</c:v>
                </c:pt>
                <c:pt idx="260">
                  <c:v>0.00323923233178496</c:v>
                </c:pt>
                <c:pt idx="261">
                  <c:v>0.00323179578058298</c:v>
                </c:pt>
                <c:pt idx="262">
                  <c:v>0.0032245041122384</c:v>
                </c:pt>
                <c:pt idx="263">
                  <c:v>0.00321785424175617</c:v>
                </c:pt>
                <c:pt idx="264">
                  <c:v>0.00321229934669011</c:v>
                </c:pt>
                <c:pt idx="265">
                  <c:v>0.00320821798385039</c:v>
                </c:pt>
                <c:pt idx="266">
                  <c:v>0.00320588829128991</c:v>
                </c:pt>
                <c:pt idx="267">
                  <c:v>0.00320546903366108</c:v>
                </c:pt>
                <c:pt idx="268">
                  <c:v>0.00320698878267025</c:v>
                </c:pt>
                <c:pt idx="269">
                  <c:v>0.00321034396996368</c:v>
                </c:pt>
                <c:pt idx="270">
                  <c:v>0.00321530594513769</c:v>
                </c:pt>
                <c:pt idx="271">
                  <c:v>0.0032215365578813</c:v>
                </c:pt>
                <c:pt idx="272">
                  <c:v>0.00322861120235452</c:v>
                </c:pt>
                <c:pt idx="273">
                  <c:v>0.00323604775336633</c:v>
                </c:pt>
                <c:pt idx="274">
                  <c:v>0.00324333942240026</c:v>
                </c:pt>
                <c:pt idx="275">
                  <c:v>0.00324998929440437</c:v>
                </c:pt>
                <c:pt idx="276">
                  <c:v>0.00325554419172113</c:v>
                </c:pt>
                <c:pt idx="277">
                  <c:v>0.00325962555738699</c:v>
                </c:pt>
                <c:pt idx="278">
                  <c:v>0.00326195525315646</c:v>
                </c:pt>
                <c:pt idx="279">
                  <c:v>0.00326237451415843</c:v>
                </c:pt>
                <c:pt idx="280">
                  <c:v>0.00326085476845668</c:v>
                </c:pt>
                <c:pt idx="281">
                  <c:v>0.00325749958417956</c:v>
                </c:pt>
                <c:pt idx="282">
                  <c:v>0.0032525376115252</c:v>
                </c:pt>
                <c:pt idx="283">
                  <c:v>0.00324630700063286</c:v>
                </c:pt>
                <c:pt idx="284">
                  <c:v>0.00323923235721637</c:v>
                </c:pt>
                <c:pt idx="286">
                  <c:v>0.00320281043159223</c:v>
                </c:pt>
                <c:pt idx="287">
                  <c:v>0.00319717204952851</c:v>
                </c:pt>
                <c:pt idx="288">
                  <c:v>0.00319160383689198</c:v>
                </c:pt>
                <c:pt idx="289">
                  <c:v>0.00318648525806295</c:v>
                </c:pt>
                <c:pt idx="290">
                  <c:v>0.00318216513562962</c:v>
                </c:pt>
                <c:pt idx="291">
                  <c:v>0.00317893787871196</c:v>
                </c:pt>
                <c:pt idx="292">
                  <c:v>0.00317702341947247</c:v>
                </c:pt>
                <c:pt idx="293">
                  <c:v>0.00317655222510705</c:v>
                </c:pt>
                <c:pt idx="294">
                  <c:v>0.00317755640672382</c:v>
                </c:pt>
                <c:pt idx="295">
                  <c:v>0.00317996753102472</c:v>
                </c:pt>
                <c:pt idx="296">
                  <c:v>0.00318362128392039</c:v>
                </c:pt>
                <c:pt idx="297">
                  <c:v>0.00318826866826061</c:v>
                </c:pt>
                <c:pt idx="298">
                  <c:v>0.00319359297257367</c:v>
                </c:pt>
                <c:pt idx="299">
                  <c:v>0.00319923135442366</c:v>
                </c:pt>
                <c:pt idx="300">
                  <c:v>0.00320479956751568</c:v>
                </c:pt>
                <c:pt idx="301">
                  <c:v>0.00320991814743837</c:v>
                </c:pt>
                <c:pt idx="302">
                  <c:v>0.003214238271529</c:v>
                </c:pt>
                <c:pt idx="303">
                  <c:v>0.00321746553055467</c:v>
                </c:pt>
                <c:pt idx="304">
                  <c:v>0.00321937999220921</c:v>
                </c:pt>
                <c:pt idx="305">
                  <c:v>0.00321985118913214</c:v>
                </c:pt>
                <c:pt idx="306">
                  <c:v>0.00321884701004106</c:v>
                </c:pt>
                <c:pt idx="307">
                  <c:v>0.0032164358880619</c:v>
                </c:pt>
                <c:pt idx="308">
                  <c:v>0.00321278213712578</c:v>
                </c:pt>
                <c:pt idx="309">
                  <c:v>0.00320813475424942</c:v>
                </c:pt>
                <c:pt idx="310">
                  <c:v>0.00320281045080474</c:v>
                </c:pt>
                <c:pt idx="312">
                  <c:v>0.00311052660153535</c:v>
                </c:pt>
                <c:pt idx="313">
                  <c:v>0.00310362232650798</c:v>
                </c:pt>
                <c:pt idx="314">
                  <c:v>0.00309685619881367</c:v>
                </c:pt>
                <c:pt idx="315">
                  <c:v>0.00309068931874086</c:v>
                </c:pt>
                <c:pt idx="316">
                  <c:v>0.00308554194885459</c:v>
                </c:pt>
                <c:pt idx="317">
                  <c:v>0.00308176487380546</c:v>
                </c:pt>
                <c:pt idx="318">
                  <c:v>0.00307961549494225</c:v>
                </c:pt>
                <c:pt idx="319">
                  <c:v>0.00307924028884043</c:v>
                </c:pt>
                <c:pt idx="320">
                  <c:v>0.00308066482516844</c:v>
                </c:pt>
                <c:pt idx="321">
                  <c:v>0.00308379202415754</c:v>
                </c:pt>
                <c:pt idx="322">
                  <c:v>0.00308840877242576</c:v>
                </c:pt>
                <c:pt idx="323">
                  <c:v>0.0030942004462985</c:v>
                </c:pt>
                <c:pt idx="324">
                  <c:v>0.00310077235288583</c:v>
                </c:pt>
                <c:pt idx="325">
                  <c:v>0.00310767662774302</c:v>
                </c:pt>
                <c:pt idx="326">
                  <c:v>0.00311444275608348</c:v>
                </c:pt>
                <c:pt idx="327">
                  <c:v>0.00312060963757476</c:v>
                </c:pt>
                <c:pt idx="328">
                  <c:v>0.00312575700955514</c:v>
                </c:pt>
                <c:pt idx="329">
                  <c:v>0.00312953408723131</c:v>
                </c:pt>
                <c:pt idx="330">
                  <c:v>0.00313168346907547</c:v>
                </c:pt>
                <c:pt idx="331">
                  <c:v>0.003132058678309</c:v>
                </c:pt>
                <c:pt idx="332">
                  <c:v>0.00313063414505004</c:v>
                </c:pt>
                <c:pt idx="333">
                  <c:v>0.00312750694885817</c:v>
                </c:pt>
                <c:pt idx="334">
                  <c:v>0.00312289020292474</c:v>
                </c:pt>
                <c:pt idx="335">
                  <c:v>0.00311709853076525</c:v>
                </c:pt>
                <c:pt idx="336">
                  <c:v>0.00311052662515285</c:v>
                </c:pt>
                <c:pt idx="338">
                  <c:v>0.00306000920158391</c:v>
                </c:pt>
                <c:pt idx="339">
                  <c:v>0.00305506427925639</c:v>
                </c:pt>
                <c:pt idx="340">
                  <c:v>0.00305017052067459</c:v>
                </c:pt>
                <c:pt idx="341">
                  <c:v>0.00304566142730278</c:v>
                </c:pt>
                <c:pt idx="342">
                  <c:v>0.00304184428631439</c:v>
                </c:pt>
                <c:pt idx="343">
                  <c:v>0.00303897922948498</c:v>
                </c:pt>
                <c:pt idx="344">
                  <c:v>0.00303726150564668</c:v>
                </c:pt>
                <c:pt idx="345">
                  <c:v>0.00303680817480679</c:v>
                </c:pt>
                <c:pt idx="346">
                  <c:v>0.003037650130704</c:v>
                </c:pt>
                <c:pt idx="347">
                  <c:v>0.00303972999545181</c:v>
                </c:pt>
                <c:pt idx="348">
                  <c:v>0.00304290602974547</c:v>
                </c:pt>
                <c:pt idx="349">
                  <c:v>0.00304696179215867</c:v>
                </c:pt>
                <c:pt idx="350">
                  <c:v>0.00305162088926476</c:v>
                </c:pt>
                <c:pt idx="351">
                  <c:v>0.00305656581138665</c:v>
                </c:pt>
                <c:pt idx="352">
                  <c:v>0.00306145957035036</c:v>
                </c:pt>
                <c:pt idx="353">
                  <c:v>0.00306596866466558</c:v>
                </c:pt>
                <c:pt idx="354">
                  <c:v>0.00306978580709458</c:v>
                </c:pt>
                <c:pt idx="355">
                  <c:v>0.00307265086576364</c:v>
                </c:pt>
                <c:pt idx="356">
                  <c:v>0.00307436859171526</c:v>
                </c:pt>
                <c:pt idx="357">
                  <c:v>0.00307482192479813</c:v>
                </c:pt>
                <c:pt idx="358">
                  <c:v>0.00307397997112067</c:v>
                </c:pt>
                <c:pt idx="359">
                  <c:v>0.00307190010841814</c:v>
                </c:pt>
                <c:pt idx="360">
                  <c:v>0.00306872407585589</c:v>
                </c:pt>
                <c:pt idx="361">
                  <c:v>0.00306466831474226</c:v>
                </c:pt>
                <c:pt idx="362">
                  <c:v>0.00306000921841531</c:v>
                </c:pt>
                <c:pt idx="364">
                  <c:v>0.00294631778289398</c:v>
                </c:pt>
                <c:pt idx="365">
                  <c:v>0.00294103185200531</c:v>
                </c:pt>
                <c:pt idx="366">
                  <c:v>0.00293582365479741</c:v>
                </c:pt>
                <c:pt idx="367">
                  <c:v>0.00293104812120113</c:v>
                </c:pt>
                <c:pt idx="368">
                  <c:v>0.00292703069584568</c:v>
                </c:pt>
                <c:pt idx="369">
                  <c:v>0.00292404515955131</c:v>
                </c:pt>
                <c:pt idx="370">
                  <c:v>0.00292229497162424</c:v>
                </c:pt>
                <c:pt idx="371">
                  <c:v>0.00292189940444513</c:v>
                </c:pt>
                <c:pt idx="372">
                  <c:v>0.0029228854152558</c:v>
                </c:pt>
                <c:pt idx="373">
                  <c:v>0.00292518580906824</c:v>
                </c:pt>
                <c:pt idx="374">
                  <c:v>0.00292864381789073</c:v>
                </c:pt>
                <c:pt idx="375">
                  <c:v>0.00293302378420431</c:v>
                </c:pt>
                <c:pt idx="376">
                  <c:v>0.00293802722062864</c:v>
                </c:pt>
                <c:pt idx="377">
                  <c:v>0.00294331315133788</c:v>
                </c:pt>
                <c:pt idx="378">
                  <c:v>0.00294852134899303</c:v>
                </c:pt>
                <c:pt idx="379">
                  <c:v>0.00295329688363274</c:v>
                </c:pt>
                <c:pt idx="380">
                  <c:v>0.00295731431055671</c:v>
                </c:pt>
                <c:pt idx="381">
                  <c:v>0.00296029984883779</c:v>
                </c:pt>
                <c:pt idx="382">
                  <c:v>0.00296205003903436</c:v>
                </c:pt>
                <c:pt idx="383">
                  <c:v>0.00296244560861112</c:v>
                </c:pt>
                <c:pt idx="384">
                  <c:v>0.00296145960016284</c:v>
                </c:pt>
                <c:pt idx="385">
                  <c:v>0.00295915920851653</c:v>
                </c:pt>
                <c:pt idx="386">
                  <c:v>0.0029557012015163</c:v>
                </c:pt>
                <c:pt idx="387">
                  <c:v>0.00295132123655693</c:v>
                </c:pt>
                <c:pt idx="388">
                  <c:v>0.00294631780092647</c:v>
                </c:pt>
                <c:pt idx="390">
                  <c:v>0.00277677266267375</c:v>
                </c:pt>
                <c:pt idx="391">
                  <c:v>0.00277180727033049</c:v>
                </c:pt>
                <c:pt idx="392">
                  <c:v>0.00276685246216134</c:v>
                </c:pt>
                <c:pt idx="393">
                  <c:v>0.00276224590005787</c:v>
                </c:pt>
                <c:pt idx="394">
                  <c:v>0.00275830151352461</c:v>
                </c:pt>
                <c:pt idx="395">
                  <c:v>0.0027552881059082</c:v>
                </c:pt>
                <c:pt idx="396">
                  <c:v>0.00275341103589885</c:v>
                </c:pt>
                <c:pt idx="397">
                  <c:v>0.00275279822267897</c:v>
                </c:pt>
                <c:pt idx="398">
                  <c:v>0.00275349142844478</c:v>
                </c:pt>
                <c:pt idx="399">
                  <c:v>0.00275544341238247</c:v>
                </c:pt>
                <c:pt idx="400">
                  <c:v>0.00275852115005071</c:v>
                </c:pt>
                <c:pt idx="401">
                  <c:v>0.00276251489877381</c:v>
                </c:pt>
                <c:pt idx="402">
                  <c:v>0.00276715249125442</c:v>
                </c:pt>
                <c:pt idx="403">
                  <c:v>0.00277211788331972</c:v>
                </c:pt>
                <c:pt idx="404">
                  <c:v>0.0027770726918033</c:v>
                </c:pt>
                <c:pt idx="405">
                  <c:v>0.00278167925479216</c:v>
                </c:pt>
                <c:pt idx="406">
                  <c:v>0.00278562364272146</c:v>
                </c:pt>
                <c:pt idx="407">
                  <c:v>0.0027886370521494</c:v>
                </c:pt>
                <c:pt idx="408">
                  <c:v>0.00279051412426231</c:v>
                </c:pt>
                <c:pt idx="409">
                  <c:v>0.00279112693973444</c:v>
                </c:pt>
                <c:pt idx="410">
                  <c:v>0.00279043373621608</c:v>
                </c:pt>
                <c:pt idx="411">
                  <c:v>0.00278848175436787</c:v>
                </c:pt>
                <c:pt idx="412">
                  <c:v>0.00278540401848877</c:v>
                </c:pt>
                <c:pt idx="413">
                  <c:v>0.00278141027113252</c:v>
                </c:pt>
                <c:pt idx="414">
                  <c:v>0.00277677267950333</c:v>
                </c:pt>
                <c:pt idx="416">
                  <c:v>0.00270572934724679</c:v>
                </c:pt>
                <c:pt idx="417">
                  <c:v>0.00270127606898804</c:v>
                </c:pt>
                <c:pt idx="418">
                  <c:v>0.00269690024375206</c:v>
                </c:pt>
                <c:pt idx="419">
                  <c:v>0.00269290007671167</c:v>
                </c:pt>
                <c:pt idx="420">
                  <c:v>0.00268954817256181</c:v>
                </c:pt>
                <c:pt idx="421">
                  <c:v>0.00268707295796543</c:v>
                </c:pt>
                <c:pt idx="422">
                  <c:v>0.00268564311465835</c:v>
                </c:pt>
                <c:pt idx="423">
                  <c:v>0.00268535608407105</c:v>
                </c:pt>
                <c:pt idx="424">
                  <c:v>0.0026862314268581</c:v>
                </c:pt>
                <c:pt idx="425">
                  <c:v>0.00268820948987226</c:v>
                </c:pt>
                <c:pt idx="426">
                  <c:v>0.00269115547142671</c:v>
                </c:pt>
                <c:pt idx="427">
                  <c:v>0.00269486860780464</c:v>
                </c:pt>
                <c:pt idx="428">
                  <c:v>0.00269909585497078</c:v>
                </c:pt>
                <c:pt idx="429">
                  <c:v>0.00270354913309933</c:v>
                </c:pt>
                <c:pt idx="430">
                  <c:v>0.00270792495873236</c:v>
                </c:pt>
                <c:pt idx="431">
                  <c:v>0.00271192512666998</c:v>
                </c:pt>
                <c:pt idx="432">
                  <c:v>0.00271527703215611</c:v>
                </c:pt>
                <c:pt idx="433">
                  <c:v>0.00271775224843673</c:v>
                </c:pt>
                <c:pt idx="434">
                  <c:v>0.00271918209366125</c:v>
                </c:pt>
                <c:pt idx="435">
                  <c:v>0.00271946912626851</c:v>
                </c:pt>
                <c:pt idx="436">
                  <c:v>0.00271859378546629</c:v>
                </c:pt>
                <c:pt idx="437">
                  <c:v>0.00271661572426657</c:v>
                </c:pt>
                <c:pt idx="438">
                  <c:v>0.0027136697442325</c:v>
                </c:pt>
                <c:pt idx="439">
                  <c:v>0.00270995660897731</c:v>
                </c:pt>
                <c:pt idx="440">
                  <c:v>0.00270572936245973</c:v>
                </c:pt>
                <c:pt idx="442">
                  <c:v>0.0024492801613081</c:v>
                </c:pt>
                <c:pt idx="443">
                  <c:v>0.00244406525816843</c:v>
                </c:pt>
                <c:pt idx="444">
                  <c:v>0.00243898268402302</c:v>
                </c:pt>
                <c:pt idx="445">
                  <c:v>0.00243437880780108</c:v>
                </c:pt>
                <c:pt idx="446">
                  <c:v>0.0024305673759688</c:v>
                </c:pt>
                <c:pt idx="447">
                  <c:v>0.00242780813123227</c:v>
                </c:pt>
                <c:pt idx="448">
                  <c:v>0.00242628911150644</c:v>
                </c:pt>
                <c:pt idx="449">
                  <c:v>0.00242611383544561</c:v>
                </c:pt>
                <c:pt idx="450">
                  <c:v>0.00242729424782022</c:v>
                </c:pt>
                <c:pt idx="451">
                  <c:v>0.00242974990550078</c:v>
                </c:pt>
                <c:pt idx="452">
                  <c:v>0.00243331345952256</c:v>
                </c:pt>
                <c:pt idx="453">
                  <c:v>0.00243774205963776</c:v>
                </c:pt>
                <c:pt idx="454">
                  <c:v>0.00244273390415379</c:v>
                </c:pt>
                <c:pt idx="455">
                  <c:v>0.00244794880721396</c:v>
                </c:pt>
                <c:pt idx="456">
                  <c:v>0.00245303138189479</c:v>
                </c:pt>
                <c:pt idx="457">
                  <c:v>0.00245763525923059</c:v>
                </c:pt>
                <c:pt idx="458">
                  <c:v>0.00246144669267927</c:v>
                </c:pt>
                <c:pt idx="459">
                  <c:v>0.00246420593942456</c:v>
                </c:pt>
                <c:pt idx="460">
                  <c:v>0.00246572496141464</c:v>
                </c:pt>
                <c:pt idx="461">
                  <c:v>0.0024659002398409</c:v>
                </c:pt>
                <c:pt idx="462">
                  <c:v>0.00246471982977169</c:v>
                </c:pt>
                <c:pt idx="463">
                  <c:v>0.00246226417417941</c:v>
                </c:pt>
                <c:pt idx="464">
                  <c:v>0.00245870062188645</c:v>
                </c:pt>
                <c:pt idx="465">
                  <c:v>0.00245427202302282</c:v>
                </c:pt>
                <c:pt idx="466">
                  <c:v>0.0024492801791958</c:v>
                </c:pt>
                <c:pt idx="468">
                  <c:v>0.00222907074385507</c:v>
                </c:pt>
                <c:pt idx="469">
                  <c:v>0.00222320849586784</c:v>
                </c:pt>
                <c:pt idx="470">
                  <c:v>0.00221748751543631</c:v>
                </c:pt>
                <c:pt idx="471">
                  <c:v>0.00221229767781059</c:v>
                </c:pt>
                <c:pt idx="472">
                  <c:v>0.00220799266174672</c:v>
                </c:pt>
                <c:pt idx="473">
                  <c:v>0.00220486584689084</c:v>
                </c:pt>
                <c:pt idx="474">
                  <c:v>0.00220313032044689</c:v>
                </c:pt>
                <c:pt idx="475">
                  <c:v>0.00220290435563997</c:v>
                </c:pt>
                <c:pt idx="476">
                  <c:v>0.00220420335159384</c:v>
                </c:pt>
                <c:pt idx="477">
                  <c:v>0.00220693878390634</c:v>
                </c:pt>
                <c:pt idx="478">
                  <c:v>0.00221092423743941</c:v>
                </c:pt>
                <c:pt idx="479">
                  <c:v>0.00221588811019904</c:v>
                </c:pt>
                <c:pt idx="480">
                  <c:v>0.00222149212255696</c:v>
                </c:pt>
                <c:pt idx="481">
                  <c:v>0.0022273543704417</c:v>
                </c:pt>
                <c:pt idx="482">
                  <c:v>0.00223307535146243</c:v>
                </c:pt>
                <c:pt idx="483">
                  <c:v>0.00223826519032891</c:v>
                </c:pt>
                <c:pt idx="484">
                  <c:v>0.00224257020820055</c:v>
                </c:pt>
                <c:pt idx="485">
                  <c:v>0.00224569702530799</c:v>
                </c:pt>
                <c:pt idx="486">
                  <c:v>0.00224743255429387</c:v>
                </c:pt>
                <c:pt idx="487">
                  <c:v>0.00224765852175984</c:v>
                </c:pt>
                <c:pt idx="488">
                  <c:v>0.00224635952840095</c:v>
                </c:pt>
                <c:pt idx="489">
                  <c:v>0.00224362409844251</c:v>
                </c:pt>
                <c:pt idx="490">
                  <c:v>0.00223963864686215</c:v>
                </c:pt>
                <c:pt idx="491">
                  <c:v>0.00223467477552081</c:v>
                </c:pt>
                <c:pt idx="492">
                  <c:v>0.00222907076395011</c:v>
                </c:pt>
                <c:pt idx="494">
                  <c:v>0.00218957551915974</c:v>
                </c:pt>
                <c:pt idx="495">
                  <c:v>0.00218327716563137</c:v>
                </c:pt>
                <c:pt idx="496">
                  <c:v>0.00217709257756863</c:v>
                </c:pt>
                <c:pt idx="497">
                  <c:v>0.00217144322430647</c:v>
                </c:pt>
                <c:pt idx="498">
                  <c:v>0.00216671409982317</c:v>
                </c:pt>
                <c:pt idx="499">
                  <c:v>0.00216322748604449</c:v>
                </c:pt>
                <c:pt idx="500">
                  <c:v>0.00216122098986932</c:v>
                </c:pt>
                <c:pt idx="501">
                  <c:v>0.00216083135065686</c:v>
                </c:pt>
                <c:pt idx="502">
                  <c:v>0.00216208512166789</c:v>
                </c:pt>
                <c:pt idx="503">
                  <c:v>0.0021648968605045</c:v>
                </c:pt>
                <c:pt idx="504">
                  <c:v>0.00216907495186661</c:v>
                </c:pt>
                <c:pt idx="505">
                  <c:v>0.00217433466581427</c:v>
                </c:pt>
                <c:pt idx="506">
                  <c:v>0.00218031756163694</c:v>
                </c:pt>
                <c:pt idx="507">
                  <c:v>0.00218661591498857</c:v>
                </c:pt>
                <c:pt idx="508">
                  <c:v>0.00219280050362001</c:v>
                </c:pt>
                <c:pt idx="509">
                  <c:v>0.00219844985815755</c:v>
                </c:pt>
                <c:pt idx="510">
                  <c:v>0.00220317898453599</c:v>
                </c:pt>
                <c:pt idx="511">
                  <c:v>0.00220666560070042</c:v>
                </c:pt>
                <c:pt idx="512">
                  <c:v>0.00220867209958937</c:v>
                </c:pt>
                <c:pt idx="513">
                  <c:v>0.00220906174165871</c:v>
                </c:pt>
                <c:pt idx="514">
                  <c:v>0.00220780797345294</c:v>
                </c:pt>
                <c:pt idx="515">
                  <c:v>0.00220499623717882</c:v>
                </c:pt>
                <c:pt idx="516">
                  <c:v>0.00220081814796179</c:v>
                </c:pt>
                <c:pt idx="517">
                  <c:v>0.00219555843559562</c:v>
                </c:pt>
                <c:pt idx="518">
                  <c:v>0.00218957554068308</c:v>
                </c:pt>
                <c:pt idx="520">
                  <c:v>0.00209685689670096</c:v>
                </c:pt>
                <c:pt idx="521">
                  <c:v>0.00208992891569441</c:v>
                </c:pt>
                <c:pt idx="522">
                  <c:v>0.00208308788130893</c:v>
                </c:pt>
                <c:pt idx="523">
                  <c:v>0.0020767999985987</c:v>
                </c:pt>
                <c:pt idx="524">
                  <c:v>0.00207149377625617</c:v>
                </c:pt>
                <c:pt idx="525">
                  <c:v>0.00206753082446122</c:v>
                </c:pt>
                <c:pt idx="526">
                  <c:v>0.00206518121175205</c:v>
                </c:pt>
                <c:pt idx="527">
                  <c:v>0.00206460506030589</c:v>
                </c:pt>
                <c:pt idx="528">
                  <c:v>0.00206584163388039</c:v>
                </c:pt>
                <c:pt idx="529">
                  <c:v>0.00206880666205418</c:v>
                </c:pt>
                <c:pt idx="530">
                  <c:v>0.00207329808311517</c:v>
                </c:pt>
                <c:pt idx="531">
                  <c:v>0.00207900981422835</c:v>
                </c:pt>
                <c:pt idx="532">
                  <c:v>0.00208555261046922</c:v>
                </c:pt>
                <c:pt idx="533">
                  <c:v>0.00209248059121444</c:v>
                </c:pt>
                <c:pt idx="534">
                  <c:v>0.00209932162616081</c:v>
                </c:pt>
                <c:pt idx="535">
                  <c:v>0.00210560951021595</c:v>
                </c:pt>
                <c:pt idx="536">
                  <c:v>0.00211091573459574</c:v>
                </c:pt>
                <c:pt idx="537">
                  <c:v>0.00211487868898147</c:v>
                </c:pt>
                <c:pt idx="538">
                  <c:v>0.00211722830465839</c:v>
                </c:pt>
                <c:pt idx="539">
                  <c:v>0.00211780445924701</c:v>
                </c:pt>
                <c:pt idx="540">
                  <c:v>0.00211656788877553</c:v>
                </c:pt>
                <c:pt idx="541">
                  <c:v>0.00211360286345387</c:v>
                </c:pt>
                <c:pt idx="542">
                  <c:v>0.00210911144479973</c:v>
                </c:pt>
                <c:pt idx="543">
                  <c:v>0.00210339971548409</c:v>
                </c:pt>
                <c:pt idx="544">
                  <c:v>0.00209685692030899</c:v>
                </c:pt>
                <c:pt idx="546">
                  <c:v>0.00190881745172187</c:v>
                </c:pt>
                <c:pt idx="547">
                  <c:v>0.0018997007452024</c:v>
                </c:pt>
                <c:pt idx="548">
                  <c:v>0.00189069524490561</c:v>
                </c:pt>
                <c:pt idx="549">
                  <c:v>0.00188241466061822</c:v>
                </c:pt>
                <c:pt idx="550">
                  <c:v>0.00187542330031308</c:v>
                </c:pt>
                <c:pt idx="551">
                  <c:v>0.00187019761350443</c:v>
                </c:pt>
                <c:pt idx="552">
                  <c:v>0.00186709372201018</c:v>
                </c:pt>
                <c:pt idx="553">
                  <c:v>0.00186632315084549</c:v>
                </c:pt>
                <c:pt idx="554">
                  <c:v>0.00186793841314674</c:v>
                </c:pt>
                <c:pt idx="555">
                  <c:v>0.00187182943148906</c:v>
                </c:pt>
                <c:pt idx="556">
                  <c:v>0.00187773103947875</c:v>
                </c:pt>
                <c:pt idx="557">
                  <c:v>0.00188524105239966</c:v>
                </c:pt>
                <c:pt idx="558">
                  <c:v>0.00189384767542905</c:v>
                </c:pt>
                <c:pt idx="559">
                  <c:v>0.00190296438159899</c:v>
                </c:pt>
                <c:pt idx="560">
                  <c:v>0.00191196988262845</c:v>
                </c:pt>
                <c:pt idx="561">
                  <c:v>0.00192025046868077</c:v>
                </c:pt>
                <c:pt idx="562">
                  <c:v>0.00192724183166282</c:v>
                </c:pt>
                <c:pt idx="563">
                  <c:v>0.00193246752187793</c:v>
                </c:pt>
                <c:pt idx="564">
                  <c:v>0.00193557141727607</c:v>
                </c:pt>
                <c:pt idx="565">
                  <c:v>0.001936341992576</c:v>
                </c:pt>
                <c:pt idx="566">
                  <c:v>0.00193472673435955</c:v>
                </c:pt>
                <c:pt idx="567">
                  <c:v>0.00193083571977322</c:v>
                </c:pt>
                <c:pt idx="568">
                  <c:v>0.00192493411495474</c:v>
                </c:pt>
                <c:pt idx="569">
                  <c:v>0.00191742410440415</c:v>
                </c:pt>
                <c:pt idx="570">
                  <c:v>0.00190881748278266</c:v>
                </c:pt>
                <c:pt idx="572">
                  <c:v>0.00209165948052642</c:v>
                </c:pt>
                <c:pt idx="573">
                  <c:v>0.00207329105225207</c:v>
                </c:pt>
                <c:pt idx="574">
                  <c:v>0.00205494209495547</c:v>
                </c:pt>
                <c:pt idx="575">
                  <c:v>0.00203786305939426</c:v>
                </c:pt>
                <c:pt idx="576">
                  <c:v>0.00202321785328334</c:v>
                </c:pt>
                <c:pt idx="577">
                  <c:v>0.00201200452293025</c:v>
                </c:pt>
                <c:pt idx="578">
                  <c:v>0.00200498723804827</c:v>
                </c:pt>
                <c:pt idx="579">
                  <c:v>0.00200264421486817</c:v>
                </c:pt>
                <c:pt idx="580">
                  <c:v>0.00200513512650181</c:v>
                </c:pt>
                <c:pt idx="581">
                  <c:v>0.00201229022148653</c:v>
                </c:pt>
                <c:pt idx="582">
                  <c:v>0.00202362189206346</c:v>
                </c:pt>
                <c:pt idx="583">
                  <c:v>0.00203835790383098</c:v>
                </c:pt>
                <c:pt idx="584">
                  <c:v>0.00205549402222786</c:v>
                </c:pt>
                <c:pt idx="585">
                  <c:v>0.00207386244943944</c:v>
                </c:pt>
                <c:pt idx="586">
                  <c:v>0.00209221140786589</c:v>
                </c:pt>
                <c:pt idx="587">
                  <c:v>0.00210929044667258</c:v>
                </c:pt>
                <c:pt idx="588">
                  <c:v>0.00212393565792343</c:v>
                </c:pt>
                <c:pt idx="589">
                  <c:v>0.00213514899496062</c:v>
                </c:pt>
                <c:pt idx="590">
                  <c:v>0.00214216628761537</c:v>
                </c:pt>
                <c:pt idx="591">
                  <c:v>0.0021445093191272</c:v>
                </c:pt>
                <c:pt idx="592">
                  <c:v>0.00214201841581646</c:v>
                </c:pt>
                <c:pt idx="593">
                  <c:v>0.00213486332857862</c:v>
                </c:pt>
                <c:pt idx="594">
                  <c:v>0.00212353166464461</c:v>
                </c:pt>
                <c:pt idx="595">
                  <c:v>0.00210879565796335</c:v>
                </c:pt>
                <c:pt idx="596">
                  <c:v>0.0020916595427494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DataPoints"</c:f>
              <c:strCache>
                <c:ptCount val="1"/>
                <c:pt idx="0">
                  <c:v>DataPoints</c:v>
                </c:pt>
              </c:strCache>
            </c:strRef>
          </c:tx>
          <c:spPr>
            <a:solidFill>
              <a:srgbClr val="00ff00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00ff00"/>
              </a:solidFill>
            </c:spPr>
          </c:marker>
          <c:dPt>
            <c:idx val="22"/>
            <c:marker>
              <c:symbol val="square"/>
              <c:size val="5"/>
              <c:spPr>
                <a:solidFill>
                  <a:srgbClr val="00ff00"/>
                </a:solidFill>
              </c:spPr>
            </c:marker>
          </c:dPt>
          <c:dLbls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I$3:$I$25</c:f>
              <c:numCache>
                <c:formatCode>General</c:formatCode>
                <c:ptCount val="23"/>
                <c:pt idx="0">
                  <c:v>0.0166735150880561</c:v>
                </c:pt>
                <c:pt idx="1">
                  <c:v>0.00875438765527294</c:v>
                </c:pt>
                <c:pt idx="2">
                  <c:v>0.0159633409971404</c:v>
                </c:pt>
                <c:pt idx="3">
                  <c:v>0.0222758509368614</c:v>
                </c:pt>
                <c:pt idx="4">
                  <c:v>0.0367472402920755</c:v>
                </c:pt>
                <c:pt idx="5">
                  <c:v>0.0368998153480809</c:v>
                </c:pt>
                <c:pt idx="6">
                  <c:v>0.0479811449650513</c:v>
                </c:pt>
                <c:pt idx="7">
                  <c:v>0.0664990330532293</c:v>
                </c:pt>
                <c:pt idx="8">
                  <c:v>0.0740074064495349</c:v>
                </c:pt>
                <c:pt idx="9">
                  <c:v>0.100150103788294</c:v>
                </c:pt>
                <c:pt idx="10">
                  <c:v>0.100874634226372</c:v>
                </c:pt>
                <c:pt idx="11">
                  <c:v>0.125786700451431</c:v>
                </c:pt>
                <c:pt idx="12">
                  <c:v>0.167854824528827</c:v>
                </c:pt>
                <c:pt idx="13">
                  <c:v>0.20241309618032</c:v>
                </c:pt>
                <c:pt idx="14">
                  <c:v>0.267800308731254</c:v>
                </c:pt>
                <c:pt idx="15">
                  <c:v>0.350241365003078</c:v>
                </c:pt>
                <c:pt idx="16">
                  <c:v>0.394606736353084</c:v>
                </c:pt>
                <c:pt idx="17">
                  <c:v>0.552097967148847</c:v>
                </c:pt>
                <c:pt idx="18">
                  <c:v>0.679451810657732</c:v>
                </c:pt>
                <c:pt idx="19">
                  <c:v>0.719898598164976</c:v>
                </c:pt>
                <c:pt idx="20">
                  <c:v>0.745924361927324</c:v>
                </c:pt>
                <c:pt idx="21">
                  <c:v>0.859547818820009</c:v>
                </c:pt>
                <c:pt idx="22">
                  <c:v>0.716515596703567</c:v>
                </c:pt>
              </c:numCache>
            </c:numRef>
          </c:xVal>
          <c:yVal>
            <c:numRef>
              <c:f>'Hidden Data'!$J$3:$J$25</c:f>
              <c:numCache>
                <c:formatCode>General</c:formatCode>
                <c:ptCount val="23"/>
                <c:pt idx="0">
                  <c:v>0.00341919227186697</c:v>
                </c:pt>
                <c:pt idx="1">
                  <c:v>0.00341414255884494</c:v>
                </c:pt>
                <c:pt idx="2">
                  <c:v>0.00339304353826847</c:v>
                </c:pt>
                <c:pt idx="3">
                  <c:v>0.0033920603117399</c:v>
                </c:pt>
                <c:pt idx="4">
                  <c:v>0.00337368831923516</c:v>
                </c:pt>
                <c:pt idx="5">
                  <c:v>0.00334416457762006</c:v>
                </c:pt>
                <c:pt idx="6">
                  <c:v>0.00328493198237547</c:v>
                </c:pt>
                <c:pt idx="7">
                  <c:v>0.00328943595145086</c:v>
                </c:pt>
                <c:pt idx="8">
                  <c:v>0.00329314900589779</c:v>
                </c:pt>
                <c:pt idx="9">
                  <c:v>0.00322111153029527</c:v>
                </c:pt>
                <c:pt idx="10">
                  <c:v>0.00323392177342759</c:v>
                </c:pt>
                <c:pt idx="11">
                  <c:v>0.00319820170688608</c:v>
                </c:pt>
                <c:pt idx="12">
                  <c:v>0.00310564948311497</c:v>
                </c:pt>
                <c:pt idx="13">
                  <c:v>0.00305581504963219</c:v>
                </c:pt>
                <c:pt idx="14">
                  <c:v>0.00294217250626943</c:v>
                </c:pt>
                <c:pt idx="15">
                  <c:v>0.00277196258117148</c:v>
                </c:pt>
                <c:pt idx="16">
                  <c:v>0.00270241260491202</c:v>
                </c:pt>
                <c:pt idx="17">
                  <c:v>0.00244600703720287</c:v>
                </c:pt>
                <c:pt idx="18">
                  <c:v>0.00222528143822977</c:v>
                </c:pt>
                <c:pt idx="19">
                  <c:v>0.00218494654577918</c:v>
                </c:pt>
                <c:pt idx="20">
                  <c:v>0.0020912047594871</c:v>
                </c:pt>
                <c:pt idx="21">
                  <c:v>0.00190133257134066</c:v>
                </c:pt>
                <c:pt idx="22">
                  <c:v>0.00207357676693289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ff0000"/>
              </a:solidFill>
            </c:spPr>
          </c:marker>
          <c:smooth val="0"/>
        </c:ser>
        <c:axId val="98916982"/>
        <c:axId val="28540360"/>
      </c:scatterChart>
      <c:valAx>
        <c:axId val="98916982"/>
        <c:scaling>
          <c:orientation val="minMax"/>
          <c:max val="2.4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25" spc="-1" strike="noStrike">
                    <a:solidFill>
                      <a:srgbClr val="000000"/>
                    </a:solidFill>
                    <a:latin typeface="Arial"/>
                  </a:rPr>
                  <a:t>39Ar / 40Ar</a:t>
                </a:r>
              </a:p>
            </c:rich>
          </c:tx>
          <c:layout>
            <c:manualLayout>
              <c:xMode val="edge"/>
              <c:yMode val="edge"/>
              <c:x val="0.414229594063728"/>
              <c:y val="0.940199335548173"/>
            </c:manualLayout>
          </c:layout>
          <c:overlay val="0"/>
          <c:spPr>
            <a:noFill/>
            <a:ln w="0">
              <a:noFill/>
            </a:ln>
          </c:spPr>
        </c:title>
        <c:numFmt formatCode="0.0;[RED]0.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540360"/>
        <c:crossesAt val="0"/>
        <c:crossBetween val="midCat"/>
        <c:majorUnit val="0.2"/>
      </c:valAx>
      <c:valAx>
        <c:axId val="28540360"/>
        <c:scaling>
          <c:orientation val="minMax"/>
          <c:max val="0.004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25" spc="-1" strike="noStrike">
                    <a:solidFill>
                      <a:srgbClr val="000000"/>
                    </a:solidFill>
                    <a:latin typeface="Arial"/>
                  </a:rPr>
                  <a:t>36Ar / 40Ar     </a:t>
                </a:r>
              </a:p>
            </c:rich>
          </c:tx>
          <c:layout>
            <c:manualLayout>
              <c:xMode val="edge"/>
              <c:yMode val="edge"/>
              <c:x val="0.0109122653862942"/>
              <c:y val="0.339811738648948"/>
            </c:manualLayout>
          </c:layout>
          <c:overlay val="0"/>
          <c:spPr>
            <a:noFill/>
            <a:ln w="0">
              <a:noFill/>
            </a:ln>
          </c:spPr>
        </c:title>
        <c:numFmt formatCode="??0.0000;[RED]??0.000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916982"/>
        <c:crossesAt val="0"/>
        <c:crossBetween val="midCat"/>
        <c:majorUnit val="0.0005"/>
      </c:valAx>
      <c:spPr>
        <a:solidFill>
          <a:srgbClr val="eaeaea"/>
        </a:solidFill>
        <a:ln w="25200">
          <a:solidFill>
            <a:srgbClr val="000000"/>
          </a:solidFill>
          <a:round/>
        </a:ln>
      </c:spPr>
    </c:plotArea>
    <c:plotVisOnly val="0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9520</xdr:colOff>
      <xdr:row>41</xdr:row>
      <xdr:rowOff>15840</xdr:rowOff>
    </xdr:to>
    <xdr:graphicFrame>
      <xdr:nvGraphicFramePr>
        <xdr:cNvPr id="0" name=" 0"/>
        <xdr:cNvGraphicFramePr/>
      </xdr:nvGraphicFramePr>
      <xdr:xfrm>
        <a:off x="360360" y="179640"/>
        <a:ext cx="8247240" cy="650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535680</xdr:colOff>
      <xdr:row>2</xdr:row>
      <xdr:rowOff>74160</xdr:rowOff>
    </xdr:from>
    <xdr:to>
      <xdr:col>10</xdr:col>
      <xdr:colOff>403560</xdr:colOff>
      <xdr:row>4</xdr:row>
      <xdr:rowOff>113040</xdr:rowOff>
    </xdr:to>
    <xdr:sp>
      <xdr:nvSpPr>
        <xdr:cNvPr id="1" name="TextName"/>
        <xdr:cNvSpPr/>
      </xdr:nvSpPr>
      <xdr:spPr>
        <a:xfrm>
          <a:off x="535680" y="399240"/>
          <a:ext cx="7995960" cy="36396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45720" rIns="45720" tIns="36360" bIns="36360" anchor="ctr">
          <a:noAutofit/>
        </a:bodyPr>
        <a:p>
          <a:pPr algn="ctr"/>
          <a:r>
            <a:rPr b="1" lang="en-US" sz="1500" spc="-1" strike="noStrike">
              <a:solidFill>
                <a:srgbClr val="0000ff"/>
              </a:solidFill>
              <a:latin typeface="Arial"/>
            </a:rPr>
            <a:t>50299-026-ROV-03 BIO.AGE   &gt;&gt;&gt;   50299-026-ROV-03 BIO   &gt;&gt;&gt;   BISMARCK ARCHIPELAGO_MCINNES_2024 PROJECT</a:t>
          </a:r>
          <a:endParaRPr b="0" lang="en-US" sz="15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453960</xdr:colOff>
      <xdr:row>6</xdr:row>
      <xdr:rowOff>-720</xdr:rowOff>
    </xdr:from>
    <xdr:to>
      <xdr:col>10</xdr:col>
      <xdr:colOff>393120</xdr:colOff>
      <xdr:row>27</xdr:row>
      <xdr:rowOff>58680</xdr:rowOff>
    </xdr:to>
    <xdr:sp>
      <xdr:nvSpPr>
        <xdr:cNvPr id="2" name="TextAge"/>
        <xdr:cNvSpPr/>
      </xdr:nvSpPr>
      <xdr:spPr>
        <a:xfrm>
          <a:off x="6956280" y="974520"/>
          <a:ext cx="1564920" cy="347328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Ar-Ages in Ka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WEIGHTED PLATEAU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8.5 ± 0.9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TOTAL FUSION   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8.6 ± 1.1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NORMAL ISOCHRON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8.5 ± 1.3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NVERSE ISOCHRO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8.5 ± 1.3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MSWD (PROBABILITY)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.17 (27%)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453960</xdr:colOff>
      <xdr:row>28</xdr:row>
      <xdr:rowOff>81360</xdr:rowOff>
    </xdr:from>
    <xdr:to>
      <xdr:col>10</xdr:col>
      <xdr:colOff>393120</xdr:colOff>
      <xdr:row>39</xdr:row>
      <xdr:rowOff>97560</xdr:rowOff>
    </xdr:to>
    <xdr:sp>
      <xdr:nvSpPr>
        <xdr:cNvPr id="3" name="TextInfo"/>
        <xdr:cNvSpPr/>
      </xdr:nvSpPr>
      <xdr:spPr>
        <a:xfrm>
          <a:off x="6956280" y="4633200"/>
          <a:ext cx="1564920" cy="180432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Sample Info  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bio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Laser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dam Frew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RR = I36t20m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 = 0.00009550 ± 0.00000018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RECALIBRATED AGE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9520</xdr:colOff>
      <xdr:row>41</xdr:row>
      <xdr:rowOff>15840</xdr:rowOff>
    </xdr:to>
    <xdr:graphicFrame>
      <xdr:nvGraphicFramePr>
        <xdr:cNvPr id="4" name=" 0"/>
        <xdr:cNvGraphicFramePr/>
      </xdr:nvGraphicFramePr>
      <xdr:xfrm>
        <a:off x="360360" y="179640"/>
        <a:ext cx="8247240" cy="650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498600</xdr:colOff>
      <xdr:row>2</xdr:row>
      <xdr:rowOff>67320</xdr:rowOff>
    </xdr:from>
    <xdr:to>
      <xdr:col>10</xdr:col>
      <xdr:colOff>403560</xdr:colOff>
      <xdr:row>4</xdr:row>
      <xdr:rowOff>93600</xdr:rowOff>
    </xdr:to>
    <xdr:sp>
      <xdr:nvSpPr>
        <xdr:cNvPr id="5" name="TextName"/>
        <xdr:cNvSpPr/>
      </xdr:nvSpPr>
      <xdr:spPr>
        <a:xfrm>
          <a:off x="498600" y="392400"/>
          <a:ext cx="8033040" cy="35136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45720" rIns="45720" tIns="36360" bIns="36360" anchor="ctr">
          <a:noAutofit/>
        </a:bodyPr>
        <a:p>
          <a:pPr algn="ctr"/>
          <a:r>
            <a:rPr b="1" lang="en-US" sz="1500" spc="-1" strike="noStrike">
              <a:solidFill>
                <a:srgbClr val="0000ff"/>
              </a:solidFill>
              <a:latin typeface="Arial"/>
            </a:rPr>
            <a:t>50299-026-ROV-03 BIO.AGE   &gt;&gt;&gt;   50299-026-ROV-03 BIO   &gt;&gt;&gt;   BISMARCK ARCHIPELAGO_MCINNES_2024 PROJECT</a:t>
          </a:r>
          <a:endParaRPr b="0" lang="en-US" sz="15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478800</xdr:colOff>
      <xdr:row>5</xdr:row>
      <xdr:rowOff>137160</xdr:rowOff>
    </xdr:from>
    <xdr:to>
      <xdr:col>10</xdr:col>
      <xdr:colOff>393120</xdr:colOff>
      <xdr:row>27</xdr:row>
      <xdr:rowOff>78480</xdr:rowOff>
    </xdr:to>
    <xdr:sp>
      <xdr:nvSpPr>
        <xdr:cNvPr id="6" name="TextAge"/>
        <xdr:cNvSpPr/>
      </xdr:nvSpPr>
      <xdr:spPr>
        <a:xfrm>
          <a:off x="6981120" y="950040"/>
          <a:ext cx="1540080" cy="351756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Ar-Ages in Ka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WEIGHTED PLATEAU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8.5 ± 0.9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TOTAL FUSION   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8.6 ± 1.1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NORMAL ISOCHRON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8.5 ± 1.3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NVERSE ISOCHRO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8.5 ± 1.3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478800</xdr:colOff>
      <xdr:row>28</xdr:row>
      <xdr:rowOff>104040</xdr:rowOff>
    </xdr:from>
    <xdr:to>
      <xdr:col>10</xdr:col>
      <xdr:colOff>393120</xdr:colOff>
      <xdr:row>39</xdr:row>
      <xdr:rowOff>110520</xdr:rowOff>
    </xdr:to>
    <xdr:sp>
      <xdr:nvSpPr>
        <xdr:cNvPr id="7" name="TextInfo"/>
        <xdr:cNvSpPr/>
      </xdr:nvSpPr>
      <xdr:spPr>
        <a:xfrm>
          <a:off x="6981120" y="4655880"/>
          <a:ext cx="1540080" cy="179460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Sample Info  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bio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Laser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dam Frew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RR = I36t20m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 = 0.00009550 ± 0.00000018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RECALIBRATED AGE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9520</xdr:colOff>
      <xdr:row>41</xdr:row>
      <xdr:rowOff>15840</xdr:rowOff>
    </xdr:to>
    <xdr:graphicFrame>
      <xdr:nvGraphicFramePr>
        <xdr:cNvPr id="8" name=" 0"/>
        <xdr:cNvGraphicFramePr/>
      </xdr:nvGraphicFramePr>
      <xdr:xfrm>
        <a:off x="360360" y="179640"/>
        <a:ext cx="8247240" cy="650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502560</xdr:colOff>
      <xdr:row>2</xdr:row>
      <xdr:rowOff>67320</xdr:rowOff>
    </xdr:from>
    <xdr:to>
      <xdr:col>10</xdr:col>
      <xdr:colOff>403560</xdr:colOff>
      <xdr:row>4</xdr:row>
      <xdr:rowOff>93600</xdr:rowOff>
    </xdr:to>
    <xdr:sp>
      <xdr:nvSpPr>
        <xdr:cNvPr id="9" name="TextName"/>
        <xdr:cNvSpPr/>
      </xdr:nvSpPr>
      <xdr:spPr>
        <a:xfrm>
          <a:off x="502560" y="392400"/>
          <a:ext cx="8029080" cy="35136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45720" rIns="45720" tIns="36360" bIns="36360" anchor="ctr">
          <a:noAutofit/>
        </a:bodyPr>
        <a:p>
          <a:pPr algn="ctr"/>
          <a:r>
            <a:rPr b="1" lang="en-US" sz="1500" spc="-1" strike="noStrike">
              <a:solidFill>
                <a:srgbClr val="0000ff"/>
              </a:solidFill>
              <a:latin typeface="Arial"/>
            </a:rPr>
            <a:t>50299-026-ROV-03 BIO.AGE   &gt;&gt;&gt;   50299-026-ROV-03 BIO   &gt;&gt;&gt;   BISMARCK ARCHIPELAGO_MCINNES_2024 PROJECT</a:t>
          </a:r>
          <a:endParaRPr b="0" lang="en-US" sz="15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484920</xdr:colOff>
      <xdr:row>5</xdr:row>
      <xdr:rowOff>137160</xdr:rowOff>
    </xdr:from>
    <xdr:to>
      <xdr:col>10</xdr:col>
      <xdr:colOff>393120</xdr:colOff>
      <xdr:row>27</xdr:row>
      <xdr:rowOff>63720</xdr:rowOff>
    </xdr:to>
    <xdr:sp>
      <xdr:nvSpPr>
        <xdr:cNvPr id="10" name="TextAge"/>
        <xdr:cNvSpPr/>
      </xdr:nvSpPr>
      <xdr:spPr>
        <a:xfrm>
          <a:off x="6987240" y="950040"/>
          <a:ext cx="1533960" cy="350280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Ar-Ages in Ka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WEIGHTED PLATEAU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8.5 ± 0.9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TOTAL FUSION   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8.6 ± 1.1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NORMAL ISOCHRON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8.5 ± 1.3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NVERSE ISOCHRO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8.5 ± 1.3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MSWD (PROBABILITY)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.40 (11%)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40AR/36AR INTERCEPT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293.5 ± 1.0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484920</xdr:colOff>
      <xdr:row>28</xdr:row>
      <xdr:rowOff>89640</xdr:rowOff>
    </xdr:from>
    <xdr:to>
      <xdr:col>10</xdr:col>
      <xdr:colOff>393120</xdr:colOff>
      <xdr:row>39</xdr:row>
      <xdr:rowOff>104040</xdr:rowOff>
    </xdr:to>
    <xdr:sp>
      <xdr:nvSpPr>
        <xdr:cNvPr id="11" name="TextInfo"/>
        <xdr:cNvSpPr/>
      </xdr:nvSpPr>
      <xdr:spPr>
        <a:xfrm>
          <a:off x="6987240" y="4641480"/>
          <a:ext cx="1533960" cy="180252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Sample Info  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bio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Laser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dam Frew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RR = I36t20m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 = 0.00009550 ± 0.00000018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RECALIBRATED AGE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9520</xdr:colOff>
      <xdr:row>41</xdr:row>
      <xdr:rowOff>15840</xdr:rowOff>
    </xdr:to>
    <xdr:graphicFrame>
      <xdr:nvGraphicFramePr>
        <xdr:cNvPr id="12" name=" 0"/>
        <xdr:cNvGraphicFramePr/>
      </xdr:nvGraphicFramePr>
      <xdr:xfrm>
        <a:off x="360360" y="179640"/>
        <a:ext cx="8247240" cy="650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502560</xdr:colOff>
      <xdr:row>2</xdr:row>
      <xdr:rowOff>67320</xdr:rowOff>
    </xdr:from>
    <xdr:to>
      <xdr:col>10</xdr:col>
      <xdr:colOff>403560</xdr:colOff>
      <xdr:row>4</xdr:row>
      <xdr:rowOff>93600</xdr:rowOff>
    </xdr:to>
    <xdr:sp>
      <xdr:nvSpPr>
        <xdr:cNvPr id="13" name="TextName"/>
        <xdr:cNvSpPr/>
      </xdr:nvSpPr>
      <xdr:spPr>
        <a:xfrm>
          <a:off x="502560" y="392400"/>
          <a:ext cx="8029080" cy="35136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45720" rIns="45720" tIns="36360" bIns="36360" anchor="ctr">
          <a:noAutofit/>
        </a:bodyPr>
        <a:p>
          <a:pPr algn="ctr"/>
          <a:r>
            <a:rPr b="1" lang="en-US" sz="1500" spc="-1" strike="noStrike">
              <a:solidFill>
                <a:srgbClr val="0000ff"/>
              </a:solidFill>
              <a:latin typeface="Arial"/>
            </a:rPr>
            <a:t>50299-026-ROV-03 BIO.AGE   &gt;&gt;&gt;   50299-026-ROV-03 BIO   &gt;&gt;&gt;   BISMARCK ARCHIPELAGO_MCINNES_2024 PROJECT</a:t>
          </a:r>
          <a:endParaRPr b="0" lang="en-US" sz="15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493200</xdr:colOff>
      <xdr:row>5</xdr:row>
      <xdr:rowOff>137160</xdr:rowOff>
    </xdr:from>
    <xdr:to>
      <xdr:col>10</xdr:col>
      <xdr:colOff>393120</xdr:colOff>
      <xdr:row>27</xdr:row>
      <xdr:rowOff>63720</xdr:rowOff>
    </xdr:to>
    <xdr:sp>
      <xdr:nvSpPr>
        <xdr:cNvPr id="14" name="TextAge"/>
        <xdr:cNvSpPr/>
      </xdr:nvSpPr>
      <xdr:spPr>
        <a:xfrm>
          <a:off x="6995520" y="950040"/>
          <a:ext cx="1525680" cy="350280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Ar-Ages in Ka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WEIGHTED PLATEAU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8.5 ± 0.9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TOTAL FUSION   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8.6 ± 1.1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NORMAL ISOCHRON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8.5 ± 1.3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NVERSE ISOCHRO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8.5 ± 1.3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MSWD (PROBABILITY)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.39 (11%)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SPREADING FACTOR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43.6%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40AR/36AR INTERCEPT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293.5 ± 1.0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493200</xdr:colOff>
      <xdr:row>28</xdr:row>
      <xdr:rowOff>89640</xdr:rowOff>
    </xdr:from>
    <xdr:to>
      <xdr:col>10</xdr:col>
      <xdr:colOff>393120</xdr:colOff>
      <xdr:row>39</xdr:row>
      <xdr:rowOff>104040</xdr:rowOff>
    </xdr:to>
    <xdr:sp>
      <xdr:nvSpPr>
        <xdr:cNvPr id="15" name="TextInfo"/>
        <xdr:cNvSpPr/>
      </xdr:nvSpPr>
      <xdr:spPr>
        <a:xfrm>
          <a:off x="6995520" y="4641480"/>
          <a:ext cx="1525680" cy="180252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Sample Info  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bio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Laser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dam Frew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RR = I36t20m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 = 0.00009550 ± 0.00000018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RECALIBRATED AGE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015625" defaultRowHeight="13.2" zeroHeight="false" outlineLevelRow="0" outlineLevelCol="0"/>
  <cols>
    <col collapsed="false" customWidth="false" hidden="false" outlineLevel="0" max="257" min="1" style="1" width="9.1"/>
  </cols>
  <sheetData>
    <row r="1" s="3" customFormat="true" ht="27.9" hidden="false" customHeight="true" outlineLevel="0" collapsed="false">
      <c r="A1" s="2" t="s">
        <v>0</v>
      </c>
      <c r="B1" s="2"/>
      <c r="C1" s="2"/>
      <c r="D1" s="2" t="s">
        <v>1</v>
      </c>
      <c r="E1" s="2"/>
      <c r="F1" s="2"/>
      <c r="G1" s="2" t="s">
        <v>2</v>
      </c>
      <c r="H1" s="2"/>
      <c r="I1" s="2" t="s">
        <v>3</v>
      </c>
      <c r="J1" s="2"/>
      <c r="K1" s="2" t="s">
        <v>4</v>
      </c>
      <c r="L1" s="2"/>
      <c r="M1" s="2" t="s">
        <v>5</v>
      </c>
      <c r="N1" s="2"/>
    </row>
    <row r="2" s="4" customFormat="true" ht="13.2" hidden="false" customHeight="false" outlineLevel="0" collapsed="false">
      <c r="A2" s="4" t="s">
        <v>6</v>
      </c>
      <c r="B2" s="4" t="s">
        <v>7</v>
      </c>
      <c r="C2" s="4" t="s">
        <v>8</v>
      </c>
      <c r="D2" s="4" t="s">
        <v>6</v>
      </c>
      <c r="E2" s="4" t="s">
        <v>7</v>
      </c>
      <c r="F2" s="4" t="s">
        <v>8</v>
      </c>
      <c r="G2" s="4" t="s">
        <v>9</v>
      </c>
      <c r="H2" s="4" t="s">
        <v>10</v>
      </c>
      <c r="I2" s="4" t="s">
        <v>9</v>
      </c>
      <c r="J2" s="4" t="s">
        <v>10</v>
      </c>
      <c r="K2" s="4" t="s">
        <v>9</v>
      </c>
      <c r="L2" s="4" t="s">
        <v>10</v>
      </c>
      <c r="M2" s="4" t="s">
        <v>9</v>
      </c>
      <c r="N2" s="4" t="s">
        <v>10</v>
      </c>
    </row>
    <row r="3" customFormat="false" ht="13.2" hidden="false" customHeight="false" outlineLevel="0" collapsed="false">
      <c r="A3" s="1" t="n">
        <v>0</v>
      </c>
      <c r="B3" s="1" t="n">
        <v>-761.801589418433</v>
      </c>
      <c r="C3" s="1" t="n">
        <v>688.623435235601</v>
      </c>
      <c r="D3" s="1" t="n">
        <v>0</v>
      </c>
      <c r="E3" s="1" t="n">
        <v>-0.559202144908298</v>
      </c>
      <c r="F3" s="1" t="n">
        <v>0.223681044947442</v>
      </c>
      <c r="G3" s="1" t="n">
        <v>4.8764485183373</v>
      </c>
      <c r="H3" s="1" t="n">
        <v>292.46673497363</v>
      </c>
      <c r="I3" s="1" t="n">
        <v>0.0166735150880561</v>
      </c>
      <c r="J3" s="1" t="n">
        <v>0.00341919227186697</v>
      </c>
      <c r="M3" s="1" t="n">
        <v>0.0184179897658295</v>
      </c>
      <c r="N3" s="1" t="n">
        <v>0.00344571143759937</v>
      </c>
    </row>
    <row r="4" customFormat="false" ht="13.2" hidden="false" customHeight="false" outlineLevel="0" collapsed="false">
      <c r="A4" s="1" t="n">
        <v>0.0219937963378419</v>
      </c>
      <c r="B4" s="1" t="n">
        <v>-761.801589418433</v>
      </c>
      <c r="C4" s="1" t="n">
        <v>688.623435235601</v>
      </c>
      <c r="D4" s="1" t="n">
        <v>0.0219937963378419</v>
      </c>
      <c r="E4" s="1" t="n">
        <v>-0.559202144908298</v>
      </c>
      <c r="F4" s="1" t="n">
        <v>0.223681044947442</v>
      </c>
      <c r="G4" s="1" t="n">
        <v>2.56415410440117</v>
      </c>
      <c r="H4" s="1" t="n">
        <v>292.899310079869</v>
      </c>
      <c r="I4" s="1" t="n">
        <v>0.00875438765527294</v>
      </c>
      <c r="J4" s="1" t="n">
        <v>0.00341414255884494</v>
      </c>
      <c r="M4" s="1" t="n">
        <v>0.018359480544541</v>
      </c>
      <c r="N4" s="1" t="n">
        <v>0.00338347991868437</v>
      </c>
    </row>
    <row r="5" customFormat="false" ht="13.2" hidden="false" customHeight="false" outlineLevel="0" collapsed="false">
      <c r="A5" s="1" t="n">
        <v>0.0219937963378419</v>
      </c>
      <c r="B5" s="1" t="n">
        <v>255.449577742859</v>
      </c>
      <c r="C5" s="1" t="n">
        <v>-336.355451134307</v>
      </c>
      <c r="D5" s="1" t="n">
        <v>0.0219937963378419</v>
      </c>
      <c r="E5" s="1" t="n">
        <v>3.56433058762272</v>
      </c>
      <c r="F5" s="1" t="n">
        <v>-5.2830874754908</v>
      </c>
      <c r="G5" s="1" t="n">
        <v>4.7047262486018</v>
      </c>
      <c r="H5" s="1" t="n">
        <v>294.720650861532</v>
      </c>
      <c r="I5" s="1" t="n">
        <v>0.0159633409971404</v>
      </c>
      <c r="J5" s="1" t="n">
        <v>0.00339304353826847</v>
      </c>
      <c r="M5" s="1" t="n">
        <v>0.0181860755965708</v>
      </c>
      <c r="N5" s="1" t="n">
        <v>0.00332368213692256</v>
      </c>
    </row>
    <row r="6" customFormat="false" ht="13.2" hidden="false" customHeight="false" outlineLevel="0" collapsed="false">
      <c r="A6" s="1" t="n">
        <v>0.0863970269265584</v>
      </c>
      <c r="B6" s="1" t="n">
        <v>255.449577742859</v>
      </c>
      <c r="C6" s="1" t="n">
        <v>-336.355451134307</v>
      </c>
      <c r="D6" s="1" t="n">
        <v>0.0863970269265584</v>
      </c>
      <c r="E6" s="1" t="n">
        <v>3.56433058762272</v>
      </c>
      <c r="F6" s="1" t="n">
        <v>-5.2830874754908</v>
      </c>
      <c r="G6" s="1" t="n">
        <v>6.56705626953766</v>
      </c>
      <c r="H6" s="1" t="n">
        <v>294.806078930556</v>
      </c>
      <c r="I6" s="1" t="n">
        <v>0.0222758509368614</v>
      </c>
      <c r="J6" s="1" t="n">
        <v>0.0033920603117399</v>
      </c>
      <c r="M6" s="1" t="n">
        <v>0.0179095921791649</v>
      </c>
      <c r="N6" s="1" t="n">
        <v>0.00327039321115046</v>
      </c>
    </row>
    <row r="7" customFormat="false" ht="13.2" hidden="false" customHeight="false" outlineLevel="0" collapsed="false">
      <c r="A7" s="1" t="n">
        <v>0.0863970269265584</v>
      </c>
      <c r="B7" s="1" t="n">
        <v>-102.134877708141</v>
      </c>
      <c r="C7" s="1" t="n">
        <v>191.737494628346</v>
      </c>
      <c r="D7" s="1" t="n">
        <v>0.0863970269265584</v>
      </c>
      <c r="E7" s="1" t="n">
        <v>-1.36680573229066</v>
      </c>
      <c r="F7" s="1" t="n">
        <v>0.256764837202178</v>
      </c>
      <c r="G7" s="1" t="n">
        <v>10.8923044498688</v>
      </c>
      <c r="H7" s="1" t="n">
        <v>296.411495483587</v>
      </c>
      <c r="I7" s="1" t="n">
        <v>0.0367472402920755</v>
      </c>
      <c r="J7" s="1" t="n">
        <v>0.00337368831923516</v>
      </c>
      <c r="M7" s="1" t="n">
        <v>0.0175488721748993</v>
      </c>
      <c r="N7" s="1" t="n">
        <v>0.00322724469255268</v>
      </c>
    </row>
    <row r="8" customFormat="false" ht="13.2" hidden="false" customHeight="false" outlineLevel="0" collapsed="false">
      <c r="A8" s="1" t="n">
        <v>0.216646990560372</v>
      </c>
      <c r="B8" s="1" t="n">
        <v>-102.134877708141</v>
      </c>
      <c r="C8" s="1" t="n">
        <v>191.737494628346</v>
      </c>
      <c r="D8" s="1" t="n">
        <v>0.216646990560372</v>
      </c>
      <c r="E8" s="1" t="n">
        <v>-1.36680573229066</v>
      </c>
      <c r="F8" s="1" t="n">
        <v>0.256764837202178</v>
      </c>
      <c r="G8" s="1" t="n">
        <v>11.0340907247876</v>
      </c>
      <c r="H8" s="1" t="n">
        <v>299.028345283075</v>
      </c>
      <c r="I8" s="1" t="n">
        <v>0.0368998153480809</v>
      </c>
      <c r="J8" s="1" t="n">
        <v>0.00334416457762006</v>
      </c>
      <c r="M8" s="1" t="n">
        <v>0.0171284980488889</v>
      </c>
      <c r="N8" s="1" t="n">
        <v>0.0031971770805211</v>
      </c>
    </row>
    <row r="9" customFormat="false" ht="13.2" hidden="false" customHeight="false" outlineLevel="0" collapsed="false">
      <c r="A9" s="1" t="n">
        <v>0.216646990560372</v>
      </c>
      <c r="B9" s="1" t="n">
        <v>132.294327526237</v>
      </c>
      <c r="C9" s="1" t="n">
        <v>-63.6090697859411</v>
      </c>
      <c r="D9" s="1" t="n">
        <v>0.216646990560372</v>
      </c>
      <c r="E9" s="1" t="n">
        <v>4.79162787636081</v>
      </c>
      <c r="F9" s="1" t="n">
        <v>-1.897538207259</v>
      </c>
      <c r="G9" s="1" t="n">
        <v>14.6064348432427</v>
      </c>
      <c r="H9" s="1" t="n">
        <v>304.420306224075</v>
      </c>
      <c r="I9" s="1" t="n">
        <v>0.0479811449650513</v>
      </c>
      <c r="J9" s="1" t="n">
        <v>0.00328493198237547</v>
      </c>
      <c r="M9" s="1" t="n">
        <v>0.0166771175948949</v>
      </c>
      <c r="N9" s="1" t="n">
        <v>0.00318223943253827</v>
      </c>
    </row>
    <row r="10" customFormat="false" ht="13.2" hidden="false" customHeight="false" outlineLevel="0" collapsed="false">
      <c r="A10" s="1" t="n">
        <v>0.420766437570299</v>
      </c>
      <c r="B10" s="1" t="n">
        <v>132.294327526237</v>
      </c>
      <c r="C10" s="1" t="n">
        <v>-63.6090697859411</v>
      </c>
      <c r="D10" s="1" t="n">
        <v>0.420766437570299</v>
      </c>
      <c r="E10" s="1" t="n">
        <v>4.79162787636081</v>
      </c>
      <c r="F10" s="1" t="n">
        <v>-1.897538207259</v>
      </c>
      <c r="G10" s="1" t="n">
        <v>20.2159379403325</v>
      </c>
      <c r="H10" s="1" t="n">
        <v>304.003487150717</v>
      </c>
      <c r="I10" s="1" t="n">
        <v>0.0664990330532293</v>
      </c>
      <c r="J10" s="1" t="n">
        <v>0.00328943595145086</v>
      </c>
      <c r="M10" s="1" t="n">
        <v>0.0162254916360837</v>
      </c>
      <c r="N10" s="1" t="n">
        <v>0.00318344972433633</v>
      </c>
    </row>
    <row r="11" customFormat="false" ht="13.2" hidden="false" customHeight="false" outlineLevel="0" collapsed="false">
      <c r="A11" s="1" t="n">
        <v>0.420766437570299</v>
      </c>
      <c r="B11" s="1" t="n">
        <v>-28.0021842348868</v>
      </c>
      <c r="C11" s="1" t="n">
        <v>120.314527762833</v>
      </c>
      <c r="D11" s="1" t="n">
        <v>0.420766437570299</v>
      </c>
      <c r="E11" s="1" t="n">
        <v>-11.2804098123829</v>
      </c>
      <c r="F11" s="1" t="n">
        <v>5.70063830204027</v>
      </c>
      <c r="G11" s="1" t="n">
        <v>22.4731423682904</v>
      </c>
      <c r="H11" s="1" t="n">
        <v>303.660720547134</v>
      </c>
      <c r="I11" s="1" t="n">
        <v>0.0740074064495349</v>
      </c>
      <c r="J11" s="1" t="n">
        <v>0.00329314900589779</v>
      </c>
      <c r="M11" s="1" t="n">
        <v>0.0158043977263646</v>
      </c>
      <c r="N11" s="1" t="n">
        <v>0.00320072547655302</v>
      </c>
    </row>
    <row r="12" customFormat="false" ht="13.2" hidden="false" customHeight="false" outlineLevel="0" collapsed="false">
      <c r="A12" s="1" t="n">
        <v>0.666816187658015</v>
      </c>
      <c r="B12" s="1" t="n">
        <v>-28.0021842348868</v>
      </c>
      <c r="C12" s="1" t="n">
        <v>120.314527762833</v>
      </c>
      <c r="D12" s="1" t="n">
        <v>0.666816187658015</v>
      </c>
      <c r="E12" s="1" t="n">
        <v>-11.2804098123829</v>
      </c>
      <c r="F12" s="1" t="n">
        <v>5.70063830204027</v>
      </c>
      <c r="G12" s="1" t="n">
        <v>31.0917839529491</v>
      </c>
      <c r="H12" s="1" t="n">
        <v>310.451839557487</v>
      </c>
      <c r="I12" s="1" t="n">
        <v>0.100150103788294</v>
      </c>
      <c r="J12" s="1" t="n">
        <v>0.00322111153029527</v>
      </c>
      <c r="M12" s="1" t="n">
        <v>0.0154425327115549</v>
      </c>
      <c r="N12" s="1" t="n">
        <v>0.00323288937556232</v>
      </c>
    </row>
    <row r="13" customFormat="false" ht="13.2" hidden="false" customHeight="false" outlineLevel="0" collapsed="false">
      <c r="A13" s="1" t="n">
        <v>0.666816187658015</v>
      </c>
      <c r="B13" s="1" t="n">
        <v>148.489144356528</v>
      </c>
      <c r="C13" s="1" t="n">
        <v>24.5391752794323</v>
      </c>
      <c r="D13" s="1" t="n">
        <v>0.666816187658015</v>
      </c>
      <c r="E13" s="1" t="n">
        <v>2.12393134702105</v>
      </c>
      <c r="F13" s="1" t="n">
        <v>-6.21896780302474</v>
      </c>
      <c r="G13" s="1" t="n">
        <v>31.192663673944</v>
      </c>
      <c r="H13" s="1" t="n">
        <v>309.22207463915</v>
      </c>
      <c r="I13" s="1" t="n">
        <v>0.100874634226372</v>
      </c>
      <c r="J13" s="1" t="n">
        <v>0.00323392177342759</v>
      </c>
      <c r="M13" s="1" t="n">
        <v>0.0151645570873236</v>
      </c>
      <c r="N13" s="1" t="n">
        <v>0.00327774950542943</v>
      </c>
    </row>
    <row r="14" customFormat="false" ht="13.2" hidden="false" customHeight="false" outlineLevel="0" collapsed="false">
      <c r="A14" s="1" t="n">
        <v>1.0024145108542</v>
      </c>
      <c r="B14" s="1" t="n">
        <v>148.489144356528</v>
      </c>
      <c r="C14" s="1" t="n">
        <v>24.5391752794323</v>
      </c>
      <c r="D14" s="1" t="n">
        <v>1.0024145108542</v>
      </c>
      <c r="E14" s="1" t="n">
        <v>2.12393134702105</v>
      </c>
      <c r="F14" s="1" t="n">
        <v>-6.21896780302474</v>
      </c>
      <c r="G14" s="1" t="n">
        <v>39.3304462881744</v>
      </c>
      <c r="H14" s="1" t="n">
        <v>312.675713306916</v>
      </c>
      <c r="I14" s="1" t="n">
        <v>0.125786700451431</v>
      </c>
      <c r="J14" s="1" t="n">
        <v>0.00319820170688608</v>
      </c>
      <c r="M14" s="1" t="n">
        <v>0.0149894144276464</v>
      </c>
      <c r="N14" s="1" t="n">
        <v>0.00333224872331653</v>
      </c>
    </row>
    <row r="15" customFormat="false" ht="13.2" hidden="false" customHeight="false" outlineLevel="0" collapsed="false">
      <c r="A15" s="1" t="n">
        <v>1.0024145108542</v>
      </c>
      <c r="B15" s="1" t="n">
        <v>81.3356789078418</v>
      </c>
      <c r="C15" s="1" t="n">
        <v>176.857079922224</v>
      </c>
      <c r="D15" s="1" t="n">
        <v>1.0024145108542</v>
      </c>
      <c r="E15" s="1" t="n">
        <v>-7.30787318991047</v>
      </c>
      <c r="F15" s="1" t="n">
        <v>1.71255800934951</v>
      </c>
      <c r="G15" s="1" t="n">
        <v>54.0482193632711</v>
      </c>
      <c r="H15" s="1" t="n">
        <v>321.993839110587</v>
      </c>
      <c r="I15" s="1" t="n">
        <v>0.167854824528827</v>
      </c>
      <c r="J15" s="1" t="n">
        <v>0.00310564948311497</v>
      </c>
      <c r="M15" s="1" t="n">
        <v>0.0149290404119167</v>
      </c>
      <c r="N15" s="1" t="n">
        <v>0.00339267299865518</v>
      </c>
    </row>
    <row r="16" customFormat="false" ht="13.2" hidden="false" customHeight="false" outlineLevel="0" collapsed="false">
      <c r="A16" s="1" t="n">
        <v>1.51864987692699</v>
      </c>
      <c r="B16" s="1" t="n">
        <v>81.3356789078418</v>
      </c>
      <c r="C16" s="1" t="n">
        <v>176.857079922224</v>
      </c>
      <c r="D16" s="1" t="n">
        <v>1.51864987692699</v>
      </c>
      <c r="E16" s="1" t="n">
        <v>-7.30787318991047</v>
      </c>
      <c r="F16" s="1" t="n">
        <v>1.71255800934951</v>
      </c>
      <c r="G16" s="1" t="n">
        <v>66.2386606822569</v>
      </c>
      <c r="H16" s="1" t="n">
        <v>327.244935887192</v>
      </c>
      <c r="I16" s="1" t="n">
        <v>0.20241309618032</v>
      </c>
      <c r="J16" s="1" t="n">
        <v>0.00305581504963219</v>
      </c>
      <c r="M16" s="1" t="n">
        <v>0.0149875494283522</v>
      </c>
      <c r="N16" s="1" t="n">
        <v>0.00345490451811915</v>
      </c>
    </row>
    <row r="17" customFormat="false" ht="13.2" hidden="false" customHeight="false" outlineLevel="0" collapsed="false">
      <c r="A17" s="1" t="n">
        <v>1.51864987692699</v>
      </c>
      <c r="B17" s="1" t="n">
        <v>117.04052399367</v>
      </c>
      <c r="C17" s="1" t="n">
        <v>62.390612990178</v>
      </c>
      <c r="D17" s="1" t="n">
        <v>1.51864987692699</v>
      </c>
      <c r="E17" s="1" t="n">
        <v>1225.89374606785</v>
      </c>
      <c r="F17" s="1" t="n">
        <v>-1327.73911311957</v>
      </c>
      <c r="G17" s="1" t="n">
        <v>91.0212804179911</v>
      </c>
      <c r="H17" s="1" t="n">
        <v>339.884897255043</v>
      </c>
      <c r="I17" s="1" t="n">
        <v>0.267800308731254</v>
      </c>
      <c r="J17" s="1" t="n">
        <v>0.00294217250626943</v>
      </c>
      <c r="M17" s="1" t="n">
        <v>0.0151609541853186</v>
      </c>
      <c r="N17" s="1" t="n">
        <v>0.00351470230771708</v>
      </c>
    </row>
    <row r="18" customFormat="false" ht="13.2" hidden="false" customHeight="false" outlineLevel="0" collapsed="false">
      <c r="A18" s="1" t="n">
        <v>2.26651425234769</v>
      </c>
      <c r="B18" s="1" t="n">
        <v>117.04052399367</v>
      </c>
      <c r="C18" s="1" t="n">
        <v>62.390612990178</v>
      </c>
      <c r="D18" s="1" t="n">
        <v>2.26651425234769</v>
      </c>
      <c r="E18" s="1" t="n">
        <v>1225.89374606785</v>
      </c>
      <c r="F18" s="1" t="n">
        <v>-1327.73911311957</v>
      </c>
      <c r="G18" s="1" t="n">
        <v>126.351404373958</v>
      </c>
      <c r="H18" s="1" t="n">
        <v>360.755230533228</v>
      </c>
      <c r="I18" s="1" t="n">
        <v>0.350241365003078</v>
      </c>
      <c r="J18" s="1" t="n">
        <v>0.00277196258117148</v>
      </c>
      <c r="M18" s="1" t="n">
        <v>0.0154374374385862</v>
      </c>
      <c r="N18" s="1" t="n">
        <v>0.00356799124807838</v>
      </c>
    </row>
    <row r="19" customFormat="false" ht="13.2" hidden="false" customHeight="false" outlineLevel="0" collapsed="false">
      <c r="A19" s="1" t="n">
        <v>2.26651425234769</v>
      </c>
      <c r="B19" s="1" t="n">
        <v>51.7287052584939</v>
      </c>
      <c r="C19" s="1" t="n">
        <v>104.413496367531</v>
      </c>
      <c r="D19" s="1" t="n">
        <v>2.26651425234769</v>
      </c>
      <c r="E19" s="1" t="n">
        <v>-2144.08809739631</v>
      </c>
      <c r="F19" s="1" t="n">
        <v>1990.79989084263</v>
      </c>
      <c r="G19" s="1" t="n">
        <v>146.020165697803</v>
      </c>
      <c r="H19" s="1" t="n">
        <v>370.039718650793</v>
      </c>
      <c r="I19" s="1" t="n">
        <v>0.394606736353084</v>
      </c>
      <c r="J19" s="1" t="n">
        <v>0.00270241260491202</v>
      </c>
      <c r="M19" s="1" t="n">
        <v>0.0157981573167648</v>
      </c>
      <c r="N19" s="1" t="n">
        <v>0.00361113978702426</v>
      </c>
    </row>
    <row r="20" customFormat="false" ht="13.2" hidden="false" customHeight="false" outlineLevel="0" collapsed="false">
      <c r="A20" s="1" t="n">
        <v>3.21676733193939</v>
      </c>
      <c r="B20" s="1" t="n">
        <v>51.7287052584939</v>
      </c>
      <c r="C20" s="1" t="n">
        <v>104.413496367531</v>
      </c>
      <c r="D20" s="1" t="n">
        <v>3.21676733193939</v>
      </c>
      <c r="E20" s="1" t="n">
        <v>-2144.08809739631</v>
      </c>
      <c r="F20" s="1" t="n">
        <v>1990.79989084263</v>
      </c>
      <c r="G20" s="1" t="n">
        <v>225.713973325358</v>
      </c>
      <c r="H20" s="1" t="n">
        <v>408.829567859113</v>
      </c>
      <c r="I20" s="1" t="n">
        <v>0.552097967148847</v>
      </c>
      <c r="J20" s="1" t="n">
        <v>0.00244600703720287</v>
      </c>
      <c r="M20" s="1" t="n">
        <v>0.0162185313633324</v>
      </c>
      <c r="N20" s="1" t="n">
        <v>0.00364120742377614</v>
      </c>
    </row>
    <row r="21" customFormat="false" ht="13.2" hidden="false" customHeight="false" outlineLevel="0" collapsed="false">
      <c r="A21" s="1" t="n">
        <v>3.21676733193939</v>
      </c>
      <c r="B21" s="1" t="n">
        <v>113.563027026508</v>
      </c>
      <c r="C21" s="1" t="n">
        <v>74.7276670523054</v>
      </c>
      <c r="D21" s="1" t="n">
        <v>3.21676733193939</v>
      </c>
      <c r="E21" s="1" t="n">
        <v>873.90310071321</v>
      </c>
      <c r="F21" s="1" t="n">
        <v>-778.752639925808</v>
      </c>
      <c r="G21" s="1" t="n">
        <v>305.332979004328</v>
      </c>
      <c r="H21" s="1" t="n">
        <v>449.381360406936</v>
      </c>
      <c r="I21" s="1" t="n">
        <v>0.679451810657732</v>
      </c>
      <c r="J21" s="1" t="n">
        <v>0.00222528143822977</v>
      </c>
      <c r="M21" s="1" t="n">
        <v>0.0166699117899413</v>
      </c>
      <c r="N21" s="1" t="n">
        <v>0.0036561450991668</v>
      </c>
    </row>
    <row r="22" customFormat="false" ht="13.2" hidden="false" customHeight="false" outlineLevel="0" collapsed="false">
      <c r="A22" s="1" t="n">
        <v>4.20797838928355</v>
      </c>
      <c r="B22" s="1" t="n">
        <v>113.563027026508</v>
      </c>
      <c r="C22" s="1" t="n">
        <v>74.7276670523054</v>
      </c>
      <c r="D22" s="1" t="n">
        <v>4.20797838928355</v>
      </c>
      <c r="E22" s="1" t="n">
        <v>873.90310071321</v>
      </c>
      <c r="F22" s="1" t="n">
        <v>-778.752639925808</v>
      </c>
      <c r="G22" s="1" t="n">
        <v>329.481103121565</v>
      </c>
      <c r="H22" s="1" t="n">
        <v>457.677100582517</v>
      </c>
      <c r="I22" s="1" t="n">
        <v>0.719898598164976</v>
      </c>
      <c r="J22" s="1" t="n">
        <v>0.00218494654577918</v>
      </c>
      <c r="M22" s="1" t="n">
        <v>0.0171215377752916</v>
      </c>
      <c r="N22" s="1" t="n">
        <v>0.00365493483559632</v>
      </c>
    </row>
    <row r="23" customFormat="false" ht="13.2" hidden="false" customHeight="false" outlineLevel="0" collapsed="false">
      <c r="A23" s="1" t="n">
        <v>4.20797838928355</v>
      </c>
      <c r="B23" s="1" t="n">
        <v>71.6340369195982</v>
      </c>
      <c r="C23" s="1" t="n">
        <v>102.432748697197</v>
      </c>
      <c r="D23" s="1" t="n">
        <v>4.20797838928355</v>
      </c>
      <c r="E23" s="1" t="n">
        <v>-96.9941576340413</v>
      </c>
      <c r="F23" s="1" t="n">
        <v>52.5296602793699</v>
      </c>
      <c r="G23" s="1" t="n">
        <v>356.695994757718</v>
      </c>
      <c r="H23" s="1" t="n">
        <v>478.193249830431</v>
      </c>
      <c r="I23" s="1" t="n">
        <v>0.745924361927324</v>
      </c>
      <c r="J23" s="1" t="n">
        <v>0.0020912047594871</v>
      </c>
      <c r="M23" s="1" t="n">
        <v>0.0175426317636654</v>
      </c>
      <c r="N23" s="1" t="n">
        <v>0.0036376591105033</v>
      </c>
    </row>
    <row r="24" customFormat="false" ht="13.2" hidden="false" customHeight="false" outlineLevel="0" collapsed="false">
      <c r="A24" s="1" t="n">
        <v>6.11866154127221</v>
      </c>
      <c r="B24" s="1" t="n">
        <v>71.6340369195982</v>
      </c>
      <c r="C24" s="1" t="n">
        <v>102.432748697197</v>
      </c>
      <c r="D24" s="1" t="n">
        <v>6.11866154127221</v>
      </c>
      <c r="E24" s="1" t="n">
        <v>-96.9941576340413</v>
      </c>
      <c r="F24" s="1" t="n">
        <v>52.5296602793699</v>
      </c>
      <c r="G24" s="1" t="n">
        <v>452.076523474234</v>
      </c>
      <c r="H24" s="1" t="n">
        <v>525.946914849771</v>
      </c>
      <c r="I24" s="1" t="n">
        <v>0.859547818820009</v>
      </c>
      <c r="J24" s="1" t="n">
        <v>0.00190133257134066</v>
      </c>
      <c r="M24" s="1" t="n">
        <v>0.017904496903885</v>
      </c>
      <c r="N24" s="1" t="n">
        <v>0.00360549523566532</v>
      </c>
    </row>
    <row r="25" customFormat="false" ht="13.2" hidden="false" customHeight="false" outlineLevel="0" collapsed="false">
      <c r="A25" s="1" t="n">
        <v>6.11866154127221</v>
      </c>
      <c r="B25" s="1" t="n">
        <v>93.9927621403757</v>
      </c>
      <c r="C25" s="1" t="n">
        <v>74.3837518020341</v>
      </c>
      <c r="D25" s="1" t="n">
        <v>6.11866154127221</v>
      </c>
      <c r="E25" s="1" t="n">
        <v>1.43451494796122</v>
      </c>
      <c r="F25" s="1" t="n">
        <v>-18.8533797551799</v>
      </c>
      <c r="G25" s="1" t="n">
        <v>345.545729547979</v>
      </c>
      <c r="H25" s="1" t="n">
        <v>482.258489749158</v>
      </c>
      <c r="I25" s="1" t="n">
        <v>0.716515596703567</v>
      </c>
      <c r="J25" s="1" t="n">
        <v>0.00207357676693289</v>
      </c>
      <c r="M25" s="1" t="n">
        <v>0.0181824726917352</v>
      </c>
      <c r="N25" s="1" t="n">
        <v>0.00356063512536994</v>
      </c>
    </row>
    <row r="26" customFormat="false" ht="13.2" hidden="false" customHeight="false" outlineLevel="0" collapsed="false">
      <c r="A26" s="1" t="n">
        <v>8.84023641473836</v>
      </c>
      <c r="B26" s="1" t="n">
        <v>93.9927621403757</v>
      </c>
      <c r="C26" s="1" t="n">
        <v>74.3837518020341</v>
      </c>
      <c r="D26" s="1" t="n">
        <v>8.84023641473836</v>
      </c>
      <c r="E26" s="1" t="n">
        <v>1.43451494796122</v>
      </c>
      <c r="F26" s="1" t="n">
        <v>-18.8533797551799</v>
      </c>
      <c r="M26" s="1" t="n">
        <v>0.0183576155420897</v>
      </c>
      <c r="N26" s="1" t="n">
        <v>0.00350613592112121</v>
      </c>
    </row>
    <row r="27" customFormat="false" ht="13.2" hidden="false" customHeight="false" outlineLevel="0" collapsed="false">
      <c r="A27" s="1" t="n">
        <v>8.84023641473836</v>
      </c>
      <c r="B27" s="1" t="n">
        <v>82.3867696813576</v>
      </c>
      <c r="C27" s="1" t="n">
        <v>99.6787123594996</v>
      </c>
      <c r="D27" s="1" t="n">
        <v>8.84023641473836</v>
      </c>
      <c r="E27" s="1" t="n">
        <v>-378.100427857494</v>
      </c>
      <c r="F27" s="1" t="n">
        <v>522.676102559728</v>
      </c>
      <c r="M27" s="1" t="n">
        <v>0.018417989762561</v>
      </c>
      <c r="N27" s="1" t="n">
        <v>0.00344571165255815</v>
      </c>
    </row>
    <row r="28" customFormat="false" ht="13.2" hidden="false" customHeight="false" outlineLevel="0" collapsed="false">
      <c r="A28" s="1" t="n">
        <v>12.1960748925882</v>
      </c>
      <c r="B28" s="1" t="n">
        <v>82.3867696813576</v>
      </c>
      <c r="C28" s="1" t="n">
        <v>99.6787123594996</v>
      </c>
      <c r="D28" s="1" t="n">
        <v>12.1960748925882</v>
      </c>
      <c r="E28" s="1" t="n">
        <v>-378.100427857494</v>
      </c>
      <c r="F28" s="1" t="n">
        <v>522.676102559728</v>
      </c>
    </row>
    <row r="29" customFormat="false" ht="13.2" hidden="false" customHeight="false" outlineLevel="0" collapsed="false">
      <c r="A29" s="1" t="n">
        <v>12.1960748925882</v>
      </c>
      <c r="B29" s="1" t="n">
        <v>93.4286015802281</v>
      </c>
      <c r="C29" s="1" t="n">
        <v>82.507705114477</v>
      </c>
      <c r="D29" s="1" t="n">
        <v>12.1960748925882</v>
      </c>
      <c r="E29" s="1" t="n">
        <v>401.620461826841</v>
      </c>
      <c r="F29" s="1" t="n">
        <v>-247.74494521437</v>
      </c>
      <c r="M29" s="1" t="n">
        <v>0.00907534531100669</v>
      </c>
      <c r="N29" s="1" t="n">
        <v>0.00341658837682831</v>
      </c>
    </row>
    <row r="30" customFormat="false" ht="13.2" hidden="false" customHeight="false" outlineLevel="0" collapsed="false">
      <c r="A30" s="1" t="n">
        <v>16.9224074256422</v>
      </c>
      <c r="B30" s="1" t="n">
        <v>93.4286015802281</v>
      </c>
      <c r="C30" s="1" t="n">
        <v>82.507705114477</v>
      </c>
      <c r="D30" s="1" t="n">
        <v>16.9224074256422</v>
      </c>
      <c r="E30" s="1" t="n">
        <v>401.620461826841</v>
      </c>
      <c r="F30" s="1" t="n">
        <v>-247.74494521437</v>
      </c>
      <c r="M30" s="1" t="n">
        <v>0.00906450702423058</v>
      </c>
      <c r="N30" s="1" t="n">
        <v>0.00340363467524759</v>
      </c>
    </row>
    <row r="31" customFormat="false" ht="13.2" hidden="false" customHeight="false" outlineLevel="0" collapsed="false">
      <c r="A31" s="1" t="n">
        <v>16.9224074256422</v>
      </c>
      <c r="B31" s="1" t="n">
        <v>83.6779493270815</v>
      </c>
      <c r="C31" s="1" t="n">
        <v>92.3136999579229</v>
      </c>
      <c r="D31" s="1" t="n">
        <v>16.9224074256422</v>
      </c>
      <c r="E31" s="1" t="n">
        <v>-76.5636735939639</v>
      </c>
      <c r="F31" s="1" t="n">
        <v>14.186269236199</v>
      </c>
      <c r="M31" s="1" t="n">
        <v>0.00903253462102437</v>
      </c>
      <c r="N31" s="1" t="n">
        <v>0.00339139706836333</v>
      </c>
    </row>
    <row r="32" customFormat="false" ht="13.2" hidden="false" customHeight="false" outlineLevel="0" collapsed="false">
      <c r="A32" s="1" t="n">
        <v>22.9960922098809</v>
      </c>
      <c r="B32" s="1" t="n">
        <v>83.6779493270815</v>
      </c>
      <c r="C32" s="1" t="n">
        <v>92.3136999579229</v>
      </c>
      <c r="D32" s="1" t="n">
        <v>22.9960922098809</v>
      </c>
      <c r="E32" s="1" t="n">
        <v>-76.5636735939639</v>
      </c>
      <c r="F32" s="1" t="n">
        <v>14.186269236199</v>
      </c>
      <c r="M32" s="1" t="n">
        <v>0.0089816069672041</v>
      </c>
      <c r="N32" s="1" t="n">
        <v>0.00338070952862165</v>
      </c>
    </row>
    <row r="33" customFormat="false" ht="13.2" hidden="false" customHeight="false" outlineLevel="0" collapsed="false">
      <c r="A33" s="1" t="n">
        <v>22.9960922098809</v>
      </c>
      <c r="B33" s="1" t="n">
        <v>95.0518156486629</v>
      </c>
      <c r="C33" s="1" t="n">
        <v>88.7729092769806</v>
      </c>
      <c r="D33" s="1" t="n">
        <v>22.9960922098809</v>
      </c>
      <c r="E33" s="1" t="n">
        <v>936.472553704419</v>
      </c>
      <c r="F33" s="1" t="n">
        <v>-668.667620964385</v>
      </c>
      <c r="M33" s="1" t="n">
        <v>0.00891519469721922</v>
      </c>
      <c r="N33" s="1" t="n">
        <v>0.00337230039398483</v>
      </c>
    </row>
    <row r="34" customFormat="false" ht="13.2" hidden="false" customHeight="false" outlineLevel="0" collapsed="false">
      <c r="A34" s="1" t="n">
        <v>29.9138088357063</v>
      </c>
      <c r="B34" s="1" t="n">
        <v>95.0518156486629</v>
      </c>
      <c r="C34" s="1" t="n">
        <v>88.7729092769806</v>
      </c>
      <c r="D34" s="1" t="n">
        <v>29.9138088357063</v>
      </c>
      <c r="E34" s="1" t="n">
        <v>936.472553704419</v>
      </c>
      <c r="F34" s="1" t="n">
        <v>-668.667620964385</v>
      </c>
      <c r="M34" s="1" t="n">
        <v>0.0088378236962183</v>
      </c>
      <c r="N34" s="1" t="n">
        <v>0.00336674273291708</v>
      </c>
    </row>
    <row r="35" customFormat="false" ht="13.2" hidden="false" customHeight="false" outlineLevel="0" collapsed="false">
      <c r="A35" s="1" t="n">
        <v>29.9138088357063</v>
      </c>
      <c r="B35" s="1" t="n">
        <v>87.9874462860966</v>
      </c>
      <c r="C35" s="1" t="n">
        <v>93.0348731990364</v>
      </c>
      <c r="D35" s="1" t="n">
        <v>29.9138088357063</v>
      </c>
      <c r="E35" s="1" t="n">
        <v>-14.340734534057</v>
      </c>
      <c r="F35" s="1" t="n">
        <v>104.349512078437</v>
      </c>
      <c r="M35" s="1" t="n">
        <v>0.00875476666854407</v>
      </c>
      <c r="N35" s="1" t="n">
        <v>0.00336441529072697</v>
      </c>
    </row>
    <row r="36" customFormat="false" ht="13.2" hidden="false" customHeight="false" outlineLevel="0" collapsed="false">
      <c r="A36" s="1" t="n">
        <v>40.1308456115188</v>
      </c>
      <c r="B36" s="1" t="n">
        <v>87.9874462860966</v>
      </c>
      <c r="C36" s="1" t="n">
        <v>93.0348731990364</v>
      </c>
      <c r="D36" s="1" t="n">
        <v>40.1308456115188</v>
      </c>
      <c r="E36" s="1" t="n">
        <v>-14.340734534057</v>
      </c>
      <c r="F36" s="1" t="n">
        <v>104.349512078437</v>
      </c>
      <c r="M36" s="1" t="n">
        <v>0.00867168381174917</v>
      </c>
      <c r="N36" s="1" t="n">
        <v>0.00336547667870792</v>
      </c>
    </row>
    <row r="37" customFormat="false" ht="13.2" hidden="false" customHeight="false" outlineLevel="0" collapsed="false">
      <c r="A37" s="1" t="n">
        <v>40.1308456115188</v>
      </c>
      <c r="B37" s="1" t="n">
        <v>90.2458182927484</v>
      </c>
      <c r="C37" s="1" t="n">
        <v>86.2118733746906</v>
      </c>
      <c r="D37" s="1" t="n">
        <v>40.1308456115188</v>
      </c>
      <c r="E37" s="1" t="n">
        <v>237.383126163537</v>
      </c>
      <c r="F37" s="1" t="n">
        <v>-71.916540792678</v>
      </c>
      <c r="M37" s="1" t="n">
        <v>0.00859423708359765</v>
      </c>
      <c r="N37" s="1" t="n">
        <v>0.00336985456504382</v>
      </c>
    </row>
    <row r="38" customFormat="false" ht="13.2" hidden="false" customHeight="false" outlineLevel="0" collapsed="false">
      <c r="A38" s="1" t="n">
        <v>53.5615177028523</v>
      </c>
      <c r="B38" s="1" t="n">
        <v>90.2458182927484</v>
      </c>
      <c r="C38" s="1" t="n">
        <v>86.2118733746906</v>
      </c>
      <c r="D38" s="1" t="n">
        <v>53.5615177028523</v>
      </c>
      <c r="E38" s="1" t="n">
        <v>237.383126163537</v>
      </c>
      <c r="F38" s="1" t="n">
        <v>-71.916540792678</v>
      </c>
      <c r="M38" s="1" t="n">
        <v>0.00852770434911091</v>
      </c>
      <c r="N38" s="1" t="n">
        <v>0.00337725060410136</v>
      </c>
    </row>
    <row r="39" customFormat="false" ht="13.2" hidden="false" customHeight="false" outlineLevel="0" collapsed="false">
      <c r="A39" s="1" t="n">
        <v>53.5615177028523</v>
      </c>
      <c r="B39" s="1" t="n">
        <v>86.3485497960907</v>
      </c>
      <c r="C39" s="1" t="n">
        <v>89.9622258436422</v>
      </c>
      <c r="D39" s="1" t="n">
        <v>53.5615177028523</v>
      </c>
      <c r="E39" s="1" t="n">
        <v>0.943556981250872</v>
      </c>
      <c r="F39" s="1" t="n">
        <v>85.7791570800905</v>
      </c>
      <c r="M39" s="1" t="n">
        <v>0.0084766197028919</v>
      </c>
      <c r="N39" s="1" t="n">
        <v>0.00338716076818599</v>
      </c>
    </row>
    <row r="40" customFormat="false" ht="13.2" hidden="false" customHeight="false" outlineLevel="0" collapsed="false">
      <c r="A40" s="1" t="n">
        <v>67.1975304642574</v>
      </c>
      <c r="B40" s="1" t="n">
        <v>86.3485497960907</v>
      </c>
      <c r="C40" s="1" t="n">
        <v>89.9622258436422</v>
      </c>
      <c r="D40" s="1" t="n">
        <v>67.1975304642574</v>
      </c>
      <c r="E40" s="1" t="n">
        <v>0.943556981250872</v>
      </c>
      <c r="F40" s="1" t="n">
        <v>85.7791570800905</v>
      </c>
      <c r="M40" s="1" t="n">
        <v>0.00844446447815952</v>
      </c>
      <c r="N40" s="1" t="n">
        <v>0.00339890969618658</v>
      </c>
    </row>
    <row r="41" customFormat="false" ht="13.2" hidden="false" customHeight="false" outlineLevel="0" collapsed="false">
      <c r="A41" s="1" t="n">
        <v>67.1975304642574</v>
      </c>
      <c r="B41" s="1" t="n">
        <v>87.8726924720086</v>
      </c>
      <c r="C41" s="1" t="n">
        <v>84.2113928397084</v>
      </c>
      <c r="D41" s="1" t="n">
        <v>67.1975304642574</v>
      </c>
      <c r="E41" s="1" t="n">
        <v>13347.5089444345</v>
      </c>
      <c r="F41" s="1" t="n">
        <v>-12073.0142546262</v>
      </c>
      <c r="M41" s="1" t="n">
        <v>0.00843342999971111</v>
      </c>
      <c r="N41" s="1" t="n">
        <v>0.00341169671830578</v>
      </c>
    </row>
    <row r="42" customFormat="false" ht="13.2" hidden="false" customHeight="false" outlineLevel="0" collapsed="false">
      <c r="A42" s="1" t="n">
        <v>78.9696440946094</v>
      </c>
      <c r="B42" s="1" t="n">
        <v>87.8726924720086</v>
      </c>
      <c r="C42" s="1" t="n">
        <v>84.2113928397084</v>
      </c>
      <c r="D42" s="1" t="n">
        <v>78.9696440946094</v>
      </c>
      <c r="E42" s="1" t="n">
        <v>13347.5089444345</v>
      </c>
      <c r="F42" s="1" t="n">
        <v>-12073.0142546262</v>
      </c>
      <c r="M42" s="1" t="n">
        <v>0.00844426824880169</v>
      </c>
      <c r="N42" s="1" t="n">
        <v>0.00342465042036794</v>
      </c>
    </row>
    <row r="43" customFormat="false" ht="13.2" hidden="false" customHeight="false" outlineLevel="0" collapsed="false">
      <c r="A43" s="1" t="n">
        <v>78.9696440946094</v>
      </c>
      <c r="B43" s="1" t="n">
        <v>87.4624345045018</v>
      </c>
      <c r="C43" s="1" t="n">
        <v>91.3554791481047</v>
      </c>
      <c r="D43" s="1" t="n">
        <v>78.9696440946094</v>
      </c>
      <c r="E43" s="1" t="n">
        <v>-134.033704207872</v>
      </c>
      <c r="F43" s="1" t="n">
        <v>295.97331247551</v>
      </c>
      <c r="M43" s="1" t="n">
        <v>0.00847624061687886</v>
      </c>
      <c r="N43" s="1" t="n">
        <v>0.00343688802923796</v>
      </c>
    </row>
    <row r="44" customFormat="false" ht="13.2" hidden="false" customHeight="false" outlineLevel="0" collapsed="false">
      <c r="A44" s="1" t="n">
        <v>88.6783145266456</v>
      </c>
      <c r="B44" s="1" t="n">
        <v>87.4624345045018</v>
      </c>
      <c r="C44" s="1" t="n">
        <v>91.3554791481047</v>
      </c>
      <c r="D44" s="1" t="n">
        <v>88.6783145266456</v>
      </c>
      <c r="E44" s="1" t="n">
        <v>-134.033704207872</v>
      </c>
      <c r="F44" s="1" t="n">
        <v>295.97331247551</v>
      </c>
      <c r="M44" s="1" t="n">
        <v>0.00852716824052056</v>
      </c>
      <c r="N44" s="1" t="n">
        <v>0.00344757557233441</v>
      </c>
    </row>
    <row r="45" customFormat="false" ht="13.2" hidden="false" customHeight="false" outlineLevel="0" collapsed="false">
      <c r="A45" s="1" t="n">
        <v>88.6783145266456</v>
      </c>
      <c r="B45" s="1" t="n">
        <v>90.994568439495</v>
      </c>
      <c r="C45" s="1" t="n">
        <v>86.575654484484</v>
      </c>
      <c r="D45" s="1" t="n">
        <v>88.6783145266456</v>
      </c>
      <c r="E45" s="1" t="n">
        <v>41.8824389227466</v>
      </c>
      <c r="F45" s="1" t="n">
        <v>0.956558754027331</v>
      </c>
      <c r="M45" s="1" t="n">
        <v>0.00859358048733396</v>
      </c>
      <c r="N45" s="1" t="n">
        <v>0.00345598471146638</v>
      </c>
    </row>
    <row r="46" customFormat="false" ht="13.2" hidden="false" customHeight="false" outlineLevel="0" collapsed="false">
      <c r="A46" s="1" t="n">
        <v>96.5527472430492</v>
      </c>
      <c r="B46" s="1" t="n">
        <v>90.994568439495</v>
      </c>
      <c r="C46" s="1" t="n">
        <v>86.575654484484</v>
      </c>
      <c r="D46" s="1" t="n">
        <v>96.5527472430492</v>
      </c>
      <c r="E46" s="1" t="n">
        <v>41.8824389227466</v>
      </c>
      <c r="F46" s="1" t="n">
        <v>0.956558754027331</v>
      </c>
      <c r="M46" s="1" t="n">
        <v>0.0086709514737496</v>
      </c>
      <c r="N46" s="1" t="n">
        <v>0.00346154237786332</v>
      </c>
    </row>
    <row r="47" customFormat="false" ht="13.2" hidden="false" customHeight="false" outlineLevel="0" collapsed="false">
      <c r="A47" s="1" t="n">
        <v>96.5527472430492</v>
      </c>
      <c r="B47" s="1" t="n">
        <v>89.0101135119569</v>
      </c>
      <c r="C47" s="1" t="n">
        <v>99.6406670680757</v>
      </c>
      <c r="D47" s="1" t="n">
        <v>96.5527472430492</v>
      </c>
      <c r="E47" s="1" t="n">
        <v>-29.8719024553271</v>
      </c>
      <c r="F47" s="1" t="n">
        <v>75.620800960584</v>
      </c>
      <c r="M47" s="1" t="n">
        <v>0.00875400849641871</v>
      </c>
      <c r="N47" s="1" t="n">
        <v>0.0034638698258535</v>
      </c>
    </row>
    <row r="48" customFormat="false" ht="13.2" hidden="false" customHeight="false" outlineLevel="0" collapsed="false">
      <c r="A48" s="1" t="n">
        <v>100</v>
      </c>
      <c r="B48" s="1" t="n">
        <v>89.0101135119569</v>
      </c>
      <c r="C48" s="1" t="n">
        <v>99.6406670680757</v>
      </c>
      <c r="D48" s="1" t="n">
        <v>100</v>
      </c>
      <c r="E48" s="1" t="n">
        <v>-29.8719024553271</v>
      </c>
      <c r="F48" s="1" t="n">
        <v>75.620800960584</v>
      </c>
      <c r="M48" s="1" t="n">
        <v>0.00883709135812972</v>
      </c>
      <c r="N48" s="1" t="n">
        <v>0.00346280844374822</v>
      </c>
    </row>
    <row r="49" customFormat="false" ht="13.2" hidden="false" customHeight="false" outlineLevel="0" collapsed="false">
      <c r="M49" s="1" t="n">
        <v>0.00891453810078358</v>
      </c>
      <c r="N49" s="1" t="n">
        <v>0.00345843056296316</v>
      </c>
    </row>
    <row r="50" customFormat="false" ht="13.2" hidden="false" customHeight="false" outlineLevel="0" collapsed="false">
      <c r="M50" s="1" t="n">
        <v>0.00898107085837057</v>
      </c>
      <c r="N50" s="1" t="n">
        <v>0.00345103452875339</v>
      </c>
    </row>
    <row r="51" customFormat="false" ht="13.2" hidden="false" customHeight="false" outlineLevel="0" collapsed="false">
      <c r="M51" s="1" t="n">
        <v>0.0090321555347135</v>
      </c>
      <c r="N51" s="1" t="n">
        <v>0.00344112436848306</v>
      </c>
    </row>
    <row r="52" customFormat="false" ht="13.2" hidden="false" customHeight="false" outlineLevel="0" collapsed="false">
      <c r="M52" s="1" t="n">
        <v>0.00906431079454057</v>
      </c>
      <c r="N52" s="1" t="n">
        <v>0.00342937544300337</v>
      </c>
    </row>
    <row r="53" customFormat="false" ht="13.2" hidden="false" customHeight="false" outlineLevel="0" collapsed="false">
      <c r="M53" s="1" t="n">
        <v>0.00907534531066279</v>
      </c>
      <c r="N53" s="1" t="n">
        <v>0.00341658842193987</v>
      </c>
    </row>
    <row r="55" customFormat="false" ht="13.2" hidden="false" customHeight="false" outlineLevel="0" collapsed="false">
      <c r="M55" s="1" t="n">
        <v>0.0162504271000522</v>
      </c>
      <c r="N55" s="1" t="n">
        <v>0.00339708370072912</v>
      </c>
    </row>
    <row r="56" customFormat="false" ht="13.2" hidden="false" customHeight="false" outlineLevel="0" collapsed="false">
      <c r="M56" s="1" t="n">
        <v>0.0162408073886765</v>
      </c>
      <c r="N56" s="1" t="n">
        <v>0.00338539856403568</v>
      </c>
    </row>
    <row r="57" customFormat="false" ht="13.2" hidden="false" customHeight="false" outlineLevel="0" collapsed="false">
      <c r="M57" s="1" t="n">
        <v>0.0162122788066814</v>
      </c>
      <c r="N57" s="1" t="n">
        <v>0.00337423441955269</v>
      </c>
    </row>
    <row r="58" customFormat="false" ht="13.2" hidden="false" customHeight="false" outlineLevel="0" collapsed="false">
      <c r="M58" s="1" t="n">
        <v>0.016166785529226</v>
      </c>
      <c r="N58" s="1" t="n">
        <v>0.00336435208505862</v>
      </c>
    </row>
    <row r="59" customFormat="false" ht="13.2" hidden="false" customHeight="false" outlineLevel="0" collapsed="false">
      <c r="M59" s="1" t="n">
        <v>0.0161074278470977</v>
      </c>
      <c r="N59" s="1" t="n">
        <v>0.00335642502512456</v>
      </c>
    </row>
    <row r="60" customFormat="false" ht="13.2" hidden="false" customHeight="false" outlineLevel="0" collapsed="false">
      <c r="M60" s="1" t="n">
        <v>0.0160382508870788</v>
      </c>
      <c r="N60" s="1" t="n">
        <v>0.0033509934556298</v>
      </c>
    </row>
    <row r="61" customFormat="false" ht="13.2" hidden="false" customHeight="false" outlineLevel="0" collapsed="false">
      <c r="M61" s="1" t="n">
        <v>0.0159639689433208</v>
      </c>
      <c r="N61" s="1" t="n">
        <v>0.00334842752895306</v>
      </c>
    </row>
    <row r="62" customFormat="false" ht="13.2" hidden="false" customHeight="false" outlineLevel="0" collapsed="false">
      <c r="M62" s="1" t="n">
        <v>0.0158896442060806</v>
      </c>
      <c r="N62" s="1" t="n">
        <v>0.00334890210870676</v>
      </c>
    </row>
    <row r="63" customFormat="false" ht="13.2" hidden="false" customHeight="false" outlineLevel="0" collapsed="false">
      <c r="M63" s="1" t="n">
        <v>0.0158203417819194</v>
      </c>
      <c r="N63" s="1" t="n">
        <v>0.00335238485307424</v>
      </c>
    </row>
    <row r="64" customFormat="false" ht="13.2" hidden="false" customHeight="false" outlineLevel="0" collapsed="false">
      <c r="M64" s="1" t="n">
        <v>0.0157607845151602</v>
      </c>
      <c r="N64" s="1" t="n">
        <v>0.00335863841885051</v>
      </c>
    </row>
    <row r="65" customFormat="false" ht="13.2" hidden="false" customHeight="false" outlineLevel="0" collapsed="false">
      <c r="M65" s="1" t="n">
        <v>0.0157150311339443</v>
      </c>
      <c r="N65" s="1" t="n">
        <v>0.00336723663598479</v>
      </c>
    </row>
    <row r="66" customFormat="false" ht="13.2" hidden="false" customHeight="false" outlineLevel="0" collapsed="false">
      <c r="M66" s="1" t="n">
        <v>0.0156861996546952</v>
      </c>
      <c r="N66" s="1" t="n">
        <v>0.00337759355035684</v>
      </c>
    </row>
    <row r="67" customFormat="false" ht="13.2" hidden="false" customHeight="false" outlineLevel="0" collapsed="false">
      <c r="M67" s="1" t="n">
        <v>0.0156762548945134</v>
      </c>
      <c r="N67" s="1" t="n">
        <v>0.00338900335557045</v>
      </c>
    </row>
    <row r="68" customFormat="false" ht="13.2" hidden="false" customHeight="false" outlineLevel="0" collapsed="false">
      <c r="M68" s="1" t="n">
        <v>0.0156858745721762</v>
      </c>
      <c r="N68" s="1" t="n">
        <v>0.00340068849247916</v>
      </c>
    </row>
    <row r="69" customFormat="false" ht="13.2" hidden="false" customHeight="false" outlineLevel="0" collapsed="false">
      <c r="M69" s="1" t="n">
        <v>0.0157144031227365</v>
      </c>
      <c r="N69" s="1" t="n">
        <v>0.00341185263854188</v>
      </c>
    </row>
    <row r="70" customFormat="false" ht="13.2" hidden="false" customHeight="false" outlineLevel="0" collapsed="false">
      <c r="M70" s="1" t="n">
        <v>0.0157598963731772</v>
      </c>
      <c r="N70" s="1" t="n">
        <v>0.0034217349758725</v>
      </c>
    </row>
    <row r="71" customFormat="false" ht="13.2" hidden="false" customHeight="false" outlineLevel="0" collapsed="false">
      <c r="M71" s="1" t="n">
        <v>0.0158192540345523</v>
      </c>
      <c r="N71" s="1" t="n">
        <v>0.00342966203970664</v>
      </c>
    </row>
    <row r="72" customFormat="false" ht="13.2" hidden="false" customHeight="false" outlineLevel="0" collapsed="false">
      <c r="M72" s="1" t="n">
        <v>0.0158884309814935</v>
      </c>
      <c r="N72" s="1" t="n">
        <v>0.00343509361389918</v>
      </c>
    </row>
    <row r="73" customFormat="false" ht="13.2" hidden="false" customHeight="false" outlineLevel="0" collapsed="false">
      <c r="M73" s="1" t="n">
        <v>0.0159627129207407</v>
      </c>
      <c r="N73" s="1" t="n">
        <v>0.00343765954575129</v>
      </c>
    </row>
    <row r="74" customFormat="false" ht="13.2" hidden="false" customHeight="false" outlineLevel="0" collapsed="false">
      <c r="M74" s="1" t="n">
        <v>0.0160370376623443</v>
      </c>
      <c r="N74" s="1" t="n">
        <v>0.00343718497129786</v>
      </c>
    </row>
    <row r="75" customFormat="false" ht="13.2" hidden="false" customHeight="false" outlineLevel="0" collapsed="false">
      <c r="M75" s="1" t="n">
        <v>0.0161063400994457</v>
      </c>
      <c r="N75" s="1" t="n">
        <v>0.00343370223199432</v>
      </c>
    </row>
    <row r="76" customFormat="false" ht="13.2" hidden="false" customHeight="false" outlineLevel="0" collapsed="false">
      <c r="M76" s="1" t="n">
        <v>0.0161658973868402</v>
      </c>
      <c r="N76" s="1" t="n">
        <v>0.00342744867070057</v>
      </c>
    </row>
    <row r="77" customFormat="false" ht="13.2" hidden="false" customHeight="false" outlineLevel="0" collapsed="false">
      <c r="M77" s="1" t="n">
        <v>0.0162116507949802</v>
      </c>
      <c r="N77" s="1" t="n">
        <v>0.00341885045716193</v>
      </c>
    </row>
    <row r="78" customFormat="false" ht="13.2" hidden="false" customHeight="false" outlineLevel="0" collapsed="false">
      <c r="M78" s="1" t="n">
        <v>0.0162404823056072</v>
      </c>
      <c r="N78" s="1" t="n">
        <v>0.00340849354525359</v>
      </c>
    </row>
    <row r="79" customFormat="false" ht="13.2" hidden="false" customHeight="false" outlineLevel="0" collapsed="false">
      <c r="M79" s="1" t="n">
        <v>0.0162504270994825</v>
      </c>
      <c r="N79" s="1" t="n">
        <v>0.00339708374120386</v>
      </c>
    </row>
    <row r="81" customFormat="false" ht="13.2" hidden="false" customHeight="false" outlineLevel="0" collapsed="false">
      <c r="M81" s="1" t="n">
        <v>0.0225257263482824</v>
      </c>
      <c r="N81" s="1" t="n">
        <v>0.00339720035165903</v>
      </c>
    </row>
    <row r="82" customFormat="false" ht="13.2" hidden="false" customHeight="false" outlineLevel="0" collapsed="false">
      <c r="M82" s="1" t="n">
        <v>0.022517431078788</v>
      </c>
      <c r="N82" s="1" t="n">
        <v>0.00338637757373465</v>
      </c>
    </row>
    <row r="83" customFormat="false" ht="13.2" hidden="false" customHeight="false" outlineLevel="0" collapsed="false">
      <c r="M83" s="1" t="n">
        <v>0.0224926725265782</v>
      </c>
      <c r="N83" s="1" t="n">
        <v>0.00337594206490297</v>
      </c>
    </row>
    <row r="84" customFormat="false" ht="13.2" hidden="false" customHeight="false" outlineLevel="0" collapsed="false">
      <c r="M84" s="1" t="n">
        <v>0.0224531379455862</v>
      </c>
      <c r="N84" s="1" t="n">
        <v>0.00336660498764118</v>
      </c>
    </row>
    <row r="85" customFormat="false" ht="13.2" hidden="false" customHeight="false" outlineLevel="0" collapsed="false">
      <c r="M85" s="1" t="n">
        <v>0.0224015215513991</v>
      </c>
      <c r="N85" s="1" t="n">
        <v>0.00335900264815175</v>
      </c>
    </row>
    <row r="86" customFormat="false" ht="13.2" hidden="false" customHeight="false" outlineLevel="0" collapsed="false">
      <c r="M86" s="1" t="n">
        <v>0.0223413409149706</v>
      </c>
      <c r="N86" s="1" t="n">
        <v>0.00335365313315866</v>
      </c>
    </row>
    <row r="87" customFormat="false" ht="13.2" hidden="false" customHeight="false" outlineLevel="0" collapsed="false">
      <c r="M87" s="1" t="n">
        <v>0.0222766972460427</v>
      </c>
      <c r="N87" s="1" t="n">
        <v>0.00335092100316354</v>
      </c>
    </row>
    <row r="88" customFormat="false" ht="13.2" hidden="false" customHeight="false" outlineLevel="0" collapsed="false">
      <c r="M88" s="1" t="n">
        <v>0.0222119959025593</v>
      </c>
      <c r="N88" s="1" t="n">
        <v>0.00335099244825702</v>
      </c>
    </row>
    <row r="89" customFormat="false" ht="13.2" hidden="false" customHeight="false" outlineLevel="0" collapsed="false">
      <c r="M89" s="1" t="n">
        <v>0.0221516461728887</v>
      </c>
      <c r="N89" s="1" t="n">
        <v>0.00335386259957547</v>
      </c>
    </row>
    <row r="90" customFormat="false" ht="13.2" hidden="false" customHeight="false" outlineLevel="0" collapsed="false">
      <c r="M90" s="1" t="n">
        <v>0.0220997607901945</v>
      </c>
      <c r="N90" s="1" t="n">
        <v>0.00335933586110583</v>
      </c>
    </row>
    <row r="91" customFormat="false" ht="13.2" hidden="false" customHeight="false" outlineLevel="0" collapsed="false">
      <c r="M91" s="1" t="n">
        <v>0.0220598756565475</v>
      </c>
      <c r="N91" s="1" t="n">
        <v>0.0033670392392269</v>
      </c>
    </row>
    <row r="92" customFormat="false" ht="13.2" hidden="false" customHeight="false" outlineLevel="0" collapsed="false">
      <c r="M92" s="1" t="n">
        <v>0.0220347088771121</v>
      </c>
      <c r="N92" s="1" t="n">
        <v>0.00337644776160088</v>
      </c>
    </row>
    <row r="93" customFormat="false" ht="13.2" hidden="false" customHeight="false" outlineLevel="0" collapsed="false">
      <c r="M93" s="1" t="n">
        <v>0.0220259755258242</v>
      </c>
      <c r="N93" s="1" t="n">
        <v>0.0033869202531604</v>
      </c>
    </row>
    <row r="94" customFormat="false" ht="13.2" hidden="false" customHeight="false" outlineLevel="0" collapsed="false">
      <c r="M94" s="1" t="n">
        <v>0.0220342707659707</v>
      </c>
      <c r="N94" s="1" t="n">
        <v>0.00339774303111718</v>
      </c>
    </row>
    <row r="95" customFormat="false" ht="13.2" hidden="false" customHeight="false" outlineLevel="0" collapsed="false">
      <c r="M95" s="1" t="n">
        <v>0.0220590292908065</v>
      </c>
      <c r="N95" s="1" t="n">
        <v>0.00340817854125074</v>
      </c>
    </row>
    <row r="96" customFormat="false" ht="13.2" hidden="false" customHeight="false" outlineLevel="0" collapsed="false">
      <c r="M96" s="1" t="n">
        <v>0.0220985638482639</v>
      </c>
      <c r="N96" s="1" t="n">
        <v>0.00341751562099514</v>
      </c>
    </row>
    <row r="97" customFormat="false" ht="13.2" hidden="false" customHeight="false" outlineLevel="0" collapsed="false">
      <c r="M97" s="1" t="n">
        <v>0.0221501802243595</v>
      </c>
      <c r="N97" s="1" t="n">
        <v>0.00342511796397874</v>
      </c>
    </row>
    <row r="98" customFormat="false" ht="13.2" hidden="false" customHeight="false" outlineLevel="0" collapsed="false">
      <c r="M98" s="1" t="n">
        <v>0.0222103608493726</v>
      </c>
      <c r="N98" s="1" t="n">
        <v>0.00343046748323944</v>
      </c>
    </row>
    <row r="99" customFormat="false" ht="13.2" hidden="false" customHeight="false" outlineLevel="0" collapsed="false">
      <c r="M99" s="1" t="n">
        <v>0.0222750045143391</v>
      </c>
      <c r="N99" s="1" t="n">
        <v>0.00343319961798478</v>
      </c>
    </row>
    <row r="100" customFormat="false" ht="13.2" hidden="false" customHeight="false" outlineLevel="0" collapsed="false">
      <c r="M100" s="1" t="n">
        <v>0.0223397058615852</v>
      </c>
      <c r="N100" s="1" t="n">
        <v>0.0034331281778004</v>
      </c>
    </row>
    <row r="101" customFormat="false" ht="13.2" hidden="false" customHeight="false" outlineLevel="0" collapsed="false">
      <c r="M101" s="1" t="n">
        <v>0.022400055602486</v>
      </c>
      <c r="N101" s="1" t="n">
        <v>0.00343025803121539</v>
      </c>
    </row>
    <row r="102" customFormat="false" ht="13.2" hidden="false" customHeight="false" outlineLevel="0" collapsed="false">
      <c r="M102" s="1" t="n">
        <v>0.0224519410031127</v>
      </c>
      <c r="N102" s="1" t="n">
        <v>0.00342478477392023</v>
      </c>
    </row>
    <row r="103" customFormat="false" ht="13.2" hidden="false" customHeight="false" outlineLevel="0" collapsed="false">
      <c r="M103" s="1" t="n">
        <v>0.0224918261601723</v>
      </c>
      <c r="N103" s="1" t="n">
        <v>0.00341708139924751</v>
      </c>
    </row>
    <row r="104" customFormat="false" ht="13.2" hidden="false" customHeight="false" outlineLevel="0" collapsed="false">
      <c r="M104" s="1" t="n">
        <v>0.0225169929669051</v>
      </c>
      <c r="N104" s="1" t="n">
        <v>0.00340767287930002</v>
      </c>
    </row>
    <row r="105" customFormat="false" ht="13.2" hidden="false" customHeight="false" outlineLevel="0" collapsed="false">
      <c r="M105" s="1" t="n">
        <v>0.0225257263475146</v>
      </c>
      <c r="N105" s="1" t="n">
        <v>0.00339720038897977</v>
      </c>
    </row>
    <row r="107" customFormat="false" ht="13.2" hidden="false" customHeight="false" outlineLevel="0" collapsed="false">
      <c r="M107" s="1" t="n">
        <v>0.0371073827629014</v>
      </c>
      <c r="N107" s="1" t="n">
        <v>0.0033847540748518</v>
      </c>
    </row>
    <row r="108" customFormat="false" ht="13.2" hidden="false" customHeight="false" outlineLevel="0" collapsed="false">
      <c r="M108" s="1" t="n">
        <v>0.0370955190475222</v>
      </c>
      <c r="N108" s="1" t="n">
        <v>0.00337110364923438</v>
      </c>
    </row>
    <row r="109" customFormat="false" ht="13.2" hidden="false" customHeight="false" outlineLevel="0" collapsed="false">
      <c r="M109" s="1" t="n">
        <v>0.0370599207173316</v>
      </c>
      <c r="N109" s="1" t="n">
        <v>0.00335762936455556</v>
      </c>
    </row>
    <row r="110" customFormat="false" ht="13.2" hidden="false" customHeight="false" outlineLevel="0" collapsed="false">
      <c r="M110" s="1" t="n">
        <v>0.0370030137390066</v>
      </c>
      <c r="N110" s="1" t="n">
        <v>0.00334524947078527</v>
      </c>
    </row>
    <row r="111" customFormat="false" ht="13.2" hidden="false" customHeight="false" outlineLevel="0" collapsed="false">
      <c r="M111" s="1" t="n">
        <v>0.0369286762279634</v>
      </c>
      <c r="N111" s="1" t="n">
        <v>0.00333480763698297</v>
      </c>
    </row>
    <row r="112" customFormat="false" ht="13.2" hidden="false" customHeight="false" outlineLevel="0" collapsed="false">
      <c r="M112" s="1" t="n">
        <v>0.0368419741612766</v>
      </c>
      <c r="N112" s="1" t="n">
        <v>0.00332701545666205</v>
      </c>
    </row>
    <row r="113" customFormat="false" ht="13.2" hidden="false" customHeight="false" outlineLevel="0" collapsed="false">
      <c r="M113" s="1" t="n">
        <v>0.0367488161398124</v>
      </c>
      <c r="N113" s="1" t="n">
        <v>0.00332240395388171</v>
      </c>
    </row>
    <row r="114" customFormat="false" ht="13.2" hidden="false" customHeight="false" outlineLevel="0" collapsed="false">
      <c r="M114" s="1" t="n">
        <v>0.0366555507269599</v>
      </c>
      <c r="N114" s="1" t="n">
        <v>0.00332128739484535</v>
      </c>
    </row>
    <row r="115" customFormat="false" ht="13.2" hidden="false" customHeight="false" outlineLevel="0" collapsed="false">
      <c r="M115" s="1" t="n">
        <v>0.0365685338046519</v>
      </c>
      <c r="N115" s="1" t="n">
        <v>0.00332374187118424</v>
      </c>
    </row>
    <row r="116" customFormat="false" ht="13.2" hidden="false" customHeight="false" outlineLevel="0" collapsed="false">
      <c r="M116" s="1" t="n">
        <v>0.0364936954306388</v>
      </c>
      <c r="N116" s="1" t="n">
        <v>0.00332960011444013</v>
      </c>
    </row>
    <row r="117" customFormat="false" ht="13.2" hidden="false" customHeight="false" outlineLevel="0" collapsed="false">
      <c r="M117" s="1" t="n">
        <v>0.0364361357149689</v>
      </c>
      <c r="N117" s="1" t="n">
        <v>0.00333846289513095</v>
      </c>
    </row>
    <row r="118" customFormat="false" ht="13.2" hidden="false" customHeight="false" outlineLevel="0" collapsed="false">
      <c r="M118" s="1" t="n">
        <v>0.0363997772560171</v>
      </c>
      <c r="N118" s="1" t="n">
        <v>0.00334972622957248</v>
      </c>
    </row>
    <row r="119" customFormat="false" ht="13.2" hidden="false" customHeight="false" outlineLevel="0" collapsed="false">
      <c r="M119" s="1" t="n">
        <v>0.0363870978219643</v>
      </c>
      <c r="N119" s="1" t="n">
        <v>0.00336262254035644</v>
      </c>
    </row>
    <row r="120" customFormat="false" ht="13.2" hidden="false" customHeight="false" outlineLevel="0" collapsed="false">
      <c r="M120" s="1" t="n">
        <v>0.0363989614950393</v>
      </c>
      <c r="N120" s="1" t="n">
        <v>0.00337627296546741</v>
      </c>
    </row>
    <row r="121" customFormat="false" ht="13.2" hidden="false" customHeight="false" outlineLevel="0" collapsed="false">
      <c r="M121" s="1" t="n">
        <v>0.0364345597857599</v>
      </c>
      <c r="N121" s="1" t="n">
        <v>0.00338974725125955</v>
      </c>
    </row>
    <row r="122" customFormat="false" ht="13.2" hidden="false" customHeight="false" outlineLevel="0" collapsed="false">
      <c r="M122" s="1" t="n">
        <v>0.0364914667301389</v>
      </c>
      <c r="N122" s="1" t="n">
        <v>0.00340212714768709</v>
      </c>
    </row>
    <row r="123" customFormat="false" ht="13.2" hidden="false" customHeight="false" outlineLevel="0" collapsed="false">
      <c r="M123" s="1" t="n">
        <v>0.0365658042150736</v>
      </c>
      <c r="N123" s="1" t="n">
        <v>0.00341256898550945</v>
      </c>
    </row>
    <row r="124" customFormat="false" ht="13.2" hidden="false" customHeight="false" outlineLevel="0" collapsed="false">
      <c r="M124" s="1" t="n">
        <v>0.0366525062652687</v>
      </c>
      <c r="N124" s="1" t="n">
        <v>0.00342036117093931</v>
      </c>
    </row>
    <row r="125" customFormat="false" ht="13.2" hidden="false" customHeight="false" outlineLevel="0" collapsed="false">
      <c r="M125" s="1" t="n">
        <v>0.0367456642809816</v>
      </c>
      <c r="N125" s="1" t="n">
        <v>0.00342497267956928</v>
      </c>
    </row>
    <row r="126" customFormat="false" ht="13.2" hidden="false" customHeight="false" outlineLevel="0" collapsed="false">
      <c r="M126" s="1" t="n">
        <v>0.0368389296992153</v>
      </c>
      <c r="N126" s="1" t="n">
        <v>0.00342608924479733</v>
      </c>
    </row>
    <row r="127" customFormat="false" ht="13.2" hidden="false" customHeight="false" outlineLevel="0" collapsed="false">
      <c r="M127" s="1" t="n">
        <v>0.0369259466376703</v>
      </c>
      <c r="N127" s="1" t="n">
        <v>0.00342363477457024</v>
      </c>
    </row>
    <row r="128" customFormat="false" ht="13.2" hidden="false" customHeight="false" outlineLevel="0" collapsed="false">
      <c r="M128" s="1" t="n">
        <v>0.0370007850374958</v>
      </c>
      <c r="N128" s="1" t="n">
        <v>0.00341777653692975</v>
      </c>
    </row>
    <row r="129" customFormat="false" ht="13.2" hidden="false" customHeight="false" outlineLevel="0" collapsed="false">
      <c r="M129" s="1" t="n">
        <v>0.0370583447868844</v>
      </c>
      <c r="N129" s="1" t="n">
        <v>0.00340891376097524</v>
      </c>
    </row>
    <row r="130" customFormat="false" ht="13.2" hidden="false" customHeight="false" outlineLevel="0" collapsed="false">
      <c r="M130" s="1" t="n">
        <v>0.0370947032851634</v>
      </c>
      <c r="N130" s="1" t="n">
        <v>0.00339765043006816</v>
      </c>
    </row>
    <row r="131" customFormat="false" ht="13.2" hidden="false" customHeight="false" outlineLevel="0" collapsed="false">
      <c r="M131" s="1" t="n">
        <v>0.0371073827614718</v>
      </c>
      <c r="N131" s="1" t="n">
        <v>0.00338475412137593</v>
      </c>
    </row>
    <row r="133" customFormat="false" ht="13.2" hidden="false" customHeight="false" outlineLevel="0" collapsed="false">
      <c r="M133" s="1" t="n">
        <v>0.0372400831070861</v>
      </c>
      <c r="N133" s="1" t="n">
        <v>0.00335031453999115</v>
      </c>
    </row>
    <row r="134" customFormat="false" ht="13.2" hidden="false" customHeight="false" outlineLevel="0" collapsed="false">
      <c r="M134" s="1" t="n">
        <v>0.0372286906092991</v>
      </c>
      <c r="N134" s="1" t="n">
        <v>0.00333893740574223</v>
      </c>
    </row>
    <row r="135" customFormat="false" ht="13.2" hidden="false" customHeight="false" outlineLevel="0" collapsed="false">
      <c r="M135" s="1" t="n">
        <v>0.0371948858123871</v>
      </c>
      <c r="N135" s="1" t="n">
        <v>0.0033279164945162</v>
      </c>
    </row>
    <row r="136" customFormat="false" ht="13.2" hidden="false" customHeight="false" outlineLevel="0" collapsed="false">
      <c r="M136" s="1" t="n">
        <v>0.0371409724567329</v>
      </c>
      <c r="N136" s="1" t="n">
        <v>0.00331800286298455</v>
      </c>
    </row>
    <row r="137" customFormat="false" ht="13.2" hidden="false" customHeight="false" outlineLevel="0" collapsed="false">
      <c r="M137" s="1" t="n">
        <v>0.0370706246473737</v>
      </c>
      <c r="N137" s="1" t="n">
        <v>0.00330987210855915</v>
      </c>
    </row>
    <row r="138" customFormat="false" ht="13.2" hidden="false" customHeight="false" outlineLevel="0" collapsed="false">
      <c r="M138" s="1" t="n">
        <v>0.0369886364698855</v>
      </c>
      <c r="N138" s="1" t="n">
        <v>0.00330407832855829</v>
      </c>
    </row>
    <row r="139" customFormat="false" ht="13.2" hidden="false" customHeight="false" outlineLevel="0" collapsed="false">
      <c r="M139" s="1" t="n">
        <v>0.036900595281468</v>
      </c>
      <c r="N139" s="1" t="n">
        <v>0.00330101635940099</v>
      </c>
    </row>
    <row r="140" customFormat="false" ht="13.2" hidden="false" customHeight="false" outlineLevel="0" collapsed="false">
      <c r="M140" s="1" t="n">
        <v>0.0368125009418943</v>
      </c>
      <c r="N140" s="1" t="n">
        <v>0.00330089486916527</v>
      </c>
    </row>
    <row r="141" customFormat="false" ht="13.2" hidden="false" customHeight="false" outlineLevel="0" collapsed="false">
      <c r="M141" s="1" t="n">
        <v>0.0367303569331</v>
      </c>
      <c r="N141" s="1" t="n">
        <v>0.00330372213720754</v>
      </c>
    </row>
    <row r="142" customFormat="false" ht="13.2" hidden="false" customHeight="false" outlineLevel="0" collapsed="false">
      <c r="M142" s="1" t="n">
        <v>0.0366597612319277</v>
      </c>
      <c r="N142" s="1" t="n">
        <v>0.00330930548993833</v>
      </c>
    </row>
    <row r="143" customFormat="false" ht="13.2" hidden="false" customHeight="false" outlineLevel="0" collapsed="false">
      <c r="M143" s="1" t="n">
        <v>0.0366055248173661</v>
      </c>
      <c r="N143" s="1" t="n">
        <v>0.00331726443120519</v>
      </c>
    </row>
    <row r="144" customFormat="false" ht="13.2" hidden="false" customHeight="false" outlineLevel="0" collapsed="false">
      <c r="M144" s="1" t="n">
        <v>0.0365713438103764</v>
      </c>
      <c r="N144" s="1" t="n">
        <v>0.0033270565724693</v>
      </c>
    </row>
    <row r="145" customFormat="false" ht="13.2" hidden="false" customHeight="false" outlineLevel="0" collapsed="false">
      <c r="M145" s="1" t="n">
        <v>0.0365595475894294</v>
      </c>
      <c r="N145" s="1" t="n">
        <v>0.00333801459567738</v>
      </c>
    </row>
    <row r="146" customFormat="false" ht="13.2" hidden="false" customHeight="false" outlineLevel="0" collapsed="false">
      <c r="M146" s="1" t="n">
        <v>0.0365709400472577</v>
      </c>
      <c r="N146" s="1" t="n">
        <v>0.0033493917298712</v>
      </c>
    </row>
    <row r="147" customFormat="false" ht="13.2" hidden="false" customHeight="false" outlineLevel="0" collapsed="false">
      <c r="M147" s="1" t="n">
        <v>0.0366047448069101</v>
      </c>
      <c r="N147" s="1" t="n">
        <v>0.00336041264237965</v>
      </c>
    </row>
    <row r="148" customFormat="false" ht="13.2" hidden="false" customHeight="false" outlineLevel="0" collapsed="false">
      <c r="M148" s="1" t="n">
        <v>0.0366586581305427</v>
      </c>
      <c r="N148" s="1" t="n">
        <v>0.00337032627644385</v>
      </c>
    </row>
    <row r="149" customFormat="false" ht="13.2" hidden="false" customHeight="false" outlineLevel="0" collapsed="false">
      <c r="M149" s="1" t="n">
        <v>0.0367290059153009</v>
      </c>
      <c r="N149" s="1" t="n">
        <v>0.00337845703447935</v>
      </c>
    </row>
    <row r="150" customFormat="false" ht="13.2" hidden="false" customHeight="false" outlineLevel="0" collapsed="false">
      <c r="M150" s="1" t="n">
        <v>0.036810994077285</v>
      </c>
      <c r="N150" s="1" t="n">
        <v>0.00338425081892182</v>
      </c>
    </row>
    <row r="151" customFormat="false" ht="13.2" hidden="false" customHeight="false" outlineLevel="0" collapsed="false">
      <c r="M151" s="1" t="n">
        <v>0.0368990352603518</v>
      </c>
      <c r="N151" s="1" t="n">
        <v>0.00338731279304957</v>
      </c>
    </row>
    <row r="152" customFormat="false" ht="13.2" hidden="false" customHeight="false" outlineLevel="0" collapsed="false">
      <c r="M152" s="1" t="n">
        <v>0.0369871296050929</v>
      </c>
      <c r="N152" s="1" t="n">
        <v>0.00338743428844584</v>
      </c>
    </row>
    <row r="153" customFormat="false" ht="13.2" hidden="false" customHeight="false" outlineLevel="0" collapsed="false">
      <c r="M153" s="1" t="n">
        <v>0.0370692736292208</v>
      </c>
      <c r="N153" s="1" t="n">
        <v>0.00338460702540254</v>
      </c>
    </row>
    <row r="154" customFormat="false" ht="13.2" hidden="false" customHeight="false" outlineLevel="0" collapsed="false">
      <c r="M154" s="1" t="n">
        <v>0.0371398693548476</v>
      </c>
      <c r="N154" s="1" t="n">
        <v>0.00337902367716848</v>
      </c>
    </row>
    <row r="155" customFormat="false" ht="13.2" hidden="false" customHeight="false" outlineLevel="0" collapsed="false">
      <c r="M155" s="1" t="n">
        <v>0.0371941058013183</v>
      </c>
      <c r="N155" s="1" t="n">
        <v>0.00337106473958964</v>
      </c>
    </row>
    <row r="156" customFormat="false" ht="13.2" hidden="false" customHeight="false" outlineLevel="0" collapsed="false">
      <c r="M156" s="1" t="n">
        <v>0.037228286845497</v>
      </c>
      <c r="N156" s="1" t="n">
        <v>0.00336127260095353</v>
      </c>
    </row>
    <row r="157" customFormat="false" ht="13.2" hidden="false" customHeight="false" outlineLevel="0" collapsed="false">
      <c r="M157" s="1" t="n">
        <v>0.0372400831063785</v>
      </c>
      <c r="N157" s="1" t="n">
        <v>0.00335031457913433</v>
      </c>
    </row>
    <row r="159" customFormat="false" ht="13.2" hidden="false" customHeight="false" outlineLevel="0" collapsed="false">
      <c r="M159" s="1" t="n">
        <v>0.0482372661991595</v>
      </c>
      <c r="N159" s="1" t="n">
        <v>0.00329262350402136</v>
      </c>
    </row>
    <row r="160" customFormat="false" ht="13.2" hidden="false" customHeight="false" outlineLevel="0" collapsed="false">
      <c r="M160" s="1" t="n">
        <v>0.0482288734566545</v>
      </c>
      <c r="N160" s="1" t="n">
        <v>0.0032812270337728</v>
      </c>
    </row>
    <row r="161" customFormat="false" ht="13.2" hidden="false" customHeight="false" outlineLevel="0" collapsed="false">
      <c r="M161" s="1" t="n">
        <v>0.0482035984316847</v>
      </c>
      <c r="N161" s="1" t="n">
        <v>0.0032700830495763</v>
      </c>
    </row>
    <row r="162" customFormat="false" ht="13.2" hidden="false" customHeight="false" outlineLevel="0" collapsed="false">
      <c r="M162" s="1" t="n">
        <v>0.0481631635749381</v>
      </c>
      <c r="N162" s="1" t="n">
        <v>0.0032599509953205</v>
      </c>
    </row>
    <row r="163" customFormat="false" ht="13.2" hidden="false" customHeight="false" outlineLevel="0" collapsed="false">
      <c r="M163" s="1" t="n">
        <v>0.0481103244542891</v>
      </c>
      <c r="N163" s="1" t="n">
        <v>0.00325152135356068</v>
      </c>
    </row>
    <row r="164" customFormat="false" ht="13.2" hidden="false" customHeight="false" outlineLevel="0" collapsed="false">
      <c r="M164" s="1" t="n">
        <v>0.0480486819674553</v>
      </c>
      <c r="N164" s="1" t="n">
        <v>0.0032453685902872</v>
      </c>
    </row>
    <row r="165" customFormat="false" ht="13.2" hidden="false" customHeight="false" outlineLevel="0" collapsed="false">
      <c r="M165" s="1" t="n">
        <v>0.0479824369468393</v>
      </c>
      <c r="N165" s="1" t="n">
        <v>0.00324191200602882</v>
      </c>
    </row>
    <row r="166" customFormat="false" ht="13.2" hidden="false" customHeight="false" outlineLevel="0" collapsed="false">
      <c r="M166" s="1" t="n">
        <v>0.0479161038798248</v>
      </c>
      <c r="N166" s="1" t="n">
        <v>0.00324138716122286</v>
      </c>
    </row>
    <row r="167" customFormat="false" ht="13.2" hidden="false" customHeight="false" outlineLevel="0" collapsed="false">
      <c r="M167" s="1" t="n">
        <v>0.0478542032540105</v>
      </c>
      <c r="N167" s="1" t="n">
        <v>0.00324382982316522</v>
      </c>
    </row>
    <row r="168" customFormat="false" ht="13.2" hidden="false" customHeight="false" outlineLevel="0" collapsed="false">
      <c r="M168" s="1" t="n">
        <v>0.0478009534935386</v>
      </c>
      <c r="N168" s="1" t="n">
        <v>0.00324907352852901</v>
      </c>
    </row>
    <row r="169" customFormat="false" ht="13.2" hidden="false" customHeight="false" outlineLevel="0" collapsed="false">
      <c r="M169" s="1" t="n">
        <v>0.0477599834805442</v>
      </c>
      <c r="N169" s="1" t="n">
        <v>0.00325676092756192</v>
      </c>
    </row>
    <row r="170" customFormat="false" ht="13.2" hidden="false" customHeight="false" outlineLevel="0" collapsed="false">
      <c r="M170" s="1" t="n">
        <v>0.047734085252905</v>
      </c>
      <c r="N170" s="1" t="n">
        <v>0.00326636813687431</v>
      </c>
    </row>
    <row r="171" customFormat="false" ht="13.2" hidden="false" customHeight="false" outlineLevel="0" collapsed="false">
      <c r="M171" s="1" t="n">
        <v>0.0477250237315291</v>
      </c>
      <c r="N171" s="1" t="n">
        <v>0.00327724044121616</v>
      </c>
    </row>
    <row r="172" customFormat="false" ht="13.2" hidden="false" customHeight="false" outlineLevel="0" collapsed="false">
      <c r="M172" s="1" t="n">
        <v>0.047733416443946</v>
      </c>
      <c r="N172" s="1" t="n">
        <v>0.00328863691122666</v>
      </c>
    </row>
    <row r="173" customFormat="false" ht="13.2" hidden="false" customHeight="false" outlineLevel="0" collapsed="false">
      <c r="M173" s="1" t="n">
        <v>0.0477586914408384</v>
      </c>
      <c r="N173" s="1" t="n">
        <v>0.00329978089653113</v>
      </c>
    </row>
    <row r="174" customFormat="false" ht="13.2" hidden="false" customHeight="false" outlineLevel="0" collapsed="false">
      <c r="M174" s="1" t="n">
        <v>0.0477991262734314</v>
      </c>
      <c r="N174" s="1" t="n">
        <v>0.00330991295316541</v>
      </c>
    </row>
    <row r="175" customFormat="false" ht="13.2" hidden="false" customHeight="false" outlineLevel="0" collapsed="false">
      <c r="M175" s="1" t="n">
        <v>0.0478519653754968</v>
      </c>
      <c r="N175" s="1" t="n">
        <v>0.00331834259841216</v>
      </c>
    </row>
    <row r="176" customFormat="false" ht="13.2" hidden="false" customHeight="false" outlineLevel="0" collapsed="false">
      <c r="M176" s="1" t="n">
        <v>0.0479136078505834</v>
      </c>
      <c r="N176" s="1" t="n">
        <v>0.00332449536604337</v>
      </c>
    </row>
    <row r="177" customFormat="false" ht="13.2" hidden="false" customHeight="false" outlineLevel="0" collapsed="false">
      <c r="M177" s="1" t="n">
        <v>0.0479798528670892</v>
      </c>
      <c r="N177" s="1" t="n">
        <v>0.00332795195523331</v>
      </c>
    </row>
    <row r="178" customFormat="false" ht="13.2" hidden="false" customHeight="false" outlineLevel="0" collapsed="false">
      <c r="M178" s="1" t="n">
        <v>0.0480461859379105</v>
      </c>
      <c r="N178" s="1" t="n">
        <v>0.0033284768052086</v>
      </c>
    </row>
    <row r="179" customFormat="false" ht="13.2" hidden="false" customHeight="false" outlineLevel="0" collapsed="false">
      <c r="M179" s="1" t="n">
        <v>0.0481080865751894</v>
      </c>
      <c r="N179" s="1" t="n">
        <v>0.00332603414832104</v>
      </c>
    </row>
    <row r="180" customFormat="false" ht="13.2" hidden="false" customHeight="false" outlineLevel="0" collapsed="false">
      <c r="M180" s="1" t="n">
        <v>0.0481613363540021</v>
      </c>
      <c r="N180" s="1" t="n">
        <v>0.00332079044755305</v>
      </c>
    </row>
    <row r="181" customFormat="false" ht="13.2" hidden="false" customHeight="false" outlineLevel="0" collapsed="false">
      <c r="M181" s="1" t="n">
        <v>0.0482023063909637</v>
      </c>
      <c r="N181" s="1" t="n">
        <v>0.00331310305234374</v>
      </c>
    </row>
    <row r="182" customFormat="false" ht="13.2" hidden="false" customHeight="false" outlineLevel="0" collapsed="false">
      <c r="M182" s="1" t="n">
        <v>0.0482282046465633</v>
      </c>
      <c r="N182" s="1" t="n">
        <v>0.00330349584582219</v>
      </c>
    </row>
    <row r="183" customFormat="false" ht="13.2" hidden="false" customHeight="false" outlineLevel="0" collapsed="false">
      <c r="M183" s="1" t="n">
        <v>0.0482372661979873</v>
      </c>
      <c r="N183" s="1" t="n">
        <v>0.0032926235430482</v>
      </c>
    </row>
    <row r="185" customFormat="false" ht="13.2" hidden="false" customHeight="false" outlineLevel="0" collapsed="false">
      <c r="M185" s="1" t="n">
        <v>0.0668191073181287</v>
      </c>
      <c r="N185" s="1" t="n">
        <v>0.00329708581917547</v>
      </c>
    </row>
    <row r="186" customFormat="false" ht="13.2" hidden="false" customHeight="false" outlineLevel="0" collapsed="false">
      <c r="M186" s="1" t="n">
        <v>0.0668084055699085</v>
      </c>
      <c r="N186" s="1" t="n">
        <v>0.00328826815757343</v>
      </c>
    </row>
    <row r="187" customFormat="false" ht="13.2" hidden="false" customHeight="false" outlineLevel="0" collapsed="false">
      <c r="M187" s="1" t="n">
        <v>0.0667766206019921</v>
      </c>
      <c r="N187" s="1" t="n">
        <v>0.00327953007917143</v>
      </c>
    </row>
    <row r="188" customFormat="false" ht="13.2" hidden="false" customHeight="false" outlineLevel="0" collapsed="false">
      <c r="M188" s="1" t="n">
        <v>0.066725918506794</v>
      </c>
      <c r="N188" s="1" t="n">
        <v>0.00327146706940121</v>
      </c>
    </row>
    <row r="189" customFormat="false" ht="13.2" hidden="false" customHeight="false" outlineLevel="0" collapsed="false">
      <c r="M189" s="1" t="n">
        <v>0.0666597545473207</v>
      </c>
      <c r="N189" s="1" t="n">
        <v>0.00326462860889612</v>
      </c>
    </row>
    <row r="190" customFormat="false" ht="13.2" hidden="false" customHeight="false" outlineLevel="0" collapsed="false">
      <c r="M190" s="1" t="n">
        <v>0.0665826376867746</v>
      </c>
      <c r="N190" s="1" t="n">
        <v>0.00325948072730467</v>
      </c>
    </row>
    <row r="191" customFormat="false" ht="13.2" hidden="false" customHeight="false" outlineLevel="0" collapsed="false">
      <c r="M191" s="1" t="n">
        <v>0.0664998233102515</v>
      </c>
      <c r="N191" s="1" t="n">
        <v>0.00325637424414932</v>
      </c>
    </row>
    <row r="192" customFormat="false" ht="13.2" hidden="false" customHeight="false" outlineLevel="0" collapsed="false">
      <c r="M192" s="1" t="n">
        <v>0.0664169550790336</v>
      </c>
      <c r="N192" s="1" t="n">
        <v>0.00325552086106263</v>
      </c>
    </row>
    <row r="193" customFormat="false" ht="13.2" hidden="false" customHeight="false" outlineLevel="0" collapsed="false">
      <c r="M193" s="1" t="n">
        <v>0.066339680324511</v>
      </c>
      <c r="N193" s="1" t="n">
        <v>0.00325697873467496</v>
      </c>
    </row>
    <row r="194" customFormat="false" ht="13.2" hidden="false" customHeight="false" outlineLevel="0" collapsed="false">
      <c r="M194" s="1" t="n">
        <v>0.0662732651919898</v>
      </c>
      <c r="N194" s="1" t="n">
        <v>0.00326064851333742</v>
      </c>
    </row>
    <row r="195" customFormat="false" ht="13.2" hidden="false" customHeight="false" outlineLevel="0" collapsed="false">
      <c r="M195" s="1" t="n">
        <v>0.0662222357616956</v>
      </c>
      <c r="N195" s="1" t="n">
        <v>0.00326628010777055</v>
      </c>
    </row>
    <row r="196" customFormat="false" ht="13.2" hidden="false" customHeight="false" outlineLevel="0" collapsed="false">
      <c r="M196" s="1" t="n">
        <v>0.0661900696039744</v>
      </c>
      <c r="N196" s="1" t="n">
        <v>0.00327348973423059</v>
      </c>
    </row>
    <row r="197" customFormat="false" ht="13.2" hidden="false" customHeight="false" outlineLevel="0" collapsed="false">
      <c r="M197" s="1" t="n">
        <v>0.0661789587886883</v>
      </c>
      <c r="N197" s="1" t="n">
        <v>0.0032817860687298</v>
      </c>
    </row>
    <row r="198" customFormat="false" ht="13.2" hidden="false" customHeight="false" outlineLevel="0" collapsed="false">
      <c r="M198" s="1" t="n">
        <v>0.0661896604993204</v>
      </c>
      <c r="N198" s="1" t="n">
        <v>0.00329060372994475</v>
      </c>
    </row>
    <row r="199" customFormat="false" ht="13.2" hidden="false" customHeight="false" outlineLevel="0" collapsed="false">
      <c r="M199" s="1" t="n">
        <v>0.0662214454321857</v>
      </c>
      <c r="N199" s="1" t="n">
        <v>0.00329934180900804</v>
      </c>
    </row>
    <row r="200" customFormat="false" ht="13.2" hidden="false" customHeight="false" outlineLevel="0" collapsed="false">
      <c r="M200" s="1" t="n">
        <v>0.0662721474972586</v>
      </c>
      <c r="N200" s="1" t="n">
        <v>0.00330740482044283</v>
      </c>
    </row>
    <row r="201" customFormat="false" ht="13.2" hidden="false" customHeight="false" outlineLevel="0" collapsed="false">
      <c r="M201" s="1" t="n">
        <v>0.0663383114335854</v>
      </c>
      <c r="N201" s="1" t="n">
        <v>0.00331424328350235</v>
      </c>
    </row>
    <row r="202" customFormat="false" ht="13.2" hidden="false" customHeight="false" outlineLevel="0" collapsed="false">
      <c r="M202" s="1" t="n">
        <v>0.0664154282795413</v>
      </c>
      <c r="N202" s="1" t="n">
        <v>0.00331939116836402</v>
      </c>
    </row>
    <row r="203" customFormat="false" ht="13.2" hidden="false" customHeight="false" outlineLevel="0" collapsed="false">
      <c r="M203" s="1" t="n">
        <v>0.0664982426510247</v>
      </c>
      <c r="N203" s="1" t="n">
        <v>0.0033224976552825</v>
      </c>
    </row>
    <row r="204" customFormat="false" ht="13.2" hidden="false" customHeight="false" outlineLevel="0" collapsed="false">
      <c r="M204" s="1" t="n">
        <v>0.0665811108870967</v>
      </c>
      <c r="N204" s="1" t="n">
        <v>0.00332335104236879</v>
      </c>
    </row>
    <row r="205" customFormat="false" ht="13.2" hidden="false" customHeight="false" outlineLevel="0" collapsed="false">
      <c r="M205" s="1" t="n">
        <v>0.0666583856560366</v>
      </c>
      <c r="N205" s="1" t="n">
        <v>0.00332189317271996</v>
      </c>
    </row>
    <row r="206" customFormat="false" ht="13.2" hidden="false" customHeight="false" outlineLevel="0" collapsed="false">
      <c r="M206" s="1" t="n">
        <v>0.0667248008115557</v>
      </c>
      <c r="N206" s="1" t="n">
        <v>0.0033182233977148</v>
      </c>
    </row>
    <row r="207" customFormat="false" ht="13.2" hidden="false" customHeight="false" outlineLevel="0" collapsed="false">
      <c r="M207" s="1" t="n">
        <v>0.0667758302718613</v>
      </c>
      <c r="N207" s="1" t="n">
        <v>0.00331259180638353</v>
      </c>
    </row>
    <row r="208" customFormat="false" ht="13.2" hidden="false" customHeight="false" outlineLevel="0" collapsed="false">
      <c r="M208" s="1" t="n">
        <v>0.0668079964645619</v>
      </c>
      <c r="N208" s="1" t="n">
        <v>0.00330538218225852</v>
      </c>
    </row>
    <row r="209" customFormat="false" ht="13.2" hidden="false" customHeight="false" outlineLevel="0" collapsed="false">
      <c r="M209" s="1" t="n">
        <v>0.0668191073174117</v>
      </c>
      <c r="N209" s="1" t="n">
        <v>0.00329708584916837</v>
      </c>
    </row>
    <row r="211" customFormat="false" ht="13.2" hidden="false" customHeight="false" outlineLevel="0" collapsed="false">
      <c r="M211" s="1" t="n">
        <v>0.0743113206522439</v>
      </c>
      <c r="N211" s="1" t="n">
        <v>0.00330007656930941</v>
      </c>
    </row>
    <row r="212" customFormat="false" ht="13.2" hidden="false" customHeight="false" outlineLevel="0" collapsed="false">
      <c r="M212" s="1" t="n">
        <v>0.0743011777307925</v>
      </c>
      <c r="N212" s="1" t="n">
        <v>0.00329050926810376</v>
      </c>
    </row>
    <row r="213" customFormat="false" ht="13.2" hidden="false" customHeight="false" outlineLevel="0" collapsed="false">
      <c r="M213" s="1" t="n">
        <v>0.0742710147877514</v>
      </c>
      <c r="N213" s="1" t="n">
        <v>0.00328112186061475</v>
      </c>
    </row>
    <row r="214" customFormat="false" ht="13.2" hidden="false" customHeight="false" outlineLevel="0" collapsed="false">
      <c r="M214" s="1" t="n">
        <v>0.074222887377252</v>
      </c>
      <c r="N214" s="1" t="n">
        <v>0.00327255408296565</v>
      </c>
    </row>
    <row r="215" customFormat="false" ht="13.2" hidden="false" customHeight="false" outlineLevel="0" collapsed="false">
      <c r="M215" s="1" t="n">
        <v>0.074160075301844</v>
      </c>
      <c r="N215" s="1" t="n">
        <v>0.00326538981487669</v>
      </c>
    </row>
    <row r="216" customFormat="false" ht="13.2" hidden="false" customHeight="false" outlineLevel="0" collapsed="false">
      <c r="M216" s="1" t="n">
        <v>0.0740868590994354</v>
      </c>
      <c r="N216" s="1" t="n">
        <v>0.00326011728923844</v>
      </c>
    </row>
    <row r="217" customFormat="false" ht="13.2" hidden="false" customHeight="false" outlineLevel="0" collapsed="false">
      <c r="M217" s="1" t="n">
        <v>0.0740082283317925</v>
      </c>
      <c r="N217" s="1" t="n">
        <v>0.00325709581985673</v>
      </c>
    </row>
    <row r="218" customFormat="false" ht="13.2" hidden="false" customHeight="false" outlineLevel="0" collapsed="false">
      <c r="M218" s="1" t="n">
        <v>0.0739295415542479</v>
      </c>
      <c r="N218" s="1" t="n">
        <v>0.00325653131481758</v>
      </c>
    </row>
    <row r="219" customFormat="false" ht="13.2" hidden="false" customHeight="false" outlineLevel="0" collapsed="false">
      <c r="M219" s="1" t="n">
        <v>0.0738561611391159</v>
      </c>
      <c r="N219" s="1" t="n">
        <v>0.00325846224419548</v>
      </c>
    </row>
    <row r="220" customFormat="false" ht="13.2" hidden="false" customHeight="false" outlineLevel="0" collapsed="false">
      <c r="M220" s="1" t="n">
        <v>0.0737930878389849</v>
      </c>
      <c r="N220" s="1" t="n">
        <v>0.00326275701838212</v>
      </c>
    </row>
    <row r="221" customFormat="false" ht="13.2" hidden="false" customHeight="false" outlineLevel="0" collapsed="false">
      <c r="M221" s="1" t="n">
        <v>0.0737446199937912</v>
      </c>
      <c r="N221" s="1" t="n">
        <v>0.00326912295569816</v>
      </c>
    </row>
    <row r="222" customFormat="false" ht="13.2" hidden="false" customHeight="false" outlineLevel="0" collapsed="false">
      <c r="M222" s="1" t="n">
        <v>0.0737140606061396</v>
      </c>
      <c r="N222" s="1" t="n">
        <v>0.00327712622816027</v>
      </c>
    </row>
    <row r="223" customFormat="false" ht="13.2" hidden="false" customHeight="false" outlineLevel="0" collapsed="false">
      <c r="M223" s="1" t="n">
        <v>0.0737034922471987</v>
      </c>
      <c r="N223" s="1" t="n">
        <v>0.00328622142613281</v>
      </c>
    </row>
    <row r="224" customFormat="false" ht="13.2" hidden="false" customHeight="false" outlineLevel="0" collapsed="false">
      <c r="M224" s="1" t="n">
        <v>0.0737136351329586</v>
      </c>
      <c r="N224" s="1" t="n">
        <v>0.00329578872708241</v>
      </c>
    </row>
    <row r="225" customFormat="false" ht="13.2" hidden="false" customHeight="false" outlineLevel="0" collapsed="false">
      <c r="M225" s="1" t="n">
        <v>0.0737437980427151</v>
      </c>
      <c r="N225" s="1" t="n">
        <v>0.00330517613544727</v>
      </c>
    </row>
    <row r="226" customFormat="false" ht="13.2" hidden="false" customHeight="false" outlineLevel="0" collapsed="false">
      <c r="M226" s="1" t="n">
        <v>0.0737919254246051</v>
      </c>
      <c r="N226" s="1" t="n">
        <v>0.00331374391504444</v>
      </c>
    </row>
    <row r="227" customFormat="false" ht="13.2" hidden="false" customHeight="false" outlineLevel="0" collapsed="false">
      <c r="M227" s="1" t="n">
        <v>0.0738547374780286</v>
      </c>
      <c r="N227" s="1" t="n">
        <v>0.00332090818602092</v>
      </c>
    </row>
    <row r="228" customFormat="false" ht="13.2" hidden="false" customHeight="false" outlineLevel="0" collapsed="false">
      <c r="M228" s="1" t="n">
        <v>0.0739279536665757</v>
      </c>
      <c r="N228" s="1" t="n">
        <v>0.00332618071528937</v>
      </c>
    </row>
    <row r="229" customFormat="false" ht="13.2" hidden="false" customHeight="false" outlineLevel="0" collapsed="false">
      <c r="M229" s="1" t="n">
        <v>0.074006584429425</v>
      </c>
      <c r="N229" s="1" t="n">
        <v>0.00332920218879657</v>
      </c>
    </row>
    <row r="230" customFormat="false" ht="13.2" hidden="false" customHeight="false" outlineLevel="0" collapsed="false">
      <c r="M230" s="1" t="n">
        <v>0.0740852712115702</v>
      </c>
      <c r="N230" s="1" t="n">
        <v>0.00332976669817535</v>
      </c>
    </row>
    <row r="231" customFormat="false" ht="13.2" hidden="false" customHeight="false" outlineLevel="0" collapsed="false">
      <c r="M231" s="1" t="n">
        <v>0.0741586516403838</v>
      </c>
      <c r="N231" s="1" t="n">
        <v>0.00332783577305548</v>
      </c>
    </row>
    <row r="232" customFormat="false" ht="13.2" hidden="false" customHeight="false" outlineLevel="0" collapsed="false">
      <c r="M232" s="1" t="n">
        <v>0.0742217249623449</v>
      </c>
      <c r="N232" s="1" t="n">
        <v>0.0033235410027551</v>
      </c>
    </row>
    <row r="233" customFormat="false" ht="13.2" hidden="false" customHeight="false" outlineLevel="0" collapsed="false">
      <c r="M233" s="1" t="n">
        <v>0.0742701928360295</v>
      </c>
      <c r="N233" s="1" t="n">
        <v>0.0033171750686887</v>
      </c>
    </row>
    <row r="234" customFormat="false" ht="13.2" hidden="false" customHeight="false" outlineLevel="0" collapsed="false">
      <c r="M234" s="1" t="n">
        <v>0.0743007522568913</v>
      </c>
      <c r="N234" s="1" t="n">
        <v>0.00330917179861815</v>
      </c>
    </row>
    <row r="235" customFormat="false" ht="13.2" hidden="false" customHeight="false" outlineLevel="0" collapsed="false">
      <c r="M235" s="1" t="n">
        <v>0.0743113206514983</v>
      </c>
      <c r="N235" s="1" t="n">
        <v>0.00330007660201613</v>
      </c>
    </row>
    <row r="237" customFormat="false" ht="13.2" hidden="false" customHeight="false" outlineLevel="0" collapsed="false">
      <c r="M237" s="1" t="n">
        <v>0.100586114570234</v>
      </c>
      <c r="N237" s="1" t="n">
        <v>0.00323162197607313</v>
      </c>
    </row>
    <row r="238" customFormat="false" ht="13.2" hidden="false" customHeight="false" outlineLevel="0" collapsed="false">
      <c r="M238" s="1" t="n">
        <v>0.100571476189818</v>
      </c>
      <c r="N238" s="1" t="n">
        <v>0.00322220704776188</v>
      </c>
    </row>
    <row r="239" customFormat="false" ht="13.2" hidden="false" customHeight="false" outlineLevel="0" collapsed="false">
      <c r="M239" s="1" t="n">
        <v>0.100528121984833</v>
      </c>
      <c r="N239" s="1" t="n">
        <v>0.00321271746176716</v>
      </c>
    </row>
    <row r="240" customFormat="false" ht="13.2" hidden="false" customHeight="false" outlineLevel="0" collapsed="false">
      <c r="M240" s="1" t="n">
        <v>0.100459006471856</v>
      </c>
      <c r="N240" s="1" t="n">
        <v>0.00320379991750652</v>
      </c>
    </row>
    <row r="241" customFormat="false" ht="13.2" hidden="false" customHeight="false" outlineLevel="0" collapsed="false">
      <c r="M241" s="1" t="n">
        <v>0.100368839757523</v>
      </c>
      <c r="N241" s="1" t="n">
        <v>0.00319606213070993</v>
      </c>
    </row>
    <row r="242" customFormat="false" ht="13.2" hidden="false" customHeight="false" outlineLevel="0" collapsed="false">
      <c r="M242" s="1" t="n">
        <v>0.100263766552646</v>
      </c>
      <c r="N242" s="1" t="n">
        <v>0.00319003141860886</v>
      </c>
    </row>
    <row r="243" customFormat="false" ht="13.2" hidden="false" customHeight="false" outlineLevel="0" collapsed="false">
      <c r="M243" s="1" t="n">
        <v>0.100150947420439</v>
      </c>
      <c r="N243" s="1" t="n">
        <v>0.00318611876414879</v>
      </c>
    </row>
    <row r="244" customFormat="false" ht="13.2" hidden="false" customHeight="false" outlineLevel="0" collapsed="false">
      <c r="M244" s="1" t="n">
        <v>0.100038070796112</v>
      </c>
      <c r="N244" s="1" t="n">
        <v>0.00318459080818864</v>
      </c>
    </row>
    <row r="245" customFormat="false" ht="13.2" hidden="false" customHeight="false" outlineLevel="0" collapsed="false">
      <c r="M245" s="1" t="n">
        <v>0.0999328290328661</v>
      </c>
      <c r="N245" s="1" t="n">
        <v>0.00318555167837213</v>
      </c>
    </row>
    <row r="246" customFormat="false" ht="13.2" hidden="false" customHeight="false" outlineLevel="0" collapsed="false">
      <c r="M246" s="1" t="n">
        <v>0.0998423941808883</v>
      </c>
      <c r="N246" s="1" t="n">
        <v>0.00318893589300298</v>
      </c>
    </row>
    <row r="247" customFormat="false" ht="13.2" hidden="false" customHeight="false" outlineLevel="0" collapsed="false">
      <c r="M247" s="1" t="n">
        <v>0.0997729292241203</v>
      </c>
      <c r="N247" s="1" t="n">
        <v>0.00319451282351299</v>
      </c>
    </row>
    <row r="248" customFormat="false" ht="13.2" hidden="false" customHeight="false" outlineLevel="0" collapsed="false">
      <c r="M248" s="1" t="n">
        <v>0.0997291680832104</v>
      </c>
      <c r="N248" s="1" t="n">
        <v>0.00320190241141333</v>
      </c>
    </row>
    <row r="249" customFormat="false" ht="13.2" hidden="false" customHeight="false" outlineLevel="0" collapsed="false">
      <c r="M249" s="1" t="n">
        <v>0.0997140930067366</v>
      </c>
      <c r="N249" s="1" t="n">
        <v>0.00321060106864505</v>
      </c>
    </row>
    <row r="250" customFormat="false" ht="13.2" hidden="false" customHeight="false" outlineLevel="0" collapsed="false">
      <c r="M250" s="1" t="n">
        <v>0.099728731335953</v>
      </c>
      <c r="N250" s="1" t="n">
        <v>0.00322001599626323</v>
      </c>
    </row>
    <row r="251" customFormat="false" ht="13.2" hidden="false" customHeight="false" outlineLevel="0" collapsed="false">
      <c r="M251" s="1" t="n">
        <v>0.0997720854932008</v>
      </c>
      <c r="N251" s="1" t="n">
        <v>0.0032295055826938</v>
      </c>
    </row>
    <row r="252" customFormat="false" ht="13.2" hidden="false" customHeight="false" outlineLevel="0" collapsed="false">
      <c r="M252" s="1" t="n">
        <v>0.099841200965158</v>
      </c>
      <c r="N252" s="1" t="n">
        <v>0.00323842312848948</v>
      </c>
    </row>
    <row r="253" customFormat="false" ht="13.2" hidden="false" customHeight="false" outlineLevel="0" collapsed="false">
      <c r="M253" s="1" t="n">
        <v>0.0999313676479819</v>
      </c>
      <c r="N253" s="1" t="n">
        <v>0.00324616091781571</v>
      </c>
    </row>
    <row r="254" customFormat="false" ht="13.2" hidden="false" customHeight="false" outlineLevel="0" collapsed="false">
      <c r="M254" s="1" t="n">
        <v>0.10003644083301</v>
      </c>
      <c r="N254" s="1" t="n">
        <v>0.00325219163326862</v>
      </c>
    </row>
    <row r="255" customFormat="false" ht="13.2" hidden="false" customHeight="false" outlineLevel="0" collapsed="false">
      <c r="M255" s="1" t="n">
        <v>0.100149259958379</v>
      </c>
      <c r="N255" s="1" t="n">
        <v>0.00325610429167432</v>
      </c>
    </row>
    <row r="256" customFormat="false" ht="13.2" hidden="false" customHeight="false" outlineLevel="0" collapsed="false">
      <c r="M256" s="1" t="n">
        <v>0.100262136589346</v>
      </c>
      <c r="N256" s="1" t="n">
        <v>0.00325763225190498</v>
      </c>
    </row>
    <row r="257" customFormat="false" ht="13.2" hidden="false" customHeight="false" outlineLevel="0" collapsed="false">
      <c r="M257" s="1" t="n">
        <v>0.100367378372257</v>
      </c>
      <c r="N257" s="1" t="n">
        <v>0.00325667138602587</v>
      </c>
    </row>
    <row r="258" customFormat="false" ht="13.2" hidden="false" customHeight="false" outlineLevel="0" collapsed="false">
      <c r="M258" s="1" t="n">
        <v>0.100457813255584</v>
      </c>
      <c r="N258" s="1" t="n">
        <v>0.00325328717543992</v>
      </c>
    </row>
    <row r="259" customFormat="false" ht="13.2" hidden="false" customHeight="false" outlineLevel="0" collapsed="false">
      <c r="M259" s="1" t="n">
        <v>0.100527278253251</v>
      </c>
      <c r="N259" s="1" t="n">
        <v>0.0032477102484397</v>
      </c>
    </row>
    <row r="260" customFormat="false" ht="13.2" hidden="false" customHeight="false" outlineLevel="0" collapsed="false">
      <c r="M260" s="1" t="n">
        <v>0.100571039441821</v>
      </c>
      <c r="N260" s="1" t="n">
        <v>0.00324032066327483</v>
      </c>
    </row>
    <row r="261" customFormat="false" ht="13.2" hidden="false" customHeight="false" outlineLevel="0" collapsed="false">
      <c r="M261" s="1" t="n">
        <v>0.100586114569468</v>
      </c>
      <c r="N261" s="1" t="n">
        <v>0.00323162200781785</v>
      </c>
    </row>
    <row r="263" customFormat="false" ht="13.2" hidden="false" customHeight="false" outlineLevel="0" collapsed="false">
      <c r="M263" s="1" t="n">
        <v>0.10111864255321</v>
      </c>
      <c r="N263" s="1" t="n">
        <v>0.00323923233178496</v>
      </c>
    </row>
    <row r="264" customFormat="false" ht="13.2" hidden="false" customHeight="false" outlineLevel="0" collapsed="false">
      <c r="M264" s="1" t="n">
        <v>0.101110486083169</v>
      </c>
      <c r="N264" s="1" t="n">
        <v>0.00323179578058298</v>
      </c>
    </row>
    <row r="265" customFormat="false" ht="13.2" hidden="false" customHeight="false" outlineLevel="0" collapsed="false">
      <c r="M265" s="1" t="n">
        <v>0.101086256703465</v>
      </c>
      <c r="N265" s="1" t="n">
        <v>0.0032245041122384</v>
      </c>
    </row>
    <row r="266" customFormat="false" ht="13.2" hidden="false" customHeight="false" outlineLevel="0" collapsed="false">
      <c r="M266" s="1" t="n">
        <v>0.101047605605811</v>
      </c>
      <c r="N266" s="1" t="n">
        <v>0.00321785424175617</v>
      </c>
    </row>
    <row r="267" customFormat="false" ht="13.2" hidden="false" customHeight="false" outlineLevel="0" collapsed="false">
      <c r="M267" s="1" t="n">
        <v>0.100997166797881</v>
      </c>
      <c r="N267" s="1" t="n">
        <v>0.00321229934669011</v>
      </c>
    </row>
    <row r="268" customFormat="false" ht="13.2" hidden="false" customHeight="false" outlineLevel="0" collapsed="false">
      <c r="M268" s="1" t="n">
        <v>0.100938377600095</v>
      </c>
      <c r="N268" s="1" t="n">
        <v>0.00320821798385039</v>
      </c>
    </row>
    <row r="269" customFormat="false" ht="13.2" hidden="false" customHeight="false" outlineLevel="0" collapsed="false">
      <c r="M269" s="1" t="n">
        <v>0.100875244397977</v>
      </c>
      <c r="N269" s="1" t="n">
        <v>0.00320588829128991</v>
      </c>
    </row>
    <row r="270" customFormat="false" ht="13.2" hidden="false" customHeight="false" outlineLevel="0" collapsed="false">
      <c r="M270" s="1" t="n">
        <v>0.100812069613686</v>
      </c>
      <c r="N270" s="1" t="n">
        <v>0.00320546903366108</v>
      </c>
    </row>
    <row r="271" customFormat="false" ht="13.2" hidden="false" customHeight="false" outlineLevel="0" collapsed="false">
      <c r="M271" s="1" t="n">
        <v>0.100753158503131</v>
      </c>
      <c r="N271" s="1" t="n">
        <v>0.00320698878267025</v>
      </c>
    </row>
    <row r="272" customFormat="false" ht="13.2" hidden="false" customHeight="false" outlineLevel="0" collapsed="false">
      <c r="M272" s="1" t="n">
        <v>0.100702525759991</v>
      </c>
      <c r="N272" s="1" t="n">
        <v>0.00321034396996368</v>
      </c>
    </row>
    <row r="273" customFormat="false" ht="13.2" hidden="false" customHeight="false" outlineLevel="0" collapsed="false">
      <c r="M273" s="1" t="n">
        <v>0.100663621921044</v>
      </c>
      <c r="N273" s="1" t="n">
        <v>0.00321530594513769</v>
      </c>
    </row>
    <row r="274" customFormat="false" ht="13.2" hidden="false" customHeight="false" outlineLevel="0" collapsed="false">
      <c r="M274" s="1" t="n">
        <v>0.100639098217862</v>
      </c>
      <c r="N274" s="1" t="n">
        <v>0.0032215365578813</v>
      </c>
    </row>
    <row r="275" customFormat="false" ht="13.2" hidden="false" customHeight="false" outlineLevel="0" collapsed="false">
      <c r="M275" s="1" t="n">
        <v>0.10063062589981</v>
      </c>
      <c r="N275" s="1" t="n">
        <v>0.00322861120235452</v>
      </c>
    </row>
    <row r="276" customFormat="false" ht="13.2" hidden="false" customHeight="false" outlineLevel="0" collapsed="false">
      <c r="M276" s="1" t="n">
        <v>0.100638782341196</v>
      </c>
      <c r="N276" s="1" t="n">
        <v>0.00323604775336633</v>
      </c>
    </row>
    <row r="277" customFormat="false" ht="13.2" hidden="false" customHeight="false" outlineLevel="0" collapsed="false">
      <c r="M277" s="1" t="n">
        <v>0.100663011694178</v>
      </c>
      <c r="N277" s="1" t="n">
        <v>0.00324333942240026</v>
      </c>
    </row>
    <row r="278" customFormat="false" ht="13.2" hidden="false" customHeight="false" outlineLevel="0" collapsed="false">
      <c r="M278" s="1" t="n">
        <v>0.100701662768866</v>
      </c>
      <c r="N278" s="1" t="n">
        <v>0.00324998929440437</v>
      </c>
    </row>
    <row r="279" customFormat="false" ht="13.2" hidden="false" customHeight="false" outlineLevel="0" collapsed="false">
      <c r="M279" s="1" t="n">
        <v>0.100752101559149</v>
      </c>
      <c r="N279" s="1" t="n">
        <v>0.00325554419172113</v>
      </c>
    </row>
    <row r="280" customFormat="false" ht="13.2" hidden="false" customHeight="false" outlineLevel="0" collapsed="false">
      <c r="M280" s="1" t="n">
        <v>0.100810890745812</v>
      </c>
      <c r="N280" s="1" t="n">
        <v>0.00325962555738699</v>
      </c>
    </row>
    <row r="281" customFormat="false" ht="13.2" hidden="false" customHeight="false" outlineLevel="0" collapsed="false">
      <c r="M281" s="1" t="n">
        <v>0.100874023944086</v>
      </c>
      <c r="N281" s="1" t="n">
        <v>0.00326195525315646</v>
      </c>
    </row>
    <row r="282" customFormat="false" ht="13.2" hidden="false" customHeight="false" outlineLevel="0" collapsed="false">
      <c r="M282" s="1" t="n">
        <v>0.100937198732078</v>
      </c>
      <c r="N282" s="1" t="n">
        <v>0.00326237451415843</v>
      </c>
    </row>
    <row r="283" customFormat="false" ht="13.2" hidden="false" customHeight="false" outlineLevel="0" collapsed="false">
      <c r="M283" s="1" t="n">
        <v>0.100996109853622</v>
      </c>
      <c r="N283" s="1" t="n">
        <v>0.00326085476845668</v>
      </c>
    </row>
    <row r="284" customFormat="false" ht="13.2" hidden="false" customHeight="false" outlineLevel="0" collapsed="false">
      <c r="M284" s="1" t="n">
        <v>0.101046742614294</v>
      </c>
      <c r="N284" s="1" t="n">
        <v>0.00325749958417956</v>
      </c>
    </row>
    <row r="285" customFormat="false" ht="13.2" hidden="false" customHeight="false" outlineLevel="0" collapsed="false">
      <c r="M285" s="1" t="n">
        <v>0.10108564647612</v>
      </c>
      <c r="N285" s="1" t="n">
        <v>0.0032525376115252</v>
      </c>
    </row>
    <row r="286" customFormat="false" ht="13.2" hidden="false" customHeight="false" outlineLevel="0" collapsed="false">
      <c r="M286" s="1" t="n">
        <v>0.101110170205968</v>
      </c>
      <c r="N286" s="1" t="n">
        <v>0.00324630700063286</v>
      </c>
    </row>
    <row r="287" customFormat="false" ht="13.2" hidden="false" customHeight="false" outlineLevel="0" collapsed="false">
      <c r="M287" s="1" t="n">
        <v>0.101118642552656</v>
      </c>
      <c r="N287" s="1" t="n">
        <v>0.00323923235721637</v>
      </c>
    </row>
    <row r="289" customFormat="false" ht="13.2" hidden="false" customHeight="false" outlineLevel="0" collapsed="false">
      <c r="M289" s="1" t="n">
        <v>0.126049986216553</v>
      </c>
      <c r="N289" s="1" t="n">
        <v>0.00320281043159223</v>
      </c>
    </row>
    <row r="290" customFormat="false" ht="13.2" hidden="false" customHeight="false" outlineLevel="0" collapsed="false">
      <c r="M290" s="1" t="n">
        <v>0.126041110923224</v>
      </c>
      <c r="N290" s="1" t="n">
        <v>0.00319717204952851</v>
      </c>
    </row>
    <row r="291" customFormat="false" ht="13.2" hidden="false" customHeight="false" outlineLevel="0" collapsed="false">
      <c r="M291" s="1" t="n">
        <v>0.126014897981654</v>
      </c>
      <c r="N291" s="1" t="n">
        <v>0.00319160383689198</v>
      </c>
    </row>
    <row r="292" customFormat="false" ht="13.2" hidden="false" customHeight="false" outlineLevel="0" collapsed="false">
      <c r="M292" s="1" t="n">
        <v>0.125973133759978</v>
      </c>
      <c r="N292" s="1" t="n">
        <v>0.00318648525806295</v>
      </c>
    </row>
    <row r="293" customFormat="false" ht="13.2" hidden="false" customHeight="false" outlineLevel="0" collapsed="false">
      <c r="M293" s="1" t="n">
        <v>0.125918664420068</v>
      </c>
      <c r="N293" s="1" t="n">
        <v>0.00318216513562962</v>
      </c>
    </row>
    <row r="294" customFormat="false" ht="13.2" hidden="false" customHeight="false" outlineLevel="0" collapsed="false">
      <c r="M294" s="1" t="n">
        <v>0.125855201956359</v>
      </c>
      <c r="N294" s="1" t="n">
        <v>0.00317893787871196</v>
      </c>
    </row>
    <row r="295" customFormat="false" ht="13.2" hidden="false" customHeight="false" outlineLevel="0" collapsed="false">
      <c r="M295" s="1" t="n">
        <v>0.125787071229632</v>
      </c>
      <c r="N295" s="1" t="n">
        <v>0.00317702341947247</v>
      </c>
    </row>
    <row r="296" customFormat="false" ht="13.2" hidden="false" customHeight="false" outlineLevel="0" collapsed="false">
      <c r="M296" s="1" t="n">
        <v>0.125718915234992</v>
      </c>
      <c r="N296" s="1" t="n">
        <v>0.00317655222510705</v>
      </c>
    </row>
    <row r="297" customFormat="false" ht="13.2" hidden="false" customHeight="false" outlineLevel="0" collapsed="false">
      <c r="M297" s="1" t="n">
        <v>0.125655378689505</v>
      </c>
      <c r="N297" s="1" t="n">
        <v>0.00317755640672382</v>
      </c>
    </row>
    <row r="298" customFormat="false" ht="13.2" hidden="false" customHeight="false" outlineLevel="0" collapsed="false">
      <c r="M298" s="1" t="n">
        <v>0.125600791502504</v>
      </c>
      <c r="N298" s="1" t="n">
        <v>0.00317996753102472</v>
      </c>
    </row>
    <row r="299" customFormat="false" ht="13.2" hidden="false" customHeight="false" outlineLevel="0" collapsed="false">
      <c r="M299" s="1" t="n">
        <v>0.125558873699506</v>
      </c>
      <c r="N299" s="1" t="n">
        <v>0.00318362128392039</v>
      </c>
    </row>
    <row r="300" customFormat="false" ht="13.2" hidden="false" customHeight="false" outlineLevel="0" collapsed="false">
      <c r="M300" s="1" t="n">
        <v>0.125532481908692</v>
      </c>
      <c r="N300" s="1" t="n">
        <v>0.00318826866826061</v>
      </c>
    </row>
    <row r="301" customFormat="false" ht="13.2" hidden="false" customHeight="false" outlineLevel="0" collapsed="false">
      <c r="M301" s="1" t="n">
        <v>0.125523414686476</v>
      </c>
      <c r="N301" s="1" t="n">
        <v>0.00319359297257367</v>
      </c>
    </row>
    <row r="302" customFormat="false" ht="13.2" hidden="false" customHeight="false" outlineLevel="0" collapsed="false">
      <c r="M302" s="1" t="n">
        <v>0.12553228994889</v>
      </c>
      <c r="N302" s="1" t="n">
        <v>0.00319923135442366</v>
      </c>
    </row>
    <row r="303" customFormat="false" ht="13.2" hidden="false" customHeight="false" outlineLevel="0" collapsed="false">
      <c r="M303" s="1" t="n">
        <v>0.125558502861641</v>
      </c>
      <c r="N303" s="1" t="n">
        <v>0.00320479956751568</v>
      </c>
    </row>
    <row r="304" customFormat="false" ht="13.2" hidden="false" customHeight="false" outlineLevel="0" collapsed="false">
      <c r="M304" s="1" t="n">
        <v>0.125600267058556</v>
      </c>
      <c r="N304" s="1" t="n">
        <v>0.00320991814743837</v>
      </c>
    </row>
    <row r="305" customFormat="false" ht="13.2" hidden="false" customHeight="false" outlineLevel="0" collapsed="false">
      <c r="M305" s="1" t="n">
        <v>0.125654736379453</v>
      </c>
      <c r="N305" s="1" t="n">
        <v>0.003214238271529</v>
      </c>
    </row>
    <row r="306" customFormat="false" ht="13.2" hidden="false" customHeight="false" outlineLevel="0" collapsed="false">
      <c r="M306" s="1" t="n">
        <v>0.125718198831192</v>
      </c>
      <c r="N306" s="1" t="n">
        <v>0.00321746553055467</v>
      </c>
    </row>
    <row r="307" customFormat="false" ht="13.2" hidden="false" customHeight="false" outlineLevel="0" collapsed="false">
      <c r="M307" s="1" t="n">
        <v>0.125786329553805</v>
      </c>
      <c r="N307" s="1" t="n">
        <v>0.00321937999220921</v>
      </c>
    </row>
    <row r="308" customFormat="false" ht="13.2" hidden="false" customHeight="false" outlineLevel="0" collapsed="false">
      <c r="M308" s="1" t="n">
        <v>0.125854485552471</v>
      </c>
      <c r="N308" s="1" t="n">
        <v>0.00321985118913214</v>
      </c>
    </row>
    <row r="309" customFormat="false" ht="13.2" hidden="false" customHeight="false" outlineLevel="0" collapsed="false">
      <c r="M309" s="1" t="n">
        <v>0.125918022109848</v>
      </c>
      <c r="N309" s="1" t="n">
        <v>0.00321884701004106</v>
      </c>
    </row>
    <row r="310" customFormat="false" ht="13.2" hidden="false" customHeight="false" outlineLevel="0" collapsed="false">
      <c r="M310" s="1" t="n">
        <v>0.125972609315793</v>
      </c>
      <c r="N310" s="1" t="n">
        <v>0.0032164358880619</v>
      </c>
    </row>
    <row r="311" customFormat="false" ht="13.2" hidden="false" customHeight="false" outlineLevel="0" collapsed="false">
      <c r="M311" s="1" t="n">
        <v>0.126014527143498</v>
      </c>
      <c r="N311" s="1" t="n">
        <v>0.00321278213712578</v>
      </c>
    </row>
    <row r="312" customFormat="false" ht="13.2" hidden="false" customHeight="false" outlineLevel="0" collapsed="false">
      <c r="M312" s="1" t="n">
        <v>0.126040918963097</v>
      </c>
      <c r="N312" s="1" t="n">
        <v>0.00320813475424942</v>
      </c>
    </row>
    <row r="313" customFormat="false" ht="13.2" hidden="false" customHeight="false" outlineLevel="0" collapsed="false">
      <c r="M313" s="1" t="n">
        <v>0.126049986216217</v>
      </c>
      <c r="N313" s="1" t="n">
        <v>0.00320281045080474</v>
      </c>
    </row>
    <row r="315" customFormat="false" ht="13.2" hidden="false" customHeight="false" outlineLevel="0" collapsed="false">
      <c r="M315" s="1" t="n">
        <v>0.168230539891685</v>
      </c>
      <c r="N315" s="1" t="n">
        <v>0.00311052660153535</v>
      </c>
    </row>
    <row r="316" customFormat="false" ht="13.2" hidden="false" customHeight="false" outlineLevel="0" collapsed="false">
      <c r="M316" s="1" t="n">
        <v>0.168217825171218</v>
      </c>
      <c r="N316" s="1" t="n">
        <v>0.00310362232650798</v>
      </c>
    </row>
    <row r="317" customFormat="false" ht="13.2" hidden="false" customHeight="false" outlineLevel="0" collapsed="false">
      <c r="M317" s="1" t="n">
        <v>0.168180372563962</v>
      </c>
      <c r="N317" s="1" t="n">
        <v>0.00309685619881367</v>
      </c>
    </row>
    <row r="318" customFormat="false" ht="13.2" hidden="false" customHeight="false" outlineLevel="0" collapsed="false">
      <c r="M318" s="1" t="n">
        <v>0.168120734402474</v>
      </c>
      <c r="N318" s="1" t="n">
        <v>0.00309068931874086</v>
      </c>
    </row>
    <row r="319" customFormat="false" ht="13.2" hidden="false" customHeight="false" outlineLevel="0" collapsed="false">
      <c r="M319" s="1" t="n">
        <v>0.168042974927738</v>
      </c>
      <c r="N319" s="1" t="n">
        <v>0.00308554194885459</v>
      </c>
    </row>
    <row r="320" customFormat="false" ht="13.2" hidden="false" customHeight="false" outlineLevel="0" collapsed="false">
      <c r="M320" s="1" t="n">
        <v>0.16795239331793</v>
      </c>
      <c r="N320" s="1" t="n">
        <v>0.00308176487380546</v>
      </c>
    </row>
    <row r="321" customFormat="false" ht="13.2" hidden="false" customHeight="false" outlineLevel="0" collapsed="false">
      <c r="M321" s="1" t="n">
        <v>0.167855162558293</v>
      </c>
      <c r="N321" s="1" t="n">
        <v>0.00307961549494225</v>
      </c>
    </row>
    <row r="322" customFormat="false" ht="13.2" hidden="false" customHeight="false" outlineLevel="0" collapsed="false">
      <c r="M322" s="1" t="n">
        <v>0.167757908762514</v>
      </c>
      <c r="N322" s="1" t="n">
        <v>0.00307924028884043</v>
      </c>
    </row>
    <row r="323" customFormat="false" ht="13.2" hidden="false" customHeight="false" outlineLevel="0" collapsed="false">
      <c r="M323" s="1" t="n">
        <v>0.167667259614152</v>
      </c>
      <c r="N323" s="1" t="n">
        <v>0.00308066482516844</v>
      </c>
    </row>
    <row r="324" customFormat="false" ht="13.2" hidden="false" customHeight="false" outlineLevel="0" collapsed="false">
      <c r="M324" s="1" t="n">
        <v>0.16758939270109</v>
      </c>
      <c r="N324" s="1" t="n">
        <v>0.00308379202415754</v>
      </c>
    </row>
    <row r="325" customFormat="false" ht="13.2" hidden="false" customHeight="false" outlineLevel="0" collapsed="false">
      <c r="M325" s="1" t="n">
        <v>0.167529614523247</v>
      </c>
      <c r="N325" s="1" t="n">
        <v>0.00308840877242576</v>
      </c>
    </row>
    <row r="326" customFormat="false" ht="13.2" hidden="false" customHeight="false" outlineLevel="0" collapsed="false">
      <c r="M326" s="1" t="n">
        <v>0.167491998863487</v>
      </c>
      <c r="N326" s="1" t="n">
        <v>0.0030942004462985</v>
      </c>
    </row>
    <row r="327" customFormat="false" ht="13.2" hidden="false" customHeight="false" outlineLevel="0" collapsed="false">
      <c r="M327" s="1" t="n">
        <v>0.167479109166123</v>
      </c>
      <c r="N327" s="1" t="n">
        <v>0.00310077235288583</v>
      </c>
    </row>
    <row r="328" customFormat="false" ht="13.2" hidden="false" customHeight="false" outlineLevel="0" collapsed="false">
      <c r="M328" s="1" t="n">
        <v>0.167491823842476</v>
      </c>
      <c r="N328" s="1" t="n">
        <v>0.00310767662774302</v>
      </c>
    </row>
    <row r="329" customFormat="false" ht="13.2" hidden="false" customHeight="false" outlineLevel="0" collapsed="false">
      <c r="M329" s="1" t="n">
        <v>0.167529276408615</v>
      </c>
      <c r="N329" s="1" t="n">
        <v>0.00311444275608348</v>
      </c>
    </row>
    <row r="330" customFormat="false" ht="13.2" hidden="false" customHeight="false" outlineLevel="0" collapsed="false">
      <c r="M330" s="1" t="n">
        <v>0.167588914534783</v>
      </c>
      <c r="N330" s="1" t="n">
        <v>0.00312060963757476</v>
      </c>
    </row>
    <row r="331" customFormat="false" ht="13.2" hidden="false" customHeight="false" outlineLevel="0" collapsed="false">
      <c r="M331" s="1" t="n">
        <v>0.167666673982405</v>
      </c>
      <c r="N331" s="1" t="n">
        <v>0.00312575700955514</v>
      </c>
    </row>
    <row r="332" customFormat="false" ht="13.2" hidden="false" customHeight="false" outlineLevel="0" collapsed="false">
      <c r="M332" s="1" t="n">
        <v>0.167757255575151</v>
      </c>
      <c r="N332" s="1" t="n">
        <v>0.00312953408723131</v>
      </c>
    </row>
    <row r="333" customFormat="false" ht="13.2" hidden="false" customHeight="false" outlineLevel="0" collapsed="false">
      <c r="M333" s="1" t="n">
        <v>0.167854486328941</v>
      </c>
      <c r="N333" s="1" t="n">
        <v>0.00313168346907547</v>
      </c>
    </row>
    <row r="334" customFormat="false" ht="13.2" hidden="false" customHeight="false" outlineLevel="0" collapsed="false">
      <c r="M334" s="1" t="n">
        <v>0.167951740130487</v>
      </c>
      <c r="N334" s="1" t="n">
        <v>0.003132058678309</v>
      </c>
    </row>
    <row r="335" customFormat="false" ht="13.2" hidden="false" customHeight="false" outlineLevel="0" collapsed="false">
      <c r="M335" s="1" t="n">
        <v>0.168042389295837</v>
      </c>
      <c r="N335" s="1" t="n">
        <v>0.00313063414505004</v>
      </c>
    </row>
    <row r="336" customFormat="false" ht="13.2" hidden="false" customHeight="false" outlineLevel="0" collapsed="false">
      <c r="M336" s="1" t="n">
        <v>0.168120256235951</v>
      </c>
      <c r="N336" s="1" t="n">
        <v>0.00312750694885817</v>
      </c>
    </row>
    <row r="337" customFormat="false" ht="13.2" hidden="false" customHeight="false" outlineLevel="0" collapsed="false">
      <c r="M337" s="1" t="n">
        <v>0.168180034449064</v>
      </c>
      <c r="N337" s="1" t="n">
        <v>0.00312289020292474</v>
      </c>
    </row>
    <row r="338" customFormat="false" ht="13.2" hidden="false" customHeight="false" outlineLevel="0" collapsed="false">
      <c r="M338" s="1" t="n">
        <v>0.168217650149911</v>
      </c>
      <c r="N338" s="1" t="n">
        <v>0.00311709853076525</v>
      </c>
    </row>
    <row r="339" customFormat="false" ht="13.2" hidden="false" customHeight="false" outlineLevel="0" collapsed="false">
      <c r="M339" s="1" t="n">
        <v>0.168230539891379</v>
      </c>
      <c r="N339" s="1" t="n">
        <v>0.00311052662515285</v>
      </c>
    </row>
    <row r="341" customFormat="false" ht="13.2" hidden="false" customHeight="false" outlineLevel="0" collapsed="false">
      <c r="M341" s="1" t="n">
        <v>0.202788169894283</v>
      </c>
      <c r="N341" s="1" t="n">
        <v>0.00306000920158391</v>
      </c>
    </row>
    <row r="342" customFormat="false" ht="13.2" hidden="false" customHeight="false" outlineLevel="0" collapsed="false">
      <c r="M342" s="1" t="n">
        <v>0.20277544326814</v>
      </c>
      <c r="N342" s="1" t="n">
        <v>0.00305506427925639</v>
      </c>
    </row>
    <row r="343" customFormat="false" ht="13.2" hidden="false" customHeight="false" outlineLevel="0" collapsed="false">
      <c r="M343" s="1" t="n">
        <v>0.202738023293859</v>
      </c>
      <c r="N343" s="1" t="n">
        <v>0.00305017052067459</v>
      </c>
    </row>
    <row r="344" customFormat="false" ht="13.2" hidden="false" customHeight="false" outlineLevel="0" collapsed="false">
      <c r="M344" s="1" t="n">
        <v>0.202678460080115</v>
      </c>
      <c r="N344" s="1" t="n">
        <v>0.00304566142730278</v>
      </c>
    </row>
    <row r="345" customFormat="false" ht="13.2" hidden="false" customHeight="false" outlineLevel="0" collapsed="false">
      <c r="M345" s="1" t="n">
        <v>0.202600812760327</v>
      </c>
      <c r="N345" s="1" t="n">
        <v>0.00304184428631439</v>
      </c>
    </row>
    <row r="346" customFormat="false" ht="13.2" hidden="false" customHeight="false" outlineLevel="0" collapsed="false">
      <c r="M346" s="1" t="n">
        <v>0.202510372869501</v>
      </c>
      <c r="N346" s="1" t="n">
        <v>0.00303897922948498</v>
      </c>
    </row>
    <row r="347" customFormat="false" ht="13.2" hidden="false" customHeight="false" outlineLevel="0" collapsed="false">
      <c r="M347" s="1" t="n">
        <v>0.202413303734967</v>
      </c>
      <c r="N347" s="1" t="n">
        <v>0.00303726150564668</v>
      </c>
    </row>
    <row r="348" customFormat="false" ht="13.2" hidden="false" customHeight="false" outlineLevel="0" collapsed="false">
      <c r="M348" s="1" t="n">
        <v>0.202316220455932</v>
      </c>
      <c r="N348" s="1" t="n">
        <v>0.00303680817480679</v>
      </c>
    </row>
    <row r="349" customFormat="false" ht="13.2" hidden="false" customHeight="false" outlineLevel="0" collapsed="false">
      <c r="M349" s="1" t="n">
        <v>0.202225739095524</v>
      </c>
      <c r="N349" s="1" t="n">
        <v>0.003037650130704</v>
      </c>
    </row>
    <row r="350" customFormat="false" ht="13.2" hidden="false" customHeight="false" outlineLevel="0" collapsed="false">
      <c r="M350" s="1" t="n">
        <v>0.202148025807156</v>
      </c>
      <c r="N350" s="1" t="n">
        <v>0.00303972999545181</v>
      </c>
    </row>
    <row r="351" customFormat="false" ht="13.2" hidden="false" customHeight="false" outlineLevel="0" collapsed="false">
      <c r="M351" s="1" t="n">
        <v>0.202088376621483</v>
      </c>
      <c r="N351" s="1" t="n">
        <v>0.00304290602974547</v>
      </c>
    </row>
    <row r="352" customFormat="false" ht="13.2" hidden="false" customHeight="false" outlineLevel="0" collapsed="false">
      <c r="M352" s="1" t="n">
        <v>0.202050856530768</v>
      </c>
      <c r="N352" s="1" t="n">
        <v>0.00304696179215867</v>
      </c>
    </row>
    <row r="353" customFormat="false" ht="13.2" hidden="false" customHeight="false" outlineLevel="0" collapsed="false">
      <c r="M353" s="1" t="n">
        <v>0.202038022466452</v>
      </c>
      <c r="N353" s="1" t="n">
        <v>0.00305162088926476</v>
      </c>
    </row>
    <row r="354" customFormat="false" ht="13.2" hidden="false" customHeight="false" outlineLevel="0" collapsed="false">
      <c r="M354" s="1" t="n">
        <v>0.202050749048559</v>
      </c>
      <c r="N354" s="1" t="n">
        <v>0.00305656581138665</v>
      </c>
    </row>
    <row r="355" customFormat="false" ht="13.2" hidden="false" customHeight="false" outlineLevel="0" collapsed="false">
      <c r="M355" s="1" t="n">
        <v>0.202088168981799</v>
      </c>
      <c r="N355" s="1" t="n">
        <v>0.00306145957035036</v>
      </c>
    </row>
    <row r="356" customFormat="false" ht="13.2" hidden="false" customHeight="false" outlineLevel="0" collapsed="false">
      <c r="M356" s="1" t="n">
        <v>0.202147732160293</v>
      </c>
      <c r="N356" s="1" t="n">
        <v>0.00306596866466558</v>
      </c>
    </row>
    <row r="357" customFormat="false" ht="13.2" hidden="false" customHeight="false" outlineLevel="0" collapsed="false">
      <c r="M357" s="1" t="n">
        <v>0.202225379453025</v>
      </c>
      <c r="N357" s="1" t="n">
        <v>0.00306978580709458</v>
      </c>
    </row>
    <row r="358" customFormat="false" ht="13.2" hidden="false" customHeight="false" outlineLevel="0" collapsed="false">
      <c r="M358" s="1" t="n">
        <v>0.202315819326832</v>
      </c>
      <c r="N358" s="1" t="n">
        <v>0.00307265086576364</v>
      </c>
    </row>
    <row r="359" customFormat="false" ht="13.2" hidden="false" customHeight="false" outlineLevel="0" collapsed="false">
      <c r="M359" s="1" t="n">
        <v>0.202412888455544</v>
      </c>
      <c r="N359" s="1" t="n">
        <v>0.00307436859171526</v>
      </c>
    </row>
    <row r="360" customFormat="false" ht="13.2" hidden="false" customHeight="false" outlineLevel="0" collapsed="false">
      <c r="M360" s="1" t="n">
        <v>0.202509971740352</v>
      </c>
      <c r="N360" s="1" t="n">
        <v>0.00307482192479813</v>
      </c>
    </row>
    <row r="361" customFormat="false" ht="13.2" hidden="false" customHeight="false" outlineLevel="0" collapsed="false">
      <c r="M361" s="1" t="n">
        <v>0.202600453117734</v>
      </c>
      <c r="N361" s="1" t="n">
        <v>0.00307397997112067</v>
      </c>
    </row>
    <row r="362" customFormat="false" ht="13.2" hidden="false" customHeight="false" outlineLevel="0" collapsed="false">
      <c r="M362" s="1" t="n">
        <v>0.202678166433119</v>
      </c>
      <c r="N362" s="1" t="n">
        <v>0.00307190010841814</v>
      </c>
    </row>
    <row r="363" customFormat="false" ht="13.2" hidden="false" customHeight="false" outlineLevel="0" collapsed="false">
      <c r="M363" s="1" t="n">
        <v>0.202737815654011</v>
      </c>
      <c r="N363" s="1" t="n">
        <v>0.00306872407585589</v>
      </c>
    </row>
    <row r="364" customFormat="false" ht="13.2" hidden="false" customHeight="false" outlineLevel="0" collapsed="false">
      <c r="M364" s="1" t="n">
        <v>0.202775335785749</v>
      </c>
      <c r="N364" s="1" t="n">
        <v>0.00306466831474226</v>
      </c>
    </row>
    <row r="365" customFormat="false" ht="13.2" hidden="false" customHeight="false" outlineLevel="0" collapsed="false">
      <c r="M365" s="1" t="n">
        <v>0.202788169894095</v>
      </c>
      <c r="N365" s="1" t="n">
        <v>0.00306000921841531</v>
      </c>
    </row>
    <row r="367" customFormat="false" ht="13.2" hidden="false" customHeight="false" outlineLevel="0" collapsed="false">
      <c r="M367" s="1" t="n">
        <v>0.268317484246084</v>
      </c>
      <c r="N367" s="1" t="n">
        <v>0.00294631778289398</v>
      </c>
    </row>
    <row r="368" customFormat="false" ht="13.2" hidden="false" customHeight="false" outlineLevel="0" collapsed="false">
      <c r="M368" s="1" t="n">
        <v>0.268299903158597</v>
      </c>
      <c r="N368" s="1" t="n">
        <v>0.00294103185200531</v>
      </c>
    </row>
    <row r="369" customFormat="false" ht="13.2" hidden="false" customHeight="false" outlineLevel="0" collapsed="false">
      <c r="M369" s="1" t="n">
        <v>0.268248275546282</v>
      </c>
      <c r="N369" s="1" t="n">
        <v>0.00293582365479741</v>
      </c>
    </row>
    <row r="370" customFormat="false" ht="13.2" hidden="false" customHeight="false" outlineLevel="0" collapsed="false">
      <c r="M370" s="1" t="n">
        <v>0.268166119744587</v>
      </c>
      <c r="N370" s="1" t="n">
        <v>0.00293104812120113</v>
      </c>
    </row>
    <row r="371" customFormat="false" ht="13.2" hidden="false" customHeight="false" outlineLevel="0" collapsed="false">
      <c r="M371" s="1" t="n">
        <v>0.268059034534022</v>
      </c>
      <c r="N371" s="1" t="n">
        <v>0.00292703069584568</v>
      </c>
    </row>
    <row r="372" customFormat="false" ht="13.2" hidden="false" customHeight="false" outlineLevel="0" collapsed="false">
      <c r="M372" s="1" t="n">
        <v>0.267934317592626</v>
      </c>
      <c r="N372" s="1" t="n">
        <v>0.00292404515955131</v>
      </c>
    </row>
    <row r="373" customFormat="false" ht="13.2" hidden="false" customHeight="false" outlineLevel="0" collapsed="false">
      <c r="M373" s="1" t="n">
        <v>0.267800468171409</v>
      </c>
      <c r="N373" s="1" t="n">
        <v>0.00292229497162424</v>
      </c>
    </row>
    <row r="374" customFormat="false" ht="13.2" hidden="false" customHeight="false" outlineLevel="0" collapsed="false">
      <c r="M374" s="1" t="n">
        <v>0.267666607884613</v>
      </c>
      <c r="N374" s="1" t="n">
        <v>0.00292189940444513</v>
      </c>
    </row>
    <row r="375" customFormat="false" ht="13.2" hidden="false" customHeight="false" outlineLevel="0" collapsed="false">
      <c r="M375" s="1" t="n">
        <v>0.267541859086948</v>
      </c>
      <c r="N375" s="1" t="n">
        <v>0.0029228854152558</v>
      </c>
    </row>
    <row r="376" customFormat="false" ht="13.2" hidden="false" customHeight="false" outlineLevel="0" collapsed="false">
      <c r="M376" s="1" t="n">
        <v>0.267434723200377</v>
      </c>
      <c r="N376" s="1" t="n">
        <v>0.00292518580906824</v>
      </c>
    </row>
    <row r="377" customFormat="false" ht="13.2" hidden="false" customHeight="false" outlineLevel="0" collapsed="false">
      <c r="M377" s="1" t="n">
        <v>0.267352501356423</v>
      </c>
      <c r="N377" s="1" t="n">
        <v>0.00292864381789073</v>
      </c>
    </row>
    <row r="378" customFormat="false" ht="13.2" hidden="false" customHeight="false" outlineLevel="0" collapsed="false">
      <c r="M378" s="1" t="n">
        <v>0.267300796836266</v>
      </c>
      <c r="N378" s="1" t="n">
        <v>0.00293302378420431</v>
      </c>
    </row>
    <row r="379" customFormat="false" ht="13.2" hidden="false" customHeight="false" outlineLevel="0" collapsed="false">
      <c r="M379" s="1" t="n">
        <v>0.267283133216496</v>
      </c>
      <c r="N379" s="1" t="n">
        <v>0.00293802722062864</v>
      </c>
    </row>
    <row r="380" customFormat="false" ht="13.2" hidden="false" customHeight="false" outlineLevel="0" collapsed="false">
      <c r="M380" s="1" t="n">
        <v>0.267300714243265</v>
      </c>
      <c r="N380" s="1" t="n">
        <v>0.00294331315133788</v>
      </c>
    </row>
    <row r="381" customFormat="false" ht="13.2" hidden="false" customHeight="false" outlineLevel="0" collapsed="false">
      <c r="M381" s="1" t="n">
        <v>0.267352341798996</v>
      </c>
      <c r="N381" s="1" t="n">
        <v>0.00294852134899303</v>
      </c>
    </row>
    <row r="382" customFormat="false" ht="13.2" hidden="false" customHeight="false" outlineLevel="0" collapsed="false">
      <c r="M382" s="1" t="n">
        <v>0.267434497552095</v>
      </c>
      <c r="N382" s="1" t="n">
        <v>0.00295329688363274</v>
      </c>
    </row>
    <row r="383" customFormat="false" ht="13.2" hidden="false" customHeight="false" outlineLevel="0" collapsed="false">
      <c r="M383" s="1" t="n">
        <v>0.267541582725364</v>
      </c>
      <c r="N383" s="1" t="n">
        <v>0.00295731431055671</v>
      </c>
    </row>
    <row r="384" customFormat="false" ht="13.2" hidden="false" customHeight="false" outlineLevel="0" collapsed="false">
      <c r="M384" s="1" t="n">
        <v>0.267666299643308</v>
      </c>
      <c r="N384" s="1" t="n">
        <v>0.00296029984883779</v>
      </c>
    </row>
    <row r="385" customFormat="false" ht="13.2" hidden="false" customHeight="false" outlineLevel="0" collapsed="false">
      <c r="M385" s="1" t="n">
        <v>0.267800149056513</v>
      </c>
      <c r="N385" s="1" t="n">
        <v>0.00296205003903436</v>
      </c>
    </row>
    <row r="386" customFormat="false" ht="13.2" hidden="false" customHeight="false" outlineLevel="0" collapsed="false">
      <c r="M386" s="1" t="n">
        <v>0.267934009351284</v>
      </c>
      <c r="N386" s="1" t="n">
        <v>0.00296244560861112</v>
      </c>
    </row>
    <row r="387" customFormat="false" ht="13.2" hidden="false" customHeight="false" outlineLevel="0" collapsed="false">
      <c r="M387" s="1" t="n">
        <v>0.268058758172367</v>
      </c>
      <c r="N387" s="1" t="n">
        <v>0.00296145960016284</v>
      </c>
    </row>
    <row r="388" customFormat="false" ht="13.2" hidden="false" customHeight="false" outlineLevel="0" collapsed="false">
      <c r="M388" s="1" t="n">
        <v>0.268165894096203</v>
      </c>
      <c r="N388" s="1" t="n">
        <v>0.00295915920851653</v>
      </c>
    </row>
    <row r="389" customFormat="false" ht="13.2" hidden="false" customHeight="false" outlineLevel="0" collapsed="false">
      <c r="M389" s="1" t="n">
        <v>0.268248115988729</v>
      </c>
      <c r="N389" s="1" t="n">
        <v>0.0029557012015163</v>
      </c>
    </row>
    <row r="390" customFormat="false" ht="13.2" hidden="false" customHeight="false" outlineLevel="0" collapsed="false">
      <c r="M390" s="1" t="n">
        <v>0.268299820565456</v>
      </c>
      <c r="N390" s="1" t="n">
        <v>0.00295132123655693</v>
      </c>
    </row>
    <row r="391" customFormat="false" ht="13.2" hidden="false" customHeight="false" outlineLevel="0" collapsed="false">
      <c r="M391" s="1" t="n">
        <v>0.268317484245939</v>
      </c>
      <c r="N391" s="1" t="n">
        <v>0.00294631780092647</v>
      </c>
    </row>
    <row r="393" customFormat="false" ht="13.2" hidden="false" customHeight="false" outlineLevel="0" collapsed="false">
      <c r="M393" s="1" t="n">
        <v>0.350978129631394</v>
      </c>
      <c r="N393" s="1" t="n">
        <v>0.00277677266267375</v>
      </c>
    </row>
    <row r="394" customFormat="false" ht="13.2" hidden="false" customHeight="false" outlineLevel="0" collapsed="false">
      <c r="M394" s="1" t="n">
        <v>0.350953056339959</v>
      </c>
      <c r="N394" s="1" t="n">
        <v>0.00277180727033049</v>
      </c>
    </row>
    <row r="395" customFormat="false" ht="13.2" hidden="false" customHeight="false" outlineLevel="0" collapsed="false">
      <c r="M395" s="1" t="n">
        <v>0.350879482473966</v>
      </c>
      <c r="N395" s="1" t="n">
        <v>0.00276685246216134</v>
      </c>
    </row>
    <row r="396" customFormat="false" ht="13.2" hidden="false" customHeight="false" outlineLevel="0" collapsed="false">
      <c r="M396" s="1" t="n">
        <v>0.350762421969357</v>
      </c>
      <c r="N396" s="1" t="n">
        <v>0.00276224590005787</v>
      </c>
    </row>
    <row r="397" customFormat="false" ht="13.2" hidden="false" customHeight="false" outlineLevel="0" collapsed="false">
      <c r="M397" s="1" t="n">
        <v>0.350609852303778</v>
      </c>
      <c r="N397" s="1" t="n">
        <v>0.00275830151352461</v>
      </c>
    </row>
    <row r="398" customFormat="false" ht="13.2" hidden="false" customHeight="false" outlineLevel="0" collapsed="false">
      <c r="M398" s="1" t="n">
        <v>0.350432170844821</v>
      </c>
      <c r="N398" s="1" t="n">
        <v>0.0027552881059082</v>
      </c>
    </row>
    <row r="399" customFormat="false" ht="13.2" hidden="false" customHeight="false" outlineLevel="0" collapsed="false">
      <c r="M399" s="1" t="n">
        <v>0.350241486286804</v>
      </c>
      <c r="N399" s="1" t="n">
        <v>0.00275341103589885</v>
      </c>
    </row>
    <row r="400" customFormat="false" ht="13.2" hidden="false" customHeight="false" outlineLevel="0" collapsed="false">
      <c r="M400" s="1" t="n">
        <v>0.350050793463503</v>
      </c>
      <c r="N400" s="1" t="n">
        <v>0.00275279822267897</v>
      </c>
    </row>
    <row r="401" customFormat="false" ht="13.2" hidden="false" customHeight="false" outlineLevel="0" collapsed="false">
      <c r="M401" s="1" t="n">
        <v>0.349873087771962</v>
      </c>
      <c r="N401" s="1" t="n">
        <v>0.00275349142844478</v>
      </c>
    </row>
    <row r="402" customFormat="false" ht="13.2" hidden="false" customHeight="false" outlineLevel="0" collapsed="false">
      <c r="M402" s="1" t="n">
        <v>0.349720479557908</v>
      </c>
      <c r="N402" s="1" t="n">
        <v>0.00275544341238247</v>
      </c>
    </row>
    <row r="403" customFormat="false" ht="13.2" hidden="false" customHeight="false" outlineLevel="0" collapsed="false">
      <c r="M403" s="1" t="n">
        <v>0.349603368815947</v>
      </c>
      <c r="N403" s="1" t="n">
        <v>0.00275852115005071</v>
      </c>
    </row>
    <row r="404" customFormat="false" ht="13.2" hidden="false" customHeight="false" outlineLevel="0" collapsed="false">
      <c r="M404" s="1" t="n">
        <v>0.349529736447317</v>
      </c>
      <c r="N404" s="1" t="n">
        <v>0.00276251489877381</v>
      </c>
    </row>
    <row r="405" customFormat="false" ht="13.2" hidden="false" customHeight="false" outlineLevel="0" collapsed="false">
      <c r="M405" s="1" t="n">
        <v>0.349504600374817</v>
      </c>
      <c r="N405" s="1" t="n">
        <v>0.00276715249125442</v>
      </c>
    </row>
    <row r="406" customFormat="false" ht="13.2" hidden="false" customHeight="false" outlineLevel="0" collapsed="false">
      <c r="M406" s="1" t="n">
        <v>0.349529673579756</v>
      </c>
      <c r="N406" s="1" t="n">
        <v>0.00277211788331972</v>
      </c>
    </row>
    <row r="407" customFormat="false" ht="13.2" hidden="false" customHeight="false" outlineLevel="0" collapsed="false">
      <c r="M407" s="1" t="n">
        <v>0.349603247365143</v>
      </c>
      <c r="N407" s="1" t="n">
        <v>0.0027770726918033</v>
      </c>
    </row>
    <row r="408" customFormat="false" ht="13.2" hidden="false" customHeight="false" outlineLevel="0" collapsed="false">
      <c r="M408" s="1" t="n">
        <v>0.34972030780053</v>
      </c>
      <c r="N408" s="1" t="n">
        <v>0.00278167925479216</v>
      </c>
    </row>
    <row r="409" customFormat="false" ht="13.2" hidden="false" customHeight="false" outlineLevel="0" collapsed="false">
      <c r="M409" s="1" t="n">
        <v>0.349872877412989</v>
      </c>
      <c r="N409" s="1" t="n">
        <v>0.00278562364272146</v>
      </c>
    </row>
    <row r="410" customFormat="false" ht="13.2" hidden="false" customHeight="false" outlineLevel="0" collapsed="false">
      <c r="M410" s="1" t="n">
        <v>0.350050558838547</v>
      </c>
      <c r="N410" s="1" t="n">
        <v>0.0027886370521494</v>
      </c>
    </row>
    <row r="411" customFormat="false" ht="13.2" hidden="false" customHeight="false" outlineLevel="0" collapsed="false">
      <c r="M411" s="1" t="n">
        <v>0.350241243385163</v>
      </c>
      <c r="N411" s="1" t="n">
        <v>0.00279051412426231</v>
      </c>
    </row>
    <row r="412" customFormat="false" ht="13.2" hidden="false" customHeight="false" outlineLevel="0" collapsed="false">
      <c r="M412" s="1" t="n">
        <v>0.350431936219836</v>
      </c>
      <c r="N412" s="1" t="n">
        <v>0.00279112693973444</v>
      </c>
    </row>
    <row r="413" customFormat="false" ht="13.2" hidden="false" customHeight="false" outlineLevel="0" collapsed="false">
      <c r="M413" s="1" t="n">
        <v>0.35060964194475</v>
      </c>
      <c r="N413" s="1" t="n">
        <v>0.00279043373621608</v>
      </c>
    </row>
    <row r="414" customFormat="false" ht="13.2" hidden="false" customHeight="false" outlineLevel="0" collapsed="false">
      <c r="M414" s="1" t="n">
        <v>0.350762250211901</v>
      </c>
      <c r="N414" s="1" t="n">
        <v>0.00278848175436787</v>
      </c>
    </row>
    <row r="415" customFormat="false" ht="13.2" hidden="false" customHeight="false" outlineLevel="0" collapsed="false">
      <c r="M415" s="1" t="n">
        <v>0.350879361023066</v>
      </c>
      <c r="N415" s="1" t="n">
        <v>0.00278540401848877</v>
      </c>
    </row>
    <row r="416" customFormat="false" ht="13.2" hidden="false" customHeight="false" outlineLevel="0" collapsed="false">
      <c r="M416" s="1" t="n">
        <v>0.350952993472291</v>
      </c>
      <c r="N416" s="1" t="n">
        <v>0.00278141027113252</v>
      </c>
    </row>
    <row r="417" customFormat="false" ht="13.2" hidden="false" customHeight="false" outlineLevel="0" collapsed="false">
      <c r="M417" s="1" t="n">
        <v>0.350978129631284</v>
      </c>
      <c r="N417" s="1" t="n">
        <v>0.00277677267950333</v>
      </c>
    </row>
    <row r="419" customFormat="false" ht="13.2" hidden="false" customHeight="false" outlineLevel="0" collapsed="false">
      <c r="M419" s="1" t="n">
        <v>0.39528590316012</v>
      </c>
      <c r="N419" s="1" t="n">
        <v>0.00270572934724679</v>
      </c>
    </row>
    <row r="420" customFormat="false" ht="13.2" hidden="false" customHeight="false" outlineLevel="0" collapsed="false">
      <c r="M420" s="1" t="n">
        <v>0.395262782314877</v>
      </c>
      <c r="N420" s="1" t="n">
        <v>0.00270127606898804</v>
      </c>
    </row>
    <row r="421" customFormat="false" ht="13.2" hidden="false" customHeight="false" outlineLevel="0" collapsed="false">
      <c r="M421" s="1" t="n">
        <v>0.395194953034341</v>
      </c>
      <c r="N421" s="1" t="n">
        <v>0.00269690024375206</v>
      </c>
    </row>
    <row r="422" customFormat="false" ht="13.2" hidden="false" customHeight="false" outlineLevel="0" collapsed="false">
      <c r="M422" s="1" t="n">
        <v>0.395087037770561</v>
      </c>
      <c r="N422" s="1" t="n">
        <v>0.00269290007671167</v>
      </c>
    </row>
    <row r="423" customFormat="false" ht="13.2" hidden="false" customHeight="false" outlineLevel="0" collapsed="false">
      <c r="M423" s="1" t="n">
        <v>0.394946390768313</v>
      </c>
      <c r="N423" s="1" t="n">
        <v>0.00268954817256181</v>
      </c>
    </row>
    <row r="424" customFormat="false" ht="13.2" hidden="false" customHeight="false" outlineLevel="0" collapsed="false">
      <c r="M424" s="1" t="n">
        <v>0.394782596885618</v>
      </c>
      <c r="N424" s="1" t="n">
        <v>0.00268707295796543</v>
      </c>
    </row>
    <row r="425" customFormat="false" ht="13.2" hidden="false" customHeight="false" outlineLevel="0" collapsed="false">
      <c r="M425" s="1" t="n">
        <v>0.394606818401696</v>
      </c>
      <c r="N425" s="1" t="n">
        <v>0.00268564311465835</v>
      </c>
    </row>
    <row r="426" customFormat="false" ht="13.2" hidden="false" customHeight="false" outlineLevel="0" collapsed="false">
      <c r="M426" s="1" t="n">
        <v>0.394431034326297</v>
      </c>
      <c r="N426" s="1" t="n">
        <v>0.00268535608407105</v>
      </c>
    </row>
    <row r="427" customFormat="false" ht="13.2" hidden="false" customHeight="false" outlineLevel="0" collapsed="false">
      <c r="M427" s="1" t="n">
        <v>0.394267224050225</v>
      </c>
      <c r="N427" s="1" t="n">
        <v>0.0026862314268581</v>
      </c>
    </row>
    <row r="428" customFormat="false" ht="13.2" hidden="false" customHeight="false" outlineLevel="0" collapsed="false">
      <c r="M428" s="1" t="n">
        <v>0.394126550969879</v>
      </c>
      <c r="N428" s="1" t="n">
        <v>0.00268820948987226</v>
      </c>
    </row>
    <row r="429" customFormat="false" ht="13.2" hidden="false" customHeight="false" outlineLevel="0" collapsed="false">
      <c r="M429" s="1" t="n">
        <v>0.394018601720459</v>
      </c>
      <c r="N429" s="1" t="n">
        <v>0.00269115547142671</v>
      </c>
    </row>
    <row r="430" customFormat="false" ht="13.2" hidden="false" customHeight="false" outlineLevel="0" collapsed="false">
      <c r="M430" s="1" t="n">
        <v>0.393950732862807</v>
      </c>
      <c r="N430" s="1" t="n">
        <v>0.00269486860780464</v>
      </c>
    </row>
    <row r="431" customFormat="false" ht="13.2" hidden="false" customHeight="false" outlineLevel="0" collapsed="false">
      <c r="M431" s="1" t="n">
        <v>0.393927569546084</v>
      </c>
      <c r="N431" s="1" t="n">
        <v>0.00269909585497078</v>
      </c>
    </row>
    <row r="432" customFormat="false" ht="13.2" hidden="false" customHeight="false" outlineLevel="0" collapsed="false">
      <c r="M432" s="1" t="n">
        <v>0.393950690311593</v>
      </c>
      <c r="N432" s="1" t="n">
        <v>0.00270354913309933</v>
      </c>
    </row>
    <row r="433" customFormat="false" ht="13.2" hidden="false" customHeight="false" outlineLevel="0" collapsed="false">
      <c r="M433" s="1" t="n">
        <v>0.394018519517827</v>
      </c>
      <c r="N433" s="1" t="n">
        <v>0.00270792495873236</v>
      </c>
    </row>
    <row r="434" customFormat="false" ht="13.2" hidden="false" customHeight="false" outlineLevel="0" collapsed="false">
      <c r="M434" s="1" t="n">
        <v>0.394126434717799</v>
      </c>
      <c r="N434" s="1" t="n">
        <v>0.00271192512666998</v>
      </c>
    </row>
    <row r="435" customFormat="false" ht="13.2" hidden="false" customHeight="false" outlineLevel="0" collapsed="false">
      <c r="M435" s="1" t="n">
        <v>0.394267081671082</v>
      </c>
      <c r="N435" s="1" t="n">
        <v>0.00271527703215611</v>
      </c>
    </row>
    <row r="436" customFormat="false" ht="13.2" hidden="false" customHeight="false" outlineLevel="0" collapsed="false">
      <c r="M436" s="1" t="n">
        <v>0.394430875522992</v>
      </c>
      <c r="N436" s="1" t="n">
        <v>0.00271775224843673</v>
      </c>
    </row>
    <row r="437" customFormat="false" ht="13.2" hidden="false" customHeight="false" outlineLevel="0" collapsed="false">
      <c r="M437" s="1" t="n">
        <v>0.394606653996408</v>
      </c>
      <c r="N437" s="1" t="n">
        <v>0.00271918209366125</v>
      </c>
    </row>
    <row r="438" customFormat="false" ht="13.2" hidden="false" customHeight="false" outlineLevel="0" collapsed="false">
      <c r="M438" s="1" t="n">
        <v>0.394782438082294</v>
      </c>
      <c r="N438" s="1" t="n">
        <v>0.00271946912626851</v>
      </c>
    </row>
    <row r="439" customFormat="false" ht="13.2" hidden="false" customHeight="false" outlineLevel="0" collapsed="false">
      <c r="M439" s="1" t="n">
        <v>0.394946248389133</v>
      </c>
      <c r="N439" s="1" t="n">
        <v>0.00271859378546629</v>
      </c>
    </row>
    <row r="440" customFormat="false" ht="13.2" hidden="false" customHeight="false" outlineLevel="0" collapsed="false">
      <c r="M440" s="1" t="n">
        <v>0.395086921518428</v>
      </c>
      <c r="N440" s="1" t="n">
        <v>0.00271661572426657</v>
      </c>
    </row>
    <row r="441" customFormat="false" ht="13.2" hidden="false" customHeight="false" outlineLevel="0" collapsed="false">
      <c r="M441" s="1" t="n">
        <v>0.395194870831644</v>
      </c>
      <c r="N441" s="1" t="n">
        <v>0.0027136697442325</v>
      </c>
    </row>
    <row r="442" customFormat="false" ht="13.2" hidden="false" customHeight="false" outlineLevel="0" collapsed="false">
      <c r="M442" s="1" t="n">
        <v>0.395262739763592</v>
      </c>
      <c r="N442" s="1" t="n">
        <v>0.00270995660897731</v>
      </c>
    </row>
    <row r="443" customFormat="false" ht="13.2" hidden="false" customHeight="false" outlineLevel="0" collapsed="false">
      <c r="M443" s="1" t="n">
        <v>0.395285903160046</v>
      </c>
      <c r="N443" s="1" t="n">
        <v>0.00270572936245973</v>
      </c>
    </row>
    <row r="445" customFormat="false" ht="13.2" hidden="false" customHeight="false" outlineLevel="0" collapsed="false">
      <c r="M445" s="1" t="n">
        <v>0.553081836982781</v>
      </c>
      <c r="N445" s="1" t="n">
        <v>0.0024492801613081</v>
      </c>
    </row>
    <row r="446" customFormat="false" ht="13.2" hidden="false" customHeight="false" outlineLevel="0" collapsed="false">
      <c r="M446" s="1" t="n">
        <v>0.553048329418608</v>
      </c>
      <c r="N446" s="1" t="n">
        <v>0.00244406525816843</v>
      </c>
    </row>
    <row r="447" customFormat="false" ht="13.2" hidden="false" customHeight="false" outlineLevel="0" collapsed="false">
      <c r="M447" s="1" t="n">
        <v>0.552950056254894</v>
      </c>
      <c r="N447" s="1" t="n">
        <v>0.00243898268402302</v>
      </c>
    </row>
    <row r="448" customFormat="false" ht="13.2" hidden="false" customHeight="false" outlineLevel="0" collapsed="false">
      <c r="M448" s="1" t="n">
        <v>0.552793714643419</v>
      </c>
      <c r="N448" s="1" t="n">
        <v>0.00243437880780108</v>
      </c>
    </row>
    <row r="449" customFormat="false" ht="13.2" hidden="false" customHeight="false" outlineLevel="0" collapsed="false">
      <c r="M449" s="1" t="n">
        <v>0.552589959003579</v>
      </c>
      <c r="N449" s="1" t="n">
        <v>0.0024305673759688</v>
      </c>
    </row>
    <row r="450" customFormat="false" ht="13.2" hidden="false" customHeight="false" outlineLevel="0" collapsed="false">
      <c r="M450" s="1" t="n">
        <v>0.552352674941521</v>
      </c>
      <c r="N450" s="1" t="n">
        <v>0.00242780813123227</v>
      </c>
    </row>
    <row r="451" customFormat="false" ht="13.2" hidden="false" customHeight="false" outlineLevel="0" collapsed="false">
      <c r="M451" s="1" t="n">
        <v>0.5520980329693</v>
      </c>
      <c r="N451" s="1" t="n">
        <v>0.00242628911150644</v>
      </c>
    </row>
    <row r="452" customFormat="false" ht="13.2" hidden="false" customHeight="false" outlineLevel="0" collapsed="false">
      <c r="M452" s="1" t="n">
        <v>0.551843386511525</v>
      </c>
      <c r="N452" s="1" t="n">
        <v>0.00242611383544561</v>
      </c>
    </row>
    <row r="453" customFormat="false" ht="13.2" hidden="false" customHeight="false" outlineLevel="0" collapsed="false">
      <c r="M453" s="1" t="n">
        <v>0.551606089298489</v>
      </c>
      <c r="N453" s="1" t="n">
        <v>0.00242729424782022</v>
      </c>
    </row>
    <row r="454" customFormat="false" ht="13.2" hidden="false" customHeight="false" outlineLevel="0" collapsed="false">
      <c r="M454" s="1" t="n">
        <v>0.551402312738463</v>
      </c>
      <c r="N454" s="1" t="n">
        <v>0.00242974990550078</v>
      </c>
    </row>
    <row r="455" customFormat="false" ht="13.2" hidden="false" customHeight="false" outlineLevel="0" collapsed="false">
      <c r="M455" s="1" t="n">
        <v>0.551245943863271</v>
      </c>
      <c r="N455" s="1" t="n">
        <v>0.00243331345952256</v>
      </c>
    </row>
    <row r="456" customFormat="false" ht="13.2" hidden="false" customHeight="false" outlineLevel="0" collapsed="false">
      <c r="M456" s="1" t="n">
        <v>0.551147638950284</v>
      </c>
      <c r="N456" s="1" t="n">
        <v>0.00243774205963776</v>
      </c>
    </row>
    <row r="457" customFormat="false" ht="13.2" hidden="false" customHeight="false" outlineLevel="0" collapsed="false">
      <c r="M457" s="1" t="n">
        <v>0.551114097314944</v>
      </c>
      <c r="N457" s="1" t="n">
        <v>0.00244273390415379</v>
      </c>
    </row>
    <row r="458" customFormat="false" ht="13.2" hidden="false" customHeight="false" outlineLevel="0" collapsed="false">
      <c r="M458" s="1" t="n">
        <v>0.551147604763612</v>
      </c>
      <c r="N458" s="1" t="n">
        <v>0.00244794880721396</v>
      </c>
    </row>
    <row r="459" customFormat="false" ht="13.2" hidden="false" customHeight="false" outlineLevel="0" collapsed="false">
      <c r="M459" s="1" t="n">
        <v>0.55124587781969</v>
      </c>
      <c r="N459" s="1" t="n">
        <v>0.00245303138189479</v>
      </c>
    </row>
    <row r="460" customFormat="false" ht="13.2" hidden="false" customHeight="false" outlineLevel="0" collapsed="false">
      <c r="M460" s="1" t="n">
        <v>0.551402219338734</v>
      </c>
      <c r="N460" s="1" t="n">
        <v>0.00245763525923059</v>
      </c>
    </row>
    <row r="461" customFormat="false" ht="13.2" hidden="false" customHeight="false" outlineLevel="0" collapsed="false">
      <c r="M461" s="1" t="n">
        <v>0.551605974907647</v>
      </c>
      <c r="N461" s="1" t="n">
        <v>0.00246144669267927</v>
      </c>
    </row>
    <row r="462" customFormat="false" ht="13.2" hidden="false" customHeight="false" outlineLevel="0" collapsed="false">
      <c r="M462" s="1" t="n">
        <v>0.551843258925115</v>
      </c>
      <c r="N462" s="1" t="n">
        <v>0.00246420593942456</v>
      </c>
    </row>
    <row r="463" customFormat="false" ht="13.2" hidden="false" customHeight="false" outlineLevel="0" collapsed="false">
      <c r="M463" s="1" t="n">
        <v>0.552097900882122</v>
      </c>
      <c r="N463" s="1" t="n">
        <v>0.00246572496141464</v>
      </c>
    </row>
    <row r="464" customFormat="false" ht="13.2" hidden="false" customHeight="false" outlineLevel="0" collapsed="false">
      <c r="M464" s="1" t="n">
        <v>0.552352547355095</v>
      </c>
      <c r="N464" s="1" t="n">
        <v>0.0024659002398409</v>
      </c>
    </row>
    <row r="465" customFormat="false" ht="13.2" hidden="false" customHeight="false" outlineLevel="0" collapsed="false">
      <c r="M465" s="1" t="n">
        <v>0.552589844612707</v>
      </c>
      <c r="N465" s="1" t="n">
        <v>0.00246471982977169</v>
      </c>
    </row>
    <row r="466" customFormat="false" ht="13.2" hidden="false" customHeight="false" outlineLevel="0" collapsed="false">
      <c r="M466" s="1" t="n">
        <v>0.552793621243647</v>
      </c>
      <c r="N466" s="1" t="n">
        <v>0.00246226417417941</v>
      </c>
    </row>
    <row r="467" customFormat="false" ht="13.2" hidden="false" customHeight="false" outlineLevel="0" collapsed="false">
      <c r="M467" s="1" t="n">
        <v>0.552949990211261</v>
      </c>
      <c r="N467" s="1" t="n">
        <v>0.00245870062188645</v>
      </c>
    </row>
    <row r="468" customFormat="false" ht="13.2" hidden="false" customHeight="false" outlineLevel="0" collapsed="false">
      <c r="M468" s="1" t="n">
        <v>0.553048295231877</v>
      </c>
      <c r="N468" s="1" t="n">
        <v>0.00245427202302282</v>
      </c>
    </row>
    <row r="469" customFormat="false" ht="13.2" hidden="false" customHeight="false" outlineLevel="0" collapsed="false">
      <c r="M469" s="1" t="n">
        <v>0.553081836982721</v>
      </c>
      <c r="N469" s="1" t="n">
        <v>0.0024492801791958</v>
      </c>
    </row>
    <row r="471" customFormat="false" ht="13.2" hidden="false" customHeight="false" outlineLevel="0" collapsed="false">
      <c r="M471" s="1" t="n">
        <v>0.680859314775368</v>
      </c>
      <c r="N471" s="1" t="n">
        <v>0.00222907074385507</v>
      </c>
    </row>
    <row r="472" customFormat="false" ht="13.2" hidden="false" customHeight="false" outlineLevel="0" collapsed="false">
      <c r="M472" s="1" t="n">
        <v>0.680811370684163</v>
      </c>
      <c r="N472" s="1" t="n">
        <v>0.00222320849586784</v>
      </c>
    </row>
    <row r="473" customFormat="false" ht="13.2" hidden="false" customHeight="false" outlineLevel="0" collapsed="false">
      <c r="M473" s="1" t="n">
        <v>0.680670774850537</v>
      </c>
      <c r="N473" s="1" t="n">
        <v>0.00221748751543631</v>
      </c>
    </row>
    <row r="474" customFormat="false" ht="13.2" hidden="false" customHeight="false" outlineLevel="0" collapsed="false">
      <c r="M474" s="1" t="n">
        <v>0.680447108645455</v>
      </c>
      <c r="N474" s="1" t="n">
        <v>0.00221229767781059</v>
      </c>
    </row>
    <row r="475" customFormat="false" ht="13.2" hidden="false" customHeight="false" outlineLevel="0" collapsed="false">
      <c r="M475" s="1" t="n">
        <v>0.680155614546793</v>
      </c>
      <c r="N475" s="1" t="n">
        <v>0.00220799266174672</v>
      </c>
    </row>
    <row r="476" customFormat="false" ht="13.2" hidden="false" customHeight="false" outlineLevel="0" collapsed="false">
      <c r="M476" s="1" t="n">
        <v>0.679816157389952</v>
      </c>
      <c r="N476" s="1" t="n">
        <v>0.00220486584689084</v>
      </c>
    </row>
    <row r="477" customFormat="false" ht="13.2" hidden="false" customHeight="false" outlineLevel="0" collapsed="false">
      <c r="M477" s="1" t="n">
        <v>0.679451870612551</v>
      </c>
      <c r="N477" s="1" t="n">
        <v>0.00220313032044689</v>
      </c>
    </row>
    <row r="478" customFormat="false" ht="13.2" hidden="false" customHeight="false" outlineLevel="0" collapsed="false">
      <c r="M478" s="1" t="n">
        <v>0.67908757974933</v>
      </c>
      <c r="N478" s="1" t="n">
        <v>0.00220290435563997</v>
      </c>
    </row>
    <row r="479" customFormat="false" ht="13.2" hidden="false" customHeight="false" outlineLevel="0" collapsed="false">
      <c r="M479" s="1" t="n">
        <v>0.678748110613469</v>
      </c>
      <c r="N479" s="1" t="n">
        <v>0.00220420335159384</v>
      </c>
    </row>
    <row r="480" customFormat="false" ht="13.2" hidden="false" customHeight="false" outlineLevel="0" collapsed="false">
      <c r="M480" s="1" t="n">
        <v>0.678456597458937</v>
      </c>
      <c r="N480" s="1" t="n">
        <v>0.00220693878390634</v>
      </c>
    </row>
    <row r="481" customFormat="false" ht="13.2" hidden="false" customHeight="false" outlineLevel="0" collapsed="false">
      <c r="M481" s="1" t="n">
        <v>0.678232906419763</v>
      </c>
      <c r="N481" s="1" t="n">
        <v>0.00221092423743941</v>
      </c>
    </row>
    <row r="482" customFormat="false" ht="13.2" hidden="false" customHeight="false" outlineLevel="0" collapsed="false">
      <c r="M482" s="1" t="n">
        <v>0.678092281666222</v>
      </c>
      <c r="N482" s="1" t="n">
        <v>0.00221588811019904</v>
      </c>
    </row>
    <row r="483" customFormat="false" ht="13.2" hidden="false" customHeight="false" outlineLevel="0" collapsed="false">
      <c r="M483" s="1" t="n">
        <v>0.678044306540124</v>
      </c>
      <c r="N483" s="1" t="n">
        <v>0.00222149212255696</v>
      </c>
    </row>
    <row r="484" customFormat="false" ht="13.2" hidden="false" customHeight="false" outlineLevel="0" collapsed="false">
      <c r="M484" s="1" t="n">
        <v>0.678092250466091</v>
      </c>
      <c r="N484" s="1" t="n">
        <v>0.0022273543704417</v>
      </c>
    </row>
    <row r="485" customFormat="false" ht="13.2" hidden="false" customHeight="false" outlineLevel="0" collapsed="false">
      <c r="M485" s="1" t="n">
        <v>0.678232846145737</v>
      </c>
      <c r="N485" s="1" t="n">
        <v>0.00223307535146243</v>
      </c>
    </row>
    <row r="486" customFormat="false" ht="13.2" hidden="false" customHeight="false" outlineLevel="0" collapsed="false">
      <c r="M486" s="1" t="n">
        <v>0.678456512218591</v>
      </c>
      <c r="N486" s="1" t="n">
        <v>0.00223826519032891</v>
      </c>
    </row>
    <row r="487" customFormat="false" ht="13.2" hidden="false" customHeight="false" outlineLevel="0" collapsed="false">
      <c r="M487" s="1" t="n">
        <v>0.67874800621579</v>
      </c>
      <c r="N487" s="1" t="n">
        <v>0.00224257020820055</v>
      </c>
    </row>
    <row r="488" customFormat="false" ht="13.2" hidden="false" customHeight="false" outlineLevel="0" collapsed="false">
      <c r="M488" s="1" t="n">
        <v>0.679087463308844</v>
      </c>
      <c r="N488" s="1" t="n">
        <v>0.00224569702530799</v>
      </c>
    </row>
    <row r="489" customFormat="false" ht="13.2" hidden="false" customHeight="false" outlineLevel="0" collapsed="false">
      <c r="M489" s="1" t="n">
        <v>0.679451750064484</v>
      </c>
      <c r="N489" s="1" t="n">
        <v>0.00224743255429387</v>
      </c>
    </row>
    <row r="490" customFormat="false" ht="13.2" hidden="false" customHeight="false" outlineLevel="0" collapsed="false">
      <c r="M490" s="1" t="n">
        <v>0.679816040949452</v>
      </c>
      <c r="N490" s="1" t="n">
        <v>0.00224765852175984</v>
      </c>
    </row>
    <row r="491" customFormat="false" ht="13.2" hidden="false" customHeight="false" outlineLevel="0" collapsed="false">
      <c r="M491" s="1" t="n">
        <v>0.680155510149086</v>
      </c>
      <c r="N491" s="1" t="n">
        <v>0.00224635952840095</v>
      </c>
    </row>
    <row r="492" customFormat="false" ht="13.2" hidden="false" customHeight="false" outlineLevel="0" collapsed="false">
      <c r="M492" s="1" t="n">
        <v>0.68044702340507</v>
      </c>
      <c r="N492" s="1" t="n">
        <v>0.00224362409844251</v>
      </c>
    </row>
    <row r="493" customFormat="false" ht="13.2" hidden="false" customHeight="false" outlineLevel="0" collapsed="false">
      <c r="M493" s="1" t="n">
        <v>0.680670714576463</v>
      </c>
      <c r="N493" s="1" t="n">
        <v>0.00223963864686215</v>
      </c>
    </row>
    <row r="494" customFormat="false" ht="13.2" hidden="false" customHeight="false" outlineLevel="0" collapsed="false">
      <c r="M494" s="1" t="n">
        <v>0.680811339483978</v>
      </c>
      <c r="N494" s="1" t="n">
        <v>0.00223467477552081</v>
      </c>
    </row>
    <row r="495" customFormat="false" ht="13.2" hidden="false" customHeight="false" outlineLevel="0" collapsed="false">
      <c r="M495" s="1" t="n">
        <v>0.680859314775313</v>
      </c>
      <c r="N495" s="1" t="n">
        <v>0.00222907076395011</v>
      </c>
    </row>
    <row r="497" customFormat="false" ht="13.2" hidden="false" customHeight="false" outlineLevel="0" collapsed="false">
      <c r="M497" s="1" t="n">
        <v>0.721663851908176</v>
      </c>
      <c r="N497" s="1" t="n">
        <v>0.00218957551915974</v>
      </c>
    </row>
    <row r="498" customFormat="false" ht="13.2" hidden="false" customHeight="false" outlineLevel="0" collapsed="false">
      <c r="M498" s="1" t="n">
        <v>0.721603718465138</v>
      </c>
      <c r="N498" s="1" t="n">
        <v>0.00218327716563137</v>
      </c>
    </row>
    <row r="499" customFormat="false" ht="13.2" hidden="false" customHeight="false" outlineLevel="0" collapsed="false">
      <c r="M499" s="1" t="n">
        <v>0.721427383924852</v>
      </c>
      <c r="N499" s="1" t="n">
        <v>0.00217709257756863</v>
      </c>
    </row>
    <row r="500" customFormat="false" ht="13.2" hidden="false" customHeight="false" outlineLevel="0" collapsed="false">
      <c r="M500" s="1" t="n">
        <v>0.72114686519138</v>
      </c>
      <c r="N500" s="1" t="n">
        <v>0.00217144322430647</v>
      </c>
    </row>
    <row r="501" customFormat="false" ht="13.2" hidden="false" customHeight="false" outlineLevel="0" collapsed="false">
      <c r="M501" s="1" t="n">
        <v>0.720781279147342</v>
      </c>
      <c r="N501" s="1" t="n">
        <v>0.00216671409982317</v>
      </c>
    </row>
    <row r="502" customFormat="false" ht="13.2" hidden="false" customHeight="false" outlineLevel="0" collapsed="false">
      <c r="M502" s="1" t="n">
        <v>0.720355539870326</v>
      </c>
      <c r="N502" s="1" t="n">
        <v>0.00216322748604449</v>
      </c>
    </row>
    <row r="503" customFormat="false" ht="13.2" hidden="false" customHeight="false" outlineLevel="0" collapsed="false">
      <c r="M503" s="1" t="n">
        <v>0.719898660780162</v>
      </c>
      <c r="N503" s="1" t="n">
        <v>0.00216122098986932</v>
      </c>
    </row>
    <row r="504" customFormat="false" ht="13.2" hidden="false" customHeight="false" outlineLevel="0" collapsed="false">
      <c r="M504" s="1" t="n">
        <v>0.719441777422879</v>
      </c>
      <c r="N504" s="1" t="n">
        <v>0.00216083135065686</v>
      </c>
    </row>
    <row r="505" customFormat="false" ht="13.2" hidden="false" customHeight="false" outlineLevel="0" collapsed="false">
      <c r="M505" s="1" t="n">
        <v>0.719016025635299</v>
      </c>
      <c r="N505" s="1" t="n">
        <v>0.00216208512166789</v>
      </c>
    </row>
    <row r="506" customFormat="false" ht="13.2" hidden="false" customHeight="false" outlineLevel="0" collapsed="false">
      <c r="M506" s="1" t="n">
        <v>0.718650419689828</v>
      </c>
      <c r="N506" s="1" t="n">
        <v>0.0021648968605045</v>
      </c>
    </row>
    <row r="507" customFormat="false" ht="13.2" hidden="false" customHeight="false" outlineLevel="0" collapsed="false">
      <c r="M507" s="1" t="n">
        <v>0.718369875020303</v>
      </c>
      <c r="N507" s="1" t="n">
        <v>0.00216907495186661</v>
      </c>
    </row>
    <row r="508" customFormat="false" ht="13.2" hidden="false" customHeight="false" outlineLevel="0" collapsed="false">
      <c r="M508" s="1" t="n">
        <v>0.718193510276842</v>
      </c>
      <c r="N508" s="1" t="n">
        <v>0.00217433466581427</v>
      </c>
    </row>
    <row r="509" customFormat="false" ht="13.2" hidden="false" customHeight="false" outlineLevel="0" collapsed="false">
      <c r="M509" s="1" t="n">
        <v>0.718133344421804</v>
      </c>
      <c r="N509" s="1" t="n">
        <v>0.00218031756163694</v>
      </c>
    </row>
    <row r="510" customFormat="false" ht="13.2" hidden="false" customHeight="false" outlineLevel="0" collapsed="false">
      <c r="M510" s="1" t="n">
        <v>0.718193477657605</v>
      </c>
      <c r="N510" s="1" t="n">
        <v>0.00218661591498857</v>
      </c>
    </row>
    <row r="511" customFormat="false" ht="13.2" hidden="false" customHeight="false" outlineLevel="0" collapsed="false">
      <c r="M511" s="1" t="n">
        <v>0.718369812004775</v>
      </c>
      <c r="N511" s="1" t="n">
        <v>0.00219280050362001</v>
      </c>
    </row>
    <row r="512" customFormat="false" ht="13.2" hidden="false" customHeight="false" outlineLevel="0" collapsed="false">
      <c r="M512" s="1" t="n">
        <v>0.718650330572411</v>
      </c>
      <c r="N512" s="1" t="n">
        <v>0.00219844985815755</v>
      </c>
    </row>
    <row r="513" customFormat="false" ht="13.2" hidden="false" customHeight="false" outlineLevel="0" collapsed="false">
      <c r="M513" s="1" t="n">
        <v>0.719015916489197</v>
      </c>
      <c r="N513" s="1" t="n">
        <v>0.00220317898453599</v>
      </c>
    </row>
    <row r="514" customFormat="false" ht="13.2" hidden="false" customHeight="false" outlineLevel="0" collapsed="false">
      <c r="M514" s="1" t="n">
        <v>0.719441655686216</v>
      </c>
      <c r="N514" s="1" t="n">
        <v>0.00220666560070042</v>
      </c>
    </row>
    <row r="515" customFormat="false" ht="13.2" hidden="false" customHeight="false" outlineLevel="0" collapsed="false">
      <c r="M515" s="1" t="n">
        <v>0.719898534749089</v>
      </c>
      <c r="N515" s="1" t="n">
        <v>0.00220867209958937</v>
      </c>
    </row>
    <row r="516" customFormat="false" ht="13.2" hidden="false" customHeight="false" outlineLevel="0" collapsed="false">
      <c r="M516" s="1" t="n">
        <v>0.720355418133648</v>
      </c>
      <c r="N516" s="1" t="n">
        <v>0.00220906174165871</v>
      </c>
    </row>
    <row r="517" customFormat="false" ht="13.2" hidden="false" customHeight="false" outlineLevel="0" collapsed="false">
      <c r="M517" s="1" t="n">
        <v>0.720781170001212</v>
      </c>
      <c r="N517" s="1" t="n">
        <v>0.00220780797345294</v>
      </c>
    </row>
    <row r="518" customFormat="false" ht="13.2" hidden="false" customHeight="false" outlineLevel="0" collapsed="false">
      <c r="M518" s="1" t="n">
        <v>0.721146776073923</v>
      </c>
      <c r="N518" s="1" t="n">
        <v>0.00220499623717882</v>
      </c>
    </row>
    <row r="519" customFormat="false" ht="13.2" hidden="false" customHeight="false" outlineLevel="0" collapsed="false">
      <c r="M519" s="1" t="n">
        <v>0.721427320909274</v>
      </c>
      <c r="N519" s="1" t="n">
        <v>0.00220081814796179</v>
      </c>
    </row>
    <row r="520" customFormat="false" ht="13.2" hidden="false" customHeight="false" outlineLevel="0" collapsed="false">
      <c r="M520" s="1" t="n">
        <v>0.721603685845846</v>
      </c>
      <c r="N520" s="1" t="n">
        <v>0.00219555843559562</v>
      </c>
    </row>
    <row r="521" customFormat="false" ht="13.2" hidden="false" customHeight="false" outlineLevel="0" collapsed="false">
      <c r="M521" s="1" t="n">
        <v>0.721663851908119</v>
      </c>
      <c r="N521" s="1" t="n">
        <v>0.00218957554068308</v>
      </c>
    </row>
    <row r="523" customFormat="false" ht="13.2" hidden="false" customHeight="false" outlineLevel="0" collapsed="false">
      <c r="M523" s="1" t="n">
        <v>0.748188789060762</v>
      </c>
      <c r="N523" s="1" t="n">
        <v>0.00209685689670096</v>
      </c>
    </row>
    <row r="524" customFormat="false" ht="13.2" hidden="false" customHeight="false" outlineLevel="0" collapsed="false">
      <c r="M524" s="1" t="n">
        <v>0.748111647411324</v>
      </c>
      <c r="N524" s="1" t="n">
        <v>0.00208992891569441</v>
      </c>
    </row>
    <row r="525" customFormat="false" ht="13.2" hidden="false" customHeight="false" outlineLevel="0" collapsed="false">
      <c r="M525" s="1" t="n">
        <v>0.747885445913609</v>
      </c>
      <c r="N525" s="1" t="n">
        <v>0.00208308788130893</v>
      </c>
    </row>
    <row r="526" customFormat="false" ht="13.2" hidden="false" customHeight="false" outlineLevel="0" collapsed="false">
      <c r="M526" s="1" t="n">
        <v>0.747525599821444</v>
      </c>
      <c r="N526" s="1" t="n">
        <v>0.0020767999985987</v>
      </c>
    </row>
    <row r="527" customFormat="false" ht="13.2" hidden="false" customHeight="false" outlineLevel="0" collapsed="false">
      <c r="M527" s="1" t="n">
        <v>0.747056632044296</v>
      </c>
      <c r="N527" s="1" t="n">
        <v>0.00207149377625617</v>
      </c>
    </row>
    <row r="528" customFormat="false" ht="13.2" hidden="false" customHeight="false" outlineLevel="0" collapsed="false">
      <c r="M528" s="1" t="n">
        <v>0.746510501951995</v>
      </c>
      <c r="N528" s="1" t="n">
        <v>0.00206753082446122</v>
      </c>
    </row>
    <row r="529" customFormat="false" ht="13.2" hidden="false" customHeight="false" outlineLevel="0" collapsed="false">
      <c r="M529" s="1" t="n">
        <v>0.745924427397123</v>
      </c>
      <c r="N529" s="1" t="n">
        <v>0.00206518121175205</v>
      </c>
    </row>
    <row r="530" customFormat="false" ht="13.2" hidden="false" customHeight="false" outlineLevel="0" collapsed="false">
      <c r="M530" s="1" t="n">
        <v>0.745338348380595</v>
      </c>
      <c r="N530" s="1" t="n">
        <v>0.00206460506030589</v>
      </c>
    </row>
    <row r="531" customFormat="false" ht="13.2" hidden="false" customHeight="false" outlineLevel="0" collapsed="false">
      <c r="M531" s="1" t="n">
        <v>0.744792205207376</v>
      </c>
      <c r="N531" s="1" t="n">
        <v>0.00206584163388039</v>
      </c>
    </row>
    <row r="532" customFormat="false" ht="13.2" hidden="false" customHeight="false" outlineLevel="0" collapsed="false">
      <c r="M532" s="1" t="n">
        <v>0.744323216621493</v>
      </c>
      <c r="N532" s="1" t="n">
        <v>0.00206880666205418</v>
      </c>
    </row>
    <row r="533" customFormat="false" ht="13.2" hidden="false" customHeight="false" outlineLevel="0" collapsed="false">
      <c r="M533" s="1" t="n">
        <v>0.743963343410855</v>
      </c>
      <c r="N533" s="1" t="n">
        <v>0.00207329808311517</v>
      </c>
    </row>
    <row r="534" customFormat="false" ht="13.2" hidden="false" customHeight="false" outlineLevel="0" collapsed="false">
      <c r="M534" s="1" t="n">
        <v>0.743737110333009</v>
      </c>
      <c r="N534" s="1" t="n">
        <v>0.00207900981422835</v>
      </c>
    </row>
    <row r="535" customFormat="false" ht="13.2" hidden="false" customHeight="false" outlineLevel="0" collapsed="false">
      <c r="M535" s="1" t="n">
        <v>0.743659934793915</v>
      </c>
      <c r="N535" s="1" t="n">
        <v>0.00208555261046922</v>
      </c>
    </row>
    <row r="536" customFormat="false" ht="13.2" hidden="false" customHeight="false" outlineLevel="0" collapsed="false">
      <c r="M536" s="1" t="n">
        <v>0.743737076177514</v>
      </c>
      <c r="N536" s="1" t="n">
        <v>0.00209248059121444</v>
      </c>
    </row>
    <row r="537" customFormat="false" ht="13.2" hidden="false" customHeight="false" outlineLevel="0" collapsed="false">
      <c r="M537" s="1" t="n">
        <v>0.743963277427504</v>
      </c>
      <c r="N537" s="1" t="n">
        <v>0.00209932162616081</v>
      </c>
    </row>
    <row r="538" customFormat="false" ht="13.2" hidden="false" customHeight="false" outlineLevel="0" collapsed="false">
      <c r="M538" s="1" t="n">
        <v>0.744323123306941</v>
      </c>
      <c r="N538" s="1" t="n">
        <v>0.00210560951021595</v>
      </c>
    </row>
    <row r="539" customFormat="false" ht="13.2" hidden="false" customHeight="false" outlineLevel="0" collapsed="false">
      <c r="M539" s="1" t="n">
        <v>0.744792090920854</v>
      </c>
      <c r="N539" s="1" t="n">
        <v>0.00211091573459574</v>
      </c>
    </row>
    <row r="540" customFormat="false" ht="13.2" hidden="false" customHeight="false" outlineLevel="0" collapsed="false">
      <c r="M540" s="1" t="n">
        <v>0.745338220910538</v>
      </c>
      <c r="N540" s="1" t="n">
        <v>0.00211487868898147</v>
      </c>
    </row>
    <row r="541" customFormat="false" ht="13.2" hidden="false" customHeight="false" outlineLevel="0" collapsed="false">
      <c r="M541" s="1" t="n">
        <v>0.745924295430404</v>
      </c>
      <c r="N541" s="1" t="n">
        <v>0.00211722830465839</v>
      </c>
    </row>
    <row r="542" customFormat="false" ht="13.2" hidden="false" customHeight="false" outlineLevel="0" collapsed="false">
      <c r="M542" s="1" t="n">
        <v>0.746510374481923</v>
      </c>
      <c r="N542" s="1" t="n">
        <v>0.00211780445924701</v>
      </c>
    </row>
    <row r="543" customFormat="false" ht="13.2" hidden="false" customHeight="false" outlineLevel="0" collapsed="false">
      <c r="M543" s="1" t="n">
        <v>0.747056517757744</v>
      </c>
      <c r="N543" s="1" t="n">
        <v>0.00211656788877553</v>
      </c>
    </row>
    <row r="544" customFormat="false" ht="13.2" hidden="false" customHeight="false" outlineLevel="0" collapsed="false">
      <c r="M544" s="1" t="n">
        <v>0.74752550650685</v>
      </c>
      <c r="N544" s="1" t="n">
        <v>0.00211360286345387</v>
      </c>
    </row>
    <row r="545" customFormat="false" ht="13.2" hidden="false" customHeight="false" outlineLevel="0" collapsed="false">
      <c r="M545" s="1" t="n">
        <v>0.747885379930206</v>
      </c>
      <c r="N545" s="1" t="n">
        <v>0.00210911144479973</v>
      </c>
    </row>
    <row r="546" customFormat="false" ht="13.2" hidden="false" customHeight="false" outlineLevel="0" collapsed="false">
      <c r="M546" s="1" t="n">
        <v>0.748111613255771</v>
      </c>
      <c r="N546" s="1" t="n">
        <v>0.00210339971548409</v>
      </c>
    </row>
    <row r="547" customFormat="false" ht="13.2" hidden="false" customHeight="false" outlineLevel="0" collapsed="false">
      <c r="M547" s="1" t="n">
        <v>0.748188789060703</v>
      </c>
      <c r="N547" s="1" t="n">
        <v>0.00209685692030899</v>
      </c>
    </row>
    <row r="549" customFormat="false" ht="13.2" hidden="false" customHeight="false" outlineLevel="0" collapsed="false">
      <c r="M549" s="1" t="n">
        <v>0.863148013923</v>
      </c>
      <c r="N549" s="1" t="n">
        <v>0.00190881745172187</v>
      </c>
    </row>
    <row r="550" customFormat="false" ht="13.2" hidden="false" customHeight="false" outlineLevel="0" collapsed="false">
      <c r="M550" s="1" t="n">
        <v>0.863025358708476</v>
      </c>
      <c r="N550" s="1" t="n">
        <v>0.0018997007452024</v>
      </c>
    </row>
    <row r="551" customFormat="false" ht="13.2" hidden="false" customHeight="false" outlineLevel="0" collapsed="false">
      <c r="M551" s="1" t="n">
        <v>0.862665714965501</v>
      </c>
      <c r="N551" s="1" t="n">
        <v>0.00189069524490561</v>
      </c>
    </row>
    <row r="552" customFormat="false" ht="13.2" hidden="false" customHeight="false" outlineLevel="0" collapsed="false">
      <c r="M552" s="1" t="n">
        <v>0.862093591813783</v>
      </c>
      <c r="N552" s="1" t="n">
        <v>0.00188241466061822</v>
      </c>
    </row>
    <row r="553" customFormat="false" ht="13.2" hidden="false" customHeight="false" outlineLevel="0" collapsed="false">
      <c r="M553" s="1" t="n">
        <v>0.86134797848944</v>
      </c>
      <c r="N553" s="1" t="n">
        <v>0.00187542330031308</v>
      </c>
    </row>
    <row r="554" customFormat="false" ht="13.2" hidden="false" customHeight="false" outlineLevel="0" collapsed="false">
      <c r="M554" s="1" t="n">
        <v>0.860479687293752</v>
      </c>
      <c r="N554" s="1" t="n">
        <v>0.00187019761350443</v>
      </c>
    </row>
    <row r="555" customFormat="false" ht="13.2" hidden="false" customHeight="false" outlineLevel="0" collapsed="false">
      <c r="M555" s="1" t="n">
        <v>0.859547890819798</v>
      </c>
      <c r="N555" s="1" t="n">
        <v>0.00186709372201018</v>
      </c>
    </row>
    <row r="556" customFormat="false" ht="13.2" hidden="false" customHeight="false" outlineLevel="0" collapsed="false">
      <c r="M556" s="1" t="n">
        <v>0.858616089439178</v>
      </c>
      <c r="N556" s="1" t="n">
        <v>0.00186632315084549</v>
      </c>
    </row>
    <row r="557" customFormat="false" ht="13.2" hidden="false" customHeight="false" outlineLevel="0" collapsed="false">
      <c r="M557" s="1" t="n">
        <v>0.857747783857875</v>
      </c>
      <c r="N557" s="1" t="n">
        <v>0.00186793841314674</v>
      </c>
    </row>
    <row r="558" customFormat="false" ht="13.2" hidden="false" customHeight="false" outlineLevel="0" collapsed="false">
      <c r="M558" s="1" t="n">
        <v>0.857002147649324</v>
      </c>
      <c r="N558" s="1" t="n">
        <v>0.00187182943148906</v>
      </c>
    </row>
    <row r="559" customFormat="false" ht="13.2" hidden="false" customHeight="false" outlineLevel="0" collapsed="false">
      <c r="M559" s="1" t="n">
        <v>0.856429994674325</v>
      </c>
      <c r="N559" s="1" t="n">
        <v>0.00187773103947875</v>
      </c>
    </row>
    <row r="560" customFormat="false" ht="13.2" hidden="false" customHeight="false" outlineLevel="0" collapsed="false">
      <c r="M560" s="1" t="n">
        <v>0.856070316201402</v>
      </c>
      <c r="N560" s="1" t="n">
        <v>0.00188524105239966</v>
      </c>
    </row>
    <row r="561" customFormat="false" ht="13.2" hidden="false" customHeight="false" outlineLevel="0" collapsed="false">
      <c r="M561" s="1" t="n">
        <v>0.855947623717051</v>
      </c>
      <c r="N561" s="1" t="n">
        <v>0.00189384767542905</v>
      </c>
    </row>
    <row r="562" customFormat="false" ht="13.2" hidden="false" customHeight="false" outlineLevel="0" collapsed="false">
      <c r="M562" s="1" t="n">
        <v>0.85607027850892</v>
      </c>
      <c r="N562" s="1" t="n">
        <v>0.00190296438159899</v>
      </c>
    </row>
    <row r="563" customFormat="false" ht="13.2" hidden="false" customHeight="false" outlineLevel="0" collapsed="false">
      <c r="M563" s="1" t="n">
        <v>0.856429921858041</v>
      </c>
      <c r="N563" s="1" t="n">
        <v>0.00191196988262845</v>
      </c>
    </row>
    <row r="564" customFormat="false" ht="13.2" hidden="false" customHeight="false" outlineLevel="0" collapsed="false">
      <c r="M564" s="1" t="n">
        <v>0.857002044671545</v>
      </c>
      <c r="N564" s="1" t="n">
        <v>0.00192025046868077</v>
      </c>
    </row>
    <row r="565" customFormat="false" ht="13.2" hidden="false" customHeight="false" outlineLevel="0" collapsed="false">
      <c r="M565" s="1" t="n">
        <v>0.857747657736366</v>
      </c>
      <c r="N565" s="1" t="n">
        <v>0.00192724183166282</v>
      </c>
    </row>
    <row r="566" customFormat="false" ht="13.2" hidden="false" customHeight="false" outlineLevel="0" collapsed="false">
      <c r="M566" s="1" t="n">
        <v>0.858615948768907</v>
      </c>
      <c r="N566" s="1" t="n">
        <v>0.00193246752187793</v>
      </c>
    </row>
    <row r="567" customFormat="false" ht="13.2" hidden="false" customHeight="false" outlineLevel="0" collapsed="false">
      <c r="M567" s="1" t="n">
        <v>0.859547745187209</v>
      </c>
      <c r="N567" s="1" t="n">
        <v>0.00193557141727607</v>
      </c>
    </row>
    <row r="568" customFormat="false" ht="13.2" hidden="false" customHeight="false" outlineLevel="0" collapsed="false">
      <c r="M568" s="1" t="n">
        <v>0.860479546623464</v>
      </c>
      <c r="N568" s="1" t="n">
        <v>0.001936341992576</v>
      </c>
    </row>
    <row r="569" customFormat="false" ht="13.2" hidden="false" customHeight="false" outlineLevel="0" collapsed="false">
      <c r="M569" s="1" t="n">
        <v>0.861347852367897</v>
      </c>
      <c r="N569" s="1" t="n">
        <v>0.00193472673435955</v>
      </c>
    </row>
    <row r="570" customFormat="false" ht="13.2" hidden="false" customHeight="false" outlineLevel="0" collapsed="false">
      <c r="M570" s="1" t="n">
        <v>0.862093488835958</v>
      </c>
      <c r="N570" s="1" t="n">
        <v>0.00193083571977322</v>
      </c>
    </row>
    <row r="571" customFormat="false" ht="13.2" hidden="false" customHeight="false" outlineLevel="0" collapsed="false">
      <c r="M571" s="1" t="n">
        <v>0.862665642149159</v>
      </c>
      <c r="N571" s="1" t="n">
        <v>0.00192493411495474</v>
      </c>
    </row>
    <row r="572" customFormat="false" ht="13.2" hidden="false" customHeight="false" outlineLevel="0" collapsed="false">
      <c r="M572" s="1" t="n">
        <v>0.86302532101593</v>
      </c>
      <c r="N572" s="1" t="n">
        <v>0.00191742410440415</v>
      </c>
    </row>
    <row r="573" customFormat="false" ht="13.2" hidden="false" customHeight="false" outlineLevel="0" collapsed="false">
      <c r="M573" s="1" t="n">
        <v>0.863148013922934</v>
      </c>
      <c r="N573" s="1" t="n">
        <v>0.00190881748278266</v>
      </c>
    </row>
    <row r="575" customFormat="false" ht="13.2" hidden="false" customHeight="false" outlineLevel="0" collapsed="false">
      <c r="M575" s="1" t="n">
        <v>0.722858455667504</v>
      </c>
      <c r="N575" s="1" t="n">
        <v>0.00209165948052642</v>
      </c>
    </row>
    <row r="576" customFormat="false" ht="13.2" hidden="false" customHeight="false" outlineLevel="0" collapsed="false">
      <c r="M576" s="1" t="n">
        <v>0.722642378660956</v>
      </c>
      <c r="N576" s="1" t="n">
        <v>0.00207329105225207</v>
      </c>
    </row>
    <row r="577" customFormat="false" ht="13.2" hidden="false" customHeight="false" outlineLevel="0" collapsed="false">
      <c r="M577" s="1" t="n">
        <v>0.722008771708877</v>
      </c>
      <c r="N577" s="1" t="n">
        <v>0.00205494209495547</v>
      </c>
    </row>
    <row r="578" customFormat="false" ht="13.2" hidden="false" customHeight="false" outlineLevel="0" collapsed="false">
      <c r="M578" s="1" t="n">
        <v>0.721000814065567</v>
      </c>
      <c r="N578" s="1" t="n">
        <v>0.00203786305939426</v>
      </c>
    </row>
    <row r="579" customFormat="false" ht="13.2" hidden="false" customHeight="false" outlineLevel="0" collapsed="false">
      <c r="M579" s="1" t="n">
        <v>0.719687196358968</v>
      </c>
      <c r="N579" s="1" t="n">
        <v>0.00202321785328334</v>
      </c>
    </row>
    <row r="580" customFormat="false" ht="13.2" hidden="false" customHeight="false" outlineLevel="0" collapsed="false">
      <c r="M580" s="1" t="n">
        <v>0.718157439439227</v>
      </c>
      <c r="N580" s="1" t="n">
        <v>0.00201200452293025</v>
      </c>
    </row>
    <row r="581" customFormat="false" ht="13.2" hidden="false" customHeight="false" outlineLevel="0" collapsed="false">
      <c r="M581" s="1" t="n">
        <v>0.716515793682448</v>
      </c>
      <c r="N581" s="1" t="n">
        <v>0.00200498723804827</v>
      </c>
    </row>
    <row r="582" customFormat="false" ht="13.2" hidden="false" customHeight="false" outlineLevel="0" collapsed="false">
      <c r="M582" s="1" t="n">
        <v>0.714874134501888</v>
      </c>
      <c r="N582" s="1" t="n">
        <v>0.00200264421486817</v>
      </c>
    </row>
    <row r="583" customFormat="false" ht="13.2" hidden="false" customHeight="false" outlineLevel="0" collapsed="false">
      <c r="M583" s="1" t="n">
        <v>0.713344338225611</v>
      </c>
      <c r="N583" s="1" t="n">
        <v>0.00200513512650181</v>
      </c>
    </row>
    <row r="584" customFormat="false" ht="13.2" hidden="false" customHeight="false" outlineLevel="0" collapsed="false">
      <c r="M584" s="1" t="n">
        <v>0.712030657911804</v>
      </c>
      <c r="N584" s="1" t="n">
        <v>0.00201229022148653</v>
      </c>
    </row>
    <row r="585" customFormat="false" ht="13.2" hidden="false" customHeight="false" outlineLevel="0" collapsed="false">
      <c r="M585" s="1" t="n">
        <v>0.711022618677191</v>
      </c>
      <c r="N585" s="1" t="n">
        <v>0.00202362189206346</v>
      </c>
    </row>
    <row r="586" customFormat="false" ht="13.2" hidden="false" customHeight="false" outlineLevel="0" collapsed="false">
      <c r="M586" s="1" t="n">
        <v>0.710388916710022</v>
      </c>
      <c r="N586" s="1" t="n">
        <v>0.00203835790383098</v>
      </c>
    </row>
    <row r="587" customFormat="false" ht="13.2" hidden="false" customHeight="false" outlineLevel="0" collapsed="false">
      <c r="M587" s="1" t="n">
        <v>0.71017273773972</v>
      </c>
      <c r="N587" s="1" t="n">
        <v>0.00205549402222786</v>
      </c>
    </row>
    <row r="588" customFormat="false" ht="13.2" hidden="false" customHeight="false" outlineLevel="0" collapsed="false">
      <c r="M588" s="1" t="n">
        <v>0.710388814001628</v>
      </c>
      <c r="N588" s="1" t="n">
        <v>0.00207386244943944</v>
      </c>
    </row>
    <row r="589" customFormat="false" ht="13.2" hidden="false" customHeight="false" outlineLevel="0" collapsed="false">
      <c r="M589" s="1" t="n">
        <v>0.711022420259808</v>
      </c>
      <c r="N589" s="1" t="n">
        <v>0.00209221140786589</v>
      </c>
    </row>
    <row r="590" customFormat="false" ht="13.2" hidden="false" customHeight="false" outlineLevel="0" collapsed="false">
      <c r="M590" s="1" t="n">
        <v>0.712030377307245</v>
      </c>
      <c r="N590" s="1" t="n">
        <v>0.00210929044667258</v>
      </c>
    </row>
    <row r="591" customFormat="false" ht="13.2" hidden="false" customHeight="false" outlineLevel="0" collapsed="false">
      <c r="M591" s="1" t="n">
        <v>0.713343994556608</v>
      </c>
      <c r="N591" s="1" t="n">
        <v>0.00212393565792343</v>
      </c>
    </row>
    <row r="592" customFormat="false" ht="13.2" hidden="false" customHeight="false" outlineLevel="0" collapsed="false">
      <c r="M592" s="1" t="n">
        <v>0.714873751188908</v>
      </c>
      <c r="N592" s="1" t="n">
        <v>0.00213514899496062</v>
      </c>
    </row>
    <row r="593" customFormat="false" ht="13.2" hidden="false" customHeight="false" outlineLevel="0" collapsed="false">
      <c r="M593" s="1" t="n">
        <v>0.71651539684763</v>
      </c>
      <c r="N593" s="1" t="n">
        <v>0.00214216628761537</v>
      </c>
    </row>
    <row r="594" customFormat="false" ht="13.2" hidden="false" customHeight="false" outlineLevel="0" collapsed="false">
      <c r="M594" s="1" t="n">
        <v>0.7181570561262</v>
      </c>
      <c r="N594" s="1" t="n">
        <v>0.0021445093191272</v>
      </c>
    </row>
    <row r="595" customFormat="false" ht="13.2" hidden="false" customHeight="false" outlineLevel="0" collapsed="false">
      <c r="M595" s="1" t="n">
        <v>0.719686852689875</v>
      </c>
      <c r="N595" s="1" t="n">
        <v>0.00214201841581646</v>
      </c>
    </row>
    <row r="596" customFormat="false" ht="13.2" hidden="false" customHeight="false" outlineLevel="0" collapsed="false">
      <c r="M596" s="1" t="n">
        <v>0.721000533460881</v>
      </c>
      <c r="N596" s="1" t="n">
        <v>0.00213486332857862</v>
      </c>
    </row>
    <row r="597" customFormat="false" ht="13.2" hidden="false" customHeight="false" outlineLevel="0" collapsed="false">
      <c r="M597" s="1" t="n">
        <v>0.722008573291338</v>
      </c>
      <c r="N597" s="1" t="n">
        <v>0.00212353166464461</v>
      </c>
    </row>
    <row r="598" customFormat="false" ht="13.2" hidden="false" customHeight="false" outlineLevel="0" collapsed="false">
      <c r="M598" s="1" t="n">
        <v>0.722642275952388</v>
      </c>
      <c r="N598" s="1" t="n">
        <v>0.00210879565796335</v>
      </c>
    </row>
    <row r="599" customFormat="false" ht="13.2" hidden="false" customHeight="false" outlineLevel="0" collapsed="false">
      <c r="M599" s="1" t="n">
        <v>0.722858455667324</v>
      </c>
      <c r="N599" s="1" t="n">
        <v>0.00209165954274943</v>
      </c>
    </row>
  </sheetData>
  <mergeCells count="6">
    <mergeCell ref="A1:C1"/>
    <mergeCell ref="D1:F1"/>
    <mergeCell ref="G1:H1"/>
    <mergeCell ref="I1:J1"/>
    <mergeCell ref="K1:L1"/>
    <mergeCell ref="M1:N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B62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75" defaultRowHeight="10.2" zeroHeight="false" outlineLevelRow="0" outlineLevelCol="0"/>
  <cols>
    <col collapsed="false" customWidth="true" hidden="false" outlineLevel="0" max="1" min="1" style="5" width="3.66"/>
    <col collapsed="false" customWidth="true" hidden="false" outlineLevel="0" max="2" min="2" style="5" width="14.66"/>
    <col collapsed="false" customWidth="true" hidden="false" outlineLevel="0" max="3" min="3" style="5" width="7.66"/>
    <col collapsed="false" customWidth="true" hidden="false" outlineLevel="0" max="7" min="4" style="5" width="21.66"/>
    <col collapsed="false" customWidth="true" hidden="false" outlineLevel="0" max="9" min="8" style="5" width="8.66"/>
    <col collapsed="false" customWidth="true" hidden="false" outlineLevel="0" max="10" min="10" style="5" width="5.66"/>
    <col collapsed="false" customWidth="true" hidden="false" outlineLevel="0" max="11" min="11" style="5" width="9.66"/>
    <col collapsed="false" customWidth="true" hidden="false" outlineLevel="0" max="12" min="12" style="5" width="5.66"/>
    <col collapsed="false" customWidth="true" hidden="false" outlineLevel="0" max="13" min="13" style="5" width="9.66"/>
    <col collapsed="false" customWidth="true" hidden="false" outlineLevel="0" max="14" min="14" style="5" width="5.66"/>
    <col collapsed="false" customWidth="true" hidden="false" outlineLevel="0" max="15" min="15" style="5" width="8.66"/>
    <col collapsed="false" customWidth="true" hidden="false" outlineLevel="0" max="16" min="16" style="5" width="10.66"/>
    <col collapsed="false" customWidth="true" hidden="false" outlineLevel="0" max="21" min="17" style="5" width="4.66"/>
    <col collapsed="false" customWidth="true" hidden="false" outlineLevel="0" max="22" min="22" style="5" width="5.66"/>
    <col collapsed="false" customWidth="true" hidden="false" outlineLevel="0" max="24" min="23" style="5" width="15.66"/>
    <col collapsed="false" customWidth="true" hidden="false" outlineLevel="0" max="27" min="25" style="5" width="10.66"/>
    <col collapsed="false" customWidth="true" hidden="false" outlineLevel="0" max="28" min="28" style="5" width="3.66"/>
    <col collapsed="false" customWidth="false" hidden="false" outlineLevel="0" max="257" min="29" style="5" width="8.87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2" hidden="false" customHeight="true" outlineLevel="0" collapsed="false">
      <c r="B3" s="10" t="s">
        <v>154</v>
      </c>
      <c r="C3" s="10"/>
      <c r="D3" s="11" t="s">
        <v>155</v>
      </c>
      <c r="E3" s="11" t="s">
        <v>156</v>
      </c>
      <c r="F3" s="11" t="s">
        <v>157</v>
      </c>
      <c r="G3" s="11" t="s">
        <v>158</v>
      </c>
      <c r="H3" s="60" t="s">
        <v>159</v>
      </c>
      <c r="I3" s="15" t="s">
        <v>160</v>
      </c>
      <c r="J3" s="135" t="s">
        <v>87</v>
      </c>
      <c r="K3" s="11" t="s">
        <v>161</v>
      </c>
      <c r="L3" s="135" t="s">
        <v>87</v>
      </c>
      <c r="M3" s="12" t="s">
        <v>162</v>
      </c>
      <c r="N3" s="135" t="s">
        <v>87</v>
      </c>
      <c r="O3" s="12" t="s">
        <v>163</v>
      </c>
      <c r="P3" s="15" t="s">
        <v>164</v>
      </c>
      <c r="Q3" s="60" t="s">
        <v>165</v>
      </c>
      <c r="R3" s="60" t="s">
        <v>166</v>
      </c>
      <c r="S3" s="60" t="s">
        <v>167</v>
      </c>
      <c r="T3" s="60" t="s">
        <v>168</v>
      </c>
      <c r="U3" s="60" t="s">
        <v>169</v>
      </c>
      <c r="V3" s="60" t="s">
        <v>170</v>
      </c>
      <c r="W3" s="11" t="s">
        <v>171</v>
      </c>
      <c r="X3" s="11" t="s">
        <v>172</v>
      </c>
      <c r="Y3" s="12" t="s">
        <v>173</v>
      </c>
      <c r="Z3" s="191" t="s">
        <v>174</v>
      </c>
      <c r="AA3" s="12" t="s">
        <v>175</v>
      </c>
      <c r="AB3" s="18"/>
    </row>
    <row r="4" customFormat="false" ht="22.2" hidden="false" customHeight="true" outlineLevel="0" collapsed="false">
      <c r="B4" s="10"/>
      <c r="C4" s="10"/>
      <c r="D4" s="11"/>
      <c r="E4" s="11"/>
      <c r="F4" s="11"/>
      <c r="G4" s="11"/>
      <c r="H4" s="60"/>
      <c r="I4" s="19" t="s">
        <v>176</v>
      </c>
      <c r="J4" s="135"/>
      <c r="K4" s="135"/>
      <c r="L4" s="135"/>
      <c r="M4" s="12"/>
      <c r="N4" s="135"/>
      <c r="O4" s="12"/>
      <c r="P4" s="19" t="s">
        <v>177</v>
      </c>
      <c r="Q4" s="60"/>
      <c r="R4" s="60"/>
      <c r="S4" s="60"/>
      <c r="T4" s="60"/>
      <c r="U4" s="60"/>
      <c r="V4" s="60"/>
      <c r="W4" s="11"/>
      <c r="X4" s="11"/>
      <c r="Y4" s="11"/>
      <c r="Z4" s="191"/>
      <c r="AA4" s="12"/>
      <c r="AB4" s="18"/>
    </row>
    <row r="5" customFormat="false" ht="4.95" hidden="false" customHeight="true" outlineLevel="0" collapsed="false"/>
    <row r="6" s="20" customFormat="true" ht="12" hidden="false" customHeight="true" outlineLevel="0" collapsed="false">
      <c r="B6" s="192" t="s">
        <v>24</v>
      </c>
      <c r="C6" s="22" t="n">
        <v>2.5</v>
      </c>
      <c r="D6" s="193" t="s">
        <v>178</v>
      </c>
      <c r="E6" s="193" t="s">
        <v>179</v>
      </c>
      <c r="F6" s="193" t="s">
        <v>180</v>
      </c>
      <c r="G6" s="193" t="s">
        <v>181</v>
      </c>
      <c r="H6" s="194" t="n">
        <v>2.5</v>
      </c>
      <c r="I6" s="194" t="n">
        <v>28.294</v>
      </c>
      <c r="J6" s="194" t="n">
        <v>0.13</v>
      </c>
      <c r="K6" s="194" t="n">
        <v>9.55E-005</v>
      </c>
      <c r="L6" s="194" t="n">
        <v>0.19</v>
      </c>
      <c r="M6" s="194" t="n">
        <v>0.993725</v>
      </c>
      <c r="N6" s="194" t="n">
        <v>0.04</v>
      </c>
      <c r="O6" s="194" t="n">
        <v>1</v>
      </c>
      <c r="P6" s="194" t="n">
        <v>4E-014</v>
      </c>
      <c r="Q6" s="194" t="n">
        <v>14</v>
      </c>
      <c r="R6" s="193" t="s">
        <v>182</v>
      </c>
      <c r="S6" s="194" t="n">
        <v>2024</v>
      </c>
      <c r="T6" s="194" t="n">
        <v>16</v>
      </c>
      <c r="U6" s="194" t="n">
        <v>18</v>
      </c>
      <c r="V6" s="194" t="n">
        <v>1</v>
      </c>
      <c r="W6" s="193" t="s">
        <v>183</v>
      </c>
      <c r="X6" s="193" t="s">
        <v>184</v>
      </c>
      <c r="Y6" s="195" t="s">
        <v>178</v>
      </c>
      <c r="Z6" s="196" t="n">
        <v>1</v>
      </c>
      <c r="AA6" s="193" t="s">
        <v>185</v>
      </c>
    </row>
    <row r="7" s="20" customFormat="true" ht="12" hidden="false" customHeight="true" outlineLevel="0" collapsed="false">
      <c r="B7" s="197" t="s">
        <v>25</v>
      </c>
      <c r="C7" s="31" t="n">
        <v>3.2</v>
      </c>
      <c r="D7" s="198" t="s">
        <v>178</v>
      </c>
      <c r="E7" s="198" t="s">
        <v>179</v>
      </c>
      <c r="F7" s="198" t="s">
        <v>180</v>
      </c>
      <c r="G7" s="198" t="s">
        <v>181</v>
      </c>
      <c r="H7" s="199" t="n">
        <v>3.2</v>
      </c>
      <c r="I7" s="199" t="n">
        <v>28.294</v>
      </c>
      <c r="J7" s="199" t="n">
        <v>0.13</v>
      </c>
      <c r="K7" s="199" t="n">
        <v>9.55E-005</v>
      </c>
      <c r="L7" s="199" t="n">
        <v>0.19</v>
      </c>
      <c r="M7" s="199" t="n">
        <v>0.993725</v>
      </c>
      <c r="N7" s="199" t="n">
        <v>0.04</v>
      </c>
      <c r="O7" s="199" t="n">
        <v>1</v>
      </c>
      <c r="P7" s="199" t="n">
        <v>4E-014</v>
      </c>
      <c r="Q7" s="199" t="n">
        <v>14</v>
      </c>
      <c r="R7" s="198" t="s">
        <v>182</v>
      </c>
      <c r="S7" s="199" t="n">
        <v>2024</v>
      </c>
      <c r="T7" s="199" t="n">
        <v>16</v>
      </c>
      <c r="U7" s="199" t="n">
        <v>41</v>
      </c>
      <c r="V7" s="199" t="n">
        <v>1</v>
      </c>
      <c r="W7" s="198" t="s">
        <v>183</v>
      </c>
      <c r="X7" s="198" t="s">
        <v>184</v>
      </c>
      <c r="Y7" s="200" t="s">
        <v>178</v>
      </c>
      <c r="Z7" s="201" t="n">
        <v>1</v>
      </c>
      <c r="AA7" s="198" t="s">
        <v>185</v>
      </c>
    </row>
    <row r="8" s="20" customFormat="true" ht="12" hidden="false" customHeight="true" outlineLevel="0" collapsed="false">
      <c r="B8" s="197" t="s">
        <v>26</v>
      </c>
      <c r="C8" s="31" t="n">
        <v>3.9</v>
      </c>
      <c r="D8" s="198" t="s">
        <v>178</v>
      </c>
      <c r="E8" s="198" t="s">
        <v>179</v>
      </c>
      <c r="F8" s="198" t="s">
        <v>180</v>
      </c>
      <c r="G8" s="198" t="s">
        <v>181</v>
      </c>
      <c r="H8" s="199" t="n">
        <v>3.9</v>
      </c>
      <c r="I8" s="199" t="n">
        <v>28.294</v>
      </c>
      <c r="J8" s="199" t="n">
        <v>0.13</v>
      </c>
      <c r="K8" s="199" t="n">
        <v>9.55E-005</v>
      </c>
      <c r="L8" s="199" t="n">
        <v>0.19</v>
      </c>
      <c r="M8" s="199" t="n">
        <v>0.993725</v>
      </c>
      <c r="N8" s="199" t="n">
        <v>0.04</v>
      </c>
      <c r="O8" s="199" t="n">
        <v>1</v>
      </c>
      <c r="P8" s="199" t="n">
        <v>4E-014</v>
      </c>
      <c r="Q8" s="199" t="n">
        <v>14</v>
      </c>
      <c r="R8" s="198" t="s">
        <v>182</v>
      </c>
      <c r="S8" s="199" t="n">
        <v>2024</v>
      </c>
      <c r="T8" s="199" t="n">
        <v>17</v>
      </c>
      <c r="U8" s="199" t="n">
        <v>26</v>
      </c>
      <c r="V8" s="199" t="n">
        <v>1</v>
      </c>
      <c r="W8" s="198" t="s">
        <v>183</v>
      </c>
      <c r="X8" s="198" t="s">
        <v>184</v>
      </c>
      <c r="Y8" s="200" t="s">
        <v>178</v>
      </c>
      <c r="Z8" s="201" t="n">
        <v>1</v>
      </c>
      <c r="AA8" s="198" t="s">
        <v>185</v>
      </c>
    </row>
    <row r="9" s="20" customFormat="true" ht="12" hidden="false" customHeight="true" outlineLevel="0" collapsed="false">
      <c r="B9" s="197" t="s">
        <v>27</v>
      </c>
      <c r="C9" s="31" t="n">
        <v>4.6</v>
      </c>
      <c r="D9" s="198" t="s">
        <v>178</v>
      </c>
      <c r="E9" s="198" t="s">
        <v>179</v>
      </c>
      <c r="F9" s="198" t="s">
        <v>180</v>
      </c>
      <c r="G9" s="198" t="s">
        <v>181</v>
      </c>
      <c r="H9" s="199" t="n">
        <v>4.6</v>
      </c>
      <c r="I9" s="199" t="n">
        <v>28.294</v>
      </c>
      <c r="J9" s="199" t="n">
        <v>0.13</v>
      </c>
      <c r="K9" s="199" t="n">
        <v>9.55E-005</v>
      </c>
      <c r="L9" s="199" t="n">
        <v>0.19</v>
      </c>
      <c r="M9" s="199" t="n">
        <v>0.993725</v>
      </c>
      <c r="N9" s="199" t="n">
        <v>0.04</v>
      </c>
      <c r="O9" s="199" t="n">
        <v>1</v>
      </c>
      <c r="P9" s="199" t="n">
        <v>4E-014</v>
      </c>
      <c r="Q9" s="199" t="n">
        <v>14</v>
      </c>
      <c r="R9" s="198" t="s">
        <v>182</v>
      </c>
      <c r="S9" s="199" t="n">
        <v>2024</v>
      </c>
      <c r="T9" s="199" t="n">
        <v>17</v>
      </c>
      <c r="U9" s="199" t="n">
        <v>49</v>
      </c>
      <c r="V9" s="199" t="n">
        <v>1</v>
      </c>
      <c r="W9" s="198" t="s">
        <v>183</v>
      </c>
      <c r="X9" s="198" t="s">
        <v>184</v>
      </c>
      <c r="Y9" s="200" t="s">
        <v>178</v>
      </c>
      <c r="Z9" s="201" t="n">
        <v>1</v>
      </c>
      <c r="AA9" s="198" t="s">
        <v>185</v>
      </c>
    </row>
    <row r="10" s="20" customFormat="true" ht="12" hidden="false" customHeight="true" outlineLevel="0" collapsed="false">
      <c r="B10" s="197" t="s">
        <v>28</v>
      </c>
      <c r="C10" s="31" t="n">
        <v>5.3</v>
      </c>
      <c r="D10" s="198" t="s">
        <v>178</v>
      </c>
      <c r="E10" s="198" t="s">
        <v>179</v>
      </c>
      <c r="F10" s="198" t="s">
        <v>180</v>
      </c>
      <c r="G10" s="198" t="s">
        <v>181</v>
      </c>
      <c r="H10" s="199" t="n">
        <v>5.3</v>
      </c>
      <c r="I10" s="199" t="n">
        <v>28.294</v>
      </c>
      <c r="J10" s="199" t="n">
        <v>0.13</v>
      </c>
      <c r="K10" s="199" t="n">
        <v>9.55E-005</v>
      </c>
      <c r="L10" s="199" t="n">
        <v>0.19</v>
      </c>
      <c r="M10" s="199" t="n">
        <v>0.993725</v>
      </c>
      <c r="N10" s="199" t="n">
        <v>0.04</v>
      </c>
      <c r="O10" s="199" t="n">
        <v>1</v>
      </c>
      <c r="P10" s="199" t="n">
        <v>4E-014</v>
      </c>
      <c r="Q10" s="199" t="n">
        <v>14</v>
      </c>
      <c r="R10" s="198" t="s">
        <v>182</v>
      </c>
      <c r="S10" s="199" t="n">
        <v>2024</v>
      </c>
      <c r="T10" s="199" t="n">
        <v>18</v>
      </c>
      <c r="U10" s="199" t="n">
        <v>36</v>
      </c>
      <c r="V10" s="199" t="n">
        <v>1</v>
      </c>
      <c r="W10" s="198" t="s">
        <v>183</v>
      </c>
      <c r="X10" s="198" t="s">
        <v>184</v>
      </c>
      <c r="Y10" s="200" t="s">
        <v>178</v>
      </c>
      <c r="Z10" s="201" t="n">
        <v>1</v>
      </c>
      <c r="AA10" s="198" t="s">
        <v>185</v>
      </c>
    </row>
    <row r="11" s="20" customFormat="true" ht="12" hidden="false" customHeight="true" outlineLevel="0" collapsed="false">
      <c r="B11" s="197" t="s">
        <v>29</v>
      </c>
      <c r="C11" s="31" t="n">
        <v>6</v>
      </c>
      <c r="D11" s="198" t="s">
        <v>178</v>
      </c>
      <c r="E11" s="198" t="s">
        <v>179</v>
      </c>
      <c r="F11" s="198" t="s">
        <v>180</v>
      </c>
      <c r="G11" s="198" t="s">
        <v>181</v>
      </c>
      <c r="H11" s="199" t="n">
        <v>6</v>
      </c>
      <c r="I11" s="199" t="n">
        <v>28.294</v>
      </c>
      <c r="J11" s="199" t="n">
        <v>0.13</v>
      </c>
      <c r="K11" s="199" t="n">
        <v>9.55E-005</v>
      </c>
      <c r="L11" s="199" t="n">
        <v>0.19</v>
      </c>
      <c r="M11" s="199" t="n">
        <v>0.993725</v>
      </c>
      <c r="N11" s="199" t="n">
        <v>0.04</v>
      </c>
      <c r="O11" s="199" t="n">
        <v>1</v>
      </c>
      <c r="P11" s="199" t="n">
        <v>4E-014</v>
      </c>
      <c r="Q11" s="199" t="n">
        <v>14</v>
      </c>
      <c r="R11" s="198" t="s">
        <v>182</v>
      </c>
      <c r="S11" s="199" t="n">
        <v>2024</v>
      </c>
      <c r="T11" s="199" t="n">
        <v>18</v>
      </c>
      <c r="U11" s="199" t="n">
        <v>59</v>
      </c>
      <c r="V11" s="199" t="n">
        <v>1</v>
      </c>
      <c r="W11" s="198" t="s">
        <v>183</v>
      </c>
      <c r="X11" s="198" t="s">
        <v>184</v>
      </c>
      <c r="Y11" s="200" t="s">
        <v>178</v>
      </c>
      <c r="Z11" s="201" t="n">
        <v>1</v>
      </c>
      <c r="AA11" s="198" t="s">
        <v>185</v>
      </c>
    </row>
    <row r="12" s="20" customFormat="true" ht="12" hidden="false" customHeight="true" outlineLevel="0" collapsed="false">
      <c r="B12" s="197" t="s">
        <v>30</v>
      </c>
      <c r="C12" s="31" t="n">
        <v>7</v>
      </c>
      <c r="D12" s="198" t="s">
        <v>178</v>
      </c>
      <c r="E12" s="198" t="s">
        <v>179</v>
      </c>
      <c r="F12" s="198" t="s">
        <v>180</v>
      </c>
      <c r="G12" s="198" t="s">
        <v>181</v>
      </c>
      <c r="H12" s="199" t="n">
        <v>7</v>
      </c>
      <c r="I12" s="199" t="n">
        <v>28.294</v>
      </c>
      <c r="J12" s="199" t="n">
        <v>0.13</v>
      </c>
      <c r="K12" s="199" t="n">
        <v>9.55E-005</v>
      </c>
      <c r="L12" s="199" t="n">
        <v>0.19</v>
      </c>
      <c r="M12" s="199" t="n">
        <v>0.993725</v>
      </c>
      <c r="N12" s="199" t="n">
        <v>0.04</v>
      </c>
      <c r="O12" s="199" t="n">
        <v>1</v>
      </c>
      <c r="P12" s="199" t="n">
        <v>4E-014</v>
      </c>
      <c r="Q12" s="199" t="n">
        <v>14</v>
      </c>
      <c r="R12" s="198" t="s">
        <v>182</v>
      </c>
      <c r="S12" s="199" t="n">
        <v>2024</v>
      </c>
      <c r="T12" s="199" t="n">
        <v>19</v>
      </c>
      <c r="U12" s="199" t="n">
        <v>22</v>
      </c>
      <c r="V12" s="199" t="n">
        <v>1</v>
      </c>
      <c r="W12" s="198" t="s">
        <v>183</v>
      </c>
      <c r="X12" s="198" t="s">
        <v>184</v>
      </c>
      <c r="Y12" s="200" t="s">
        <v>178</v>
      </c>
      <c r="Z12" s="201" t="n">
        <v>1</v>
      </c>
      <c r="AA12" s="198" t="s">
        <v>185</v>
      </c>
    </row>
    <row r="13" s="20" customFormat="true" ht="12" hidden="false" customHeight="true" outlineLevel="0" collapsed="false">
      <c r="B13" s="197" t="s">
        <v>31</v>
      </c>
      <c r="C13" s="31" t="n">
        <v>8</v>
      </c>
      <c r="D13" s="198" t="s">
        <v>178</v>
      </c>
      <c r="E13" s="198" t="s">
        <v>179</v>
      </c>
      <c r="F13" s="198" t="s">
        <v>180</v>
      </c>
      <c r="G13" s="198" t="s">
        <v>181</v>
      </c>
      <c r="H13" s="199" t="n">
        <v>8</v>
      </c>
      <c r="I13" s="199" t="n">
        <v>28.294</v>
      </c>
      <c r="J13" s="199" t="n">
        <v>0.13</v>
      </c>
      <c r="K13" s="199" t="n">
        <v>9.55E-005</v>
      </c>
      <c r="L13" s="199" t="n">
        <v>0.19</v>
      </c>
      <c r="M13" s="199" t="n">
        <v>0.993725</v>
      </c>
      <c r="N13" s="199" t="n">
        <v>0.04</v>
      </c>
      <c r="O13" s="199" t="n">
        <v>1</v>
      </c>
      <c r="P13" s="199" t="n">
        <v>4E-014</v>
      </c>
      <c r="Q13" s="199" t="n">
        <v>14</v>
      </c>
      <c r="R13" s="198" t="s">
        <v>182</v>
      </c>
      <c r="S13" s="199" t="n">
        <v>2024</v>
      </c>
      <c r="T13" s="199" t="n">
        <v>20</v>
      </c>
      <c r="U13" s="199" t="n">
        <v>8</v>
      </c>
      <c r="V13" s="199" t="n">
        <v>1</v>
      </c>
      <c r="W13" s="198" t="s">
        <v>183</v>
      </c>
      <c r="X13" s="198" t="s">
        <v>184</v>
      </c>
      <c r="Y13" s="200" t="s">
        <v>178</v>
      </c>
      <c r="Z13" s="201" t="n">
        <v>1</v>
      </c>
      <c r="AA13" s="198" t="s">
        <v>185</v>
      </c>
    </row>
    <row r="14" s="20" customFormat="true" ht="12" hidden="false" customHeight="true" outlineLevel="0" collapsed="false">
      <c r="B14" s="197" t="s">
        <v>32</v>
      </c>
      <c r="C14" s="31" t="n">
        <v>9</v>
      </c>
      <c r="D14" s="198" t="s">
        <v>178</v>
      </c>
      <c r="E14" s="198" t="s">
        <v>179</v>
      </c>
      <c r="F14" s="198" t="s">
        <v>180</v>
      </c>
      <c r="G14" s="198" t="s">
        <v>181</v>
      </c>
      <c r="H14" s="199" t="n">
        <v>9</v>
      </c>
      <c r="I14" s="199" t="n">
        <v>28.294</v>
      </c>
      <c r="J14" s="199" t="n">
        <v>0.13</v>
      </c>
      <c r="K14" s="199" t="n">
        <v>9.55E-005</v>
      </c>
      <c r="L14" s="199" t="n">
        <v>0.19</v>
      </c>
      <c r="M14" s="199" t="n">
        <v>0.993725</v>
      </c>
      <c r="N14" s="199" t="n">
        <v>0.04</v>
      </c>
      <c r="O14" s="199" t="n">
        <v>1</v>
      </c>
      <c r="P14" s="199" t="n">
        <v>4E-014</v>
      </c>
      <c r="Q14" s="199" t="n">
        <v>14</v>
      </c>
      <c r="R14" s="198" t="s">
        <v>182</v>
      </c>
      <c r="S14" s="199" t="n">
        <v>2024</v>
      </c>
      <c r="T14" s="199" t="n">
        <v>20</v>
      </c>
      <c r="U14" s="199" t="n">
        <v>31</v>
      </c>
      <c r="V14" s="199" t="n">
        <v>1</v>
      </c>
      <c r="W14" s="198" t="s">
        <v>183</v>
      </c>
      <c r="X14" s="198" t="s">
        <v>184</v>
      </c>
      <c r="Y14" s="200" t="s">
        <v>178</v>
      </c>
      <c r="Z14" s="201" t="n">
        <v>1</v>
      </c>
      <c r="AA14" s="198" t="s">
        <v>185</v>
      </c>
    </row>
    <row r="15" s="20" customFormat="true" ht="12" hidden="false" customHeight="true" outlineLevel="0" collapsed="false">
      <c r="B15" s="197" t="s">
        <v>33</v>
      </c>
      <c r="C15" s="31" t="n">
        <v>10</v>
      </c>
      <c r="D15" s="198" t="s">
        <v>178</v>
      </c>
      <c r="E15" s="198" t="s">
        <v>179</v>
      </c>
      <c r="F15" s="198" t="s">
        <v>180</v>
      </c>
      <c r="G15" s="198" t="s">
        <v>181</v>
      </c>
      <c r="H15" s="199" t="n">
        <v>10</v>
      </c>
      <c r="I15" s="199" t="n">
        <v>28.294</v>
      </c>
      <c r="J15" s="199" t="n">
        <v>0.13</v>
      </c>
      <c r="K15" s="199" t="n">
        <v>9.55E-005</v>
      </c>
      <c r="L15" s="199" t="n">
        <v>0.19</v>
      </c>
      <c r="M15" s="199" t="n">
        <v>0.993725</v>
      </c>
      <c r="N15" s="199" t="n">
        <v>0.04</v>
      </c>
      <c r="O15" s="199" t="n">
        <v>1</v>
      </c>
      <c r="P15" s="199" t="n">
        <v>4E-014</v>
      </c>
      <c r="Q15" s="199" t="n">
        <v>14</v>
      </c>
      <c r="R15" s="198" t="s">
        <v>182</v>
      </c>
      <c r="S15" s="199" t="n">
        <v>2024</v>
      </c>
      <c r="T15" s="199" t="n">
        <v>20</v>
      </c>
      <c r="U15" s="199" t="n">
        <v>54</v>
      </c>
      <c r="V15" s="199" t="n">
        <v>1</v>
      </c>
      <c r="W15" s="198" t="s">
        <v>183</v>
      </c>
      <c r="X15" s="198" t="s">
        <v>184</v>
      </c>
      <c r="Y15" s="200" t="s">
        <v>178</v>
      </c>
      <c r="Z15" s="201" t="n">
        <v>1</v>
      </c>
      <c r="AA15" s="198" t="s">
        <v>185</v>
      </c>
    </row>
    <row r="16" s="20" customFormat="true" ht="12" hidden="false" customHeight="true" outlineLevel="0" collapsed="false">
      <c r="B16" s="197" t="s">
        <v>34</v>
      </c>
      <c r="C16" s="31" t="n">
        <v>12</v>
      </c>
      <c r="D16" s="198" t="s">
        <v>178</v>
      </c>
      <c r="E16" s="198" t="s">
        <v>179</v>
      </c>
      <c r="F16" s="198" t="s">
        <v>180</v>
      </c>
      <c r="G16" s="198" t="s">
        <v>181</v>
      </c>
      <c r="H16" s="199" t="n">
        <v>12</v>
      </c>
      <c r="I16" s="199" t="n">
        <v>28.294</v>
      </c>
      <c r="J16" s="199" t="n">
        <v>0.13</v>
      </c>
      <c r="K16" s="199" t="n">
        <v>9.55E-005</v>
      </c>
      <c r="L16" s="199" t="n">
        <v>0.19</v>
      </c>
      <c r="M16" s="199" t="n">
        <v>0.993725</v>
      </c>
      <c r="N16" s="199" t="n">
        <v>0.04</v>
      </c>
      <c r="O16" s="199" t="n">
        <v>1</v>
      </c>
      <c r="P16" s="199" t="n">
        <v>4E-014</v>
      </c>
      <c r="Q16" s="199" t="n">
        <v>14</v>
      </c>
      <c r="R16" s="198" t="s">
        <v>182</v>
      </c>
      <c r="S16" s="199" t="n">
        <v>2024</v>
      </c>
      <c r="T16" s="199" t="n">
        <v>21</v>
      </c>
      <c r="U16" s="199" t="n">
        <v>40</v>
      </c>
      <c r="V16" s="199" t="n">
        <v>1</v>
      </c>
      <c r="W16" s="198" t="s">
        <v>183</v>
      </c>
      <c r="X16" s="198" t="s">
        <v>184</v>
      </c>
      <c r="Y16" s="200" t="s">
        <v>178</v>
      </c>
      <c r="Z16" s="201" t="n">
        <v>1</v>
      </c>
      <c r="AA16" s="198" t="s">
        <v>185</v>
      </c>
    </row>
    <row r="17" s="20" customFormat="true" ht="12" hidden="false" customHeight="true" outlineLevel="0" collapsed="false">
      <c r="B17" s="197" t="s">
        <v>35</v>
      </c>
      <c r="C17" s="31" t="n">
        <v>14</v>
      </c>
      <c r="D17" s="198" t="s">
        <v>178</v>
      </c>
      <c r="E17" s="198" t="s">
        <v>179</v>
      </c>
      <c r="F17" s="198" t="s">
        <v>180</v>
      </c>
      <c r="G17" s="198" t="s">
        <v>181</v>
      </c>
      <c r="H17" s="199" t="n">
        <v>14</v>
      </c>
      <c r="I17" s="199" t="n">
        <v>28.294</v>
      </c>
      <c r="J17" s="199" t="n">
        <v>0.13</v>
      </c>
      <c r="K17" s="199" t="n">
        <v>9.55E-005</v>
      </c>
      <c r="L17" s="199" t="n">
        <v>0.19</v>
      </c>
      <c r="M17" s="199" t="n">
        <v>0.993725</v>
      </c>
      <c r="N17" s="199" t="n">
        <v>0.04</v>
      </c>
      <c r="O17" s="199" t="n">
        <v>1</v>
      </c>
      <c r="P17" s="199" t="n">
        <v>4E-014</v>
      </c>
      <c r="Q17" s="199" t="n">
        <v>14</v>
      </c>
      <c r="R17" s="198" t="s">
        <v>182</v>
      </c>
      <c r="S17" s="199" t="n">
        <v>2024</v>
      </c>
      <c r="T17" s="199" t="n">
        <v>22</v>
      </c>
      <c r="U17" s="199" t="n">
        <v>3</v>
      </c>
      <c r="V17" s="199" t="n">
        <v>1</v>
      </c>
      <c r="W17" s="198" t="s">
        <v>183</v>
      </c>
      <c r="X17" s="198" t="s">
        <v>184</v>
      </c>
      <c r="Y17" s="200" t="s">
        <v>178</v>
      </c>
      <c r="Z17" s="201" t="n">
        <v>1</v>
      </c>
      <c r="AA17" s="198" t="s">
        <v>185</v>
      </c>
    </row>
    <row r="18" s="20" customFormat="true" ht="12" hidden="false" customHeight="true" outlineLevel="0" collapsed="false">
      <c r="B18" s="197" t="s">
        <v>36</v>
      </c>
      <c r="C18" s="31" t="n">
        <v>16</v>
      </c>
      <c r="D18" s="198" t="s">
        <v>178</v>
      </c>
      <c r="E18" s="198" t="s">
        <v>179</v>
      </c>
      <c r="F18" s="198" t="s">
        <v>180</v>
      </c>
      <c r="G18" s="198" t="s">
        <v>181</v>
      </c>
      <c r="H18" s="199" t="n">
        <v>16</v>
      </c>
      <c r="I18" s="199" t="n">
        <v>28.294</v>
      </c>
      <c r="J18" s="199" t="n">
        <v>0.13</v>
      </c>
      <c r="K18" s="199" t="n">
        <v>9.55E-005</v>
      </c>
      <c r="L18" s="199" t="n">
        <v>0.19</v>
      </c>
      <c r="M18" s="199" t="n">
        <v>0.993725</v>
      </c>
      <c r="N18" s="199" t="n">
        <v>0.04</v>
      </c>
      <c r="O18" s="199" t="n">
        <v>1</v>
      </c>
      <c r="P18" s="199" t="n">
        <v>4E-014</v>
      </c>
      <c r="Q18" s="199" t="n">
        <v>14</v>
      </c>
      <c r="R18" s="198" t="s">
        <v>182</v>
      </c>
      <c r="S18" s="199" t="n">
        <v>2024</v>
      </c>
      <c r="T18" s="199" t="n">
        <v>22</v>
      </c>
      <c r="U18" s="199" t="n">
        <v>27</v>
      </c>
      <c r="V18" s="199" t="n">
        <v>1</v>
      </c>
      <c r="W18" s="198" t="s">
        <v>183</v>
      </c>
      <c r="X18" s="198" t="s">
        <v>184</v>
      </c>
      <c r="Y18" s="200" t="s">
        <v>178</v>
      </c>
      <c r="Z18" s="201" t="n">
        <v>1</v>
      </c>
      <c r="AA18" s="198" t="s">
        <v>185</v>
      </c>
    </row>
    <row r="19" s="20" customFormat="true" ht="12" hidden="false" customHeight="true" outlineLevel="0" collapsed="false">
      <c r="B19" s="197" t="s">
        <v>37</v>
      </c>
      <c r="C19" s="31" t="n">
        <v>18</v>
      </c>
      <c r="D19" s="198" t="s">
        <v>178</v>
      </c>
      <c r="E19" s="198" t="s">
        <v>179</v>
      </c>
      <c r="F19" s="198" t="s">
        <v>180</v>
      </c>
      <c r="G19" s="198" t="s">
        <v>181</v>
      </c>
      <c r="H19" s="199" t="n">
        <v>18</v>
      </c>
      <c r="I19" s="199" t="n">
        <v>28.294</v>
      </c>
      <c r="J19" s="199" t="n">
        <v>0.13</v>
      </c>
      <c r="K19" s="199" t="n">
        <v>9.55E-005</v>
      </c>
      <c r="L19" s="199" t="n">
        <v>0.19</v>
      </c>
      <c r="M19" s="199" t="n">
        <v>0.993725</v>
      </c>
      <c r="N19" s="199" t="n">
        <v>0.04</v>
      </c>
      <c r="O19" s="199" t="n">
        <v>1</v>
      </c>
      <c r="P19" s="199" t="n">
        <v>4E-014</v>
      </c>
      <c r="Q19" s="199" t="n">
        <v>14</v>
      </c>
      <c r="R19" s="198" t="s">
        <v>182</v>
      </c>
      <c r="S19" s="199" t="n">
        <v>2024</v>
      </c>
      <c r="T19" s="199" t="n">
        <v>23</v>
      </c>
      <c r="U19" s="199" t="n">
        <v>13</v>
      </c>
      <c r="V19" s="199" t="n">
        <v>1</v>
      </c>
      <c r="W19" s="198" t="s">
        <v>183</v>
      </c>
      <c r="X19" s="198" t="s">
        <v>184</v>
      </c>
      <c r="Y19" s="200" t="s">
        <v>178</v>
      </c>
      <c r="Z19" s="201" t="n">
        <v>1</v>
      </c>
      <c r="AA19" s="198" t="s">
        <v>185</v>
      </c>
    </row>
    <row r="20" s="20" customFormat="true" ht="12" hidden="false" customHeight="true" outlineLevel="0" collapsed="false">
      <c r="B20" s="197" t="s">
        <v>38</v>
      </c>
      <c r="C20" s="31" t="n">
        <v>20</v>
      </c>
      <c r="D20" s="198" t="s">
        <v>178</v>
      </c>
      <c r="E20" s="198" t="s">
        <v>179</v>
      </c>
      <c r="F20" s="198" t="s">
        <v>180</v>
      </c>
      <c r="G20" s="198" t="s">
        <v>181</v>
      </c>
      <c r="H20" s="199" t="n">
        <v>20</v>
      </c>
      <c r="I20" s="199" t="n">
        <v>28.294</v>
      </c>
      <c r="J20" s="199" t="n">
        <v>0.13</v>
      </c>
      <c r="K20" s="199" t="n">
        <v>9.55E-005</v>
      </c>
      <c r="L20" s="199" t="n">
        <v>0.19</v>
      </c>
      <c r="M20" s="199" t="n">
        <v>0.993725</v>
      </c>
      <c r="N20" s="199" t="n">
        <v>0.04</v>
      </c>
      <c r="O20" s="199" t="n">
        <v>1</v>
      </c>
      <c r="P20" s="199" t="n">
        <v>4E-014</v>
      </c>
      <c r="Q20" s="199" t="n">
        <v>14</v>
      </c>
      <c r="R20" s="198" t="s">
        <v>182</v>
      </c>
      <c r="S20" s="199" t="n">
        <v>2024</v>
      </c>
      <c r="T20" s="199" t="n">
        <v>23</v>
      </c>
      <c r="U20" s="199" t="n">
        <v>36</v>
      </c>
      <c r="V20" s="199" t="n">
        <v>1</v>
      </c>
      <c r="W20" s="198" t="s">
        <v>183</v>
      </c>
      <c r="X20" s="198" t="s">
        <v>184</v>
      </c>
      <c r="Y20" s="200" t="s">
        <v>178</v>
      </c>
      <c r="Z20" s="201" t="n">
        <v>1</v>
      </c>
      <c r="AA20" s="198" t="s">
        <v>185</v>
      </c>
    </row>
    <row r="21" s="20" customFormat="true" ht="12" hidden="false" customHeight="true" outlineLevel="0" collapsed="false">
      <c r="B21" s="197" t="s">
        <v>39</v>
      </c>
      <c r="C21" s="31" t="n">
        <v>22</v>
      </c>
      <c r="D21" s="198" t="s">
        <v>178</v>
      </c>
      <c r="E21" s="198" t="s">
        <v>179</v>
      </c>
      <c r="F21" s="198" t="s">
        <v>180</v>
      </c>
      <c r="G21" s="198" t="s">
        <v>181</v>
      </c>
      <c r="H21" s="199" t="n">
        <v>22</v>
      </c>
      <c r="I21" s="199" t="n">
        <v>28.294</v>
      </c>
      <c r="J21" s="199" t="n">
        <v>0.13</v>
      </c>
      <c r="K21" s="199" t="n">
        <v>9.55E-005</v>
      </c>
      <c r="L21" s="199" t="n">
        <v>0.19</v>
      </c>
      <c r="M21" s="199" t="n">
        <v>0.993725</v>
      </c>
      <c r="N21" s="199" t="n">
        <v>0.04</v>
      </c>
      <c r="O21" s="199" t="n">
        <v>1</v>
      </c>
      <c r="P21" s="199" t="n">
        <v>4E-014</v>
      </c>
      <c r="Q21" s="199" t="n">
        <v>14</v>
      </c>
      <c r="R21" s="198" t="s">
        <v>182</v>
      </c>
      <c r="S21" s="199" t="n">
        <v>2024</v>
      </c>
      <c r="T21" s="199" t="n">
        <v>23</v>
      </c>
      <c r="U21" s="199" t="n">
        <v>59</v>
      </c>
      <c r="V21" s="199" t="n">
        <v>1</v>
      </c>
      <c r="W21" s="198" t="s">
        <v>183</v>
      </c>
      <c r="X21" s="198" t="s">
        <v>184</v>
      </c>
      <c r="Y21" s="200" t="s">
        <v>178</v>
      </c>
      <c r="Z21" s="201" t="n">
        <v>1</v>
      </c>
      <c r="AA21" s="198" t="s">
        <v>185</v>
      </c>
    </row>
    <row r="22" s="20" customFormat="true" ht="12" hidden="false" customHeight="true" outlineLevel="0" collapsed="false">
      <c r="B22" s="197" t="s">
        <v>40</v>
      </c>
      <c r="C22" s="31" t="n">
        <v>25</v>
      </c>
      <c r="D22" s="198" t="s">
        <v>178</v>
      </c>
      <c r="E22" s="198" t="s">
        <v>179</v>
      </c>
      <c r="F22" s="198" t="s">
        <v>180</v>
      </c>
      <c r="G22" s="198" t="s">
        <v>181</v>
      </c>
      <c r="H22" s="199" t="n">
        <v>25</v>
      </c>
      <c r="I22" s="199" t="n">
        <v>28.294</v>
      </c>
      <c r="J22" s="199" t="n">
        <v>0.13</v>
      </c>
      <c r="K22" s="199" t="n">
        <v>9.55E-005</v>
      </c>
      <c r="L22" s="199" t="n">
        <v>0.19</v>
      </c>
      <c r="M22" s="199" t="n">
        <v>0.993725</v>
      </c>
      <c r="N22" s="199" t="n">
        <v>0.04</v>
      </c>
      <c r="O22" s="199" t="n">
        <v>1</v>
      </c>
      <c r="P22" s="199" t="n">
        <v>4E-014</v>
      </c>
      <c r="Q22" s="199" t="n">
        <v>15</v>
      </c>
      <c r="R22" s="198" t="s">
        <v>182</v>
      </c>
      <c r="S22" s="199" t="n">
        <v>2024</v>
      </c>
      <c r="T22" s="199" t="n">
        <v>0</v>
      </c>
      <c r="U22" s="199" t="n">
        <v>45</v>
      </c>
      <c r="V22" s="199" t="n">
        <v>1</v>
      </c>
      <c r="W22" s="198" t="s">
        <v>183</v>
      </c>
      <c r="X22" s="198" t="s">
        <v>184</v>
      </c>
      <c r="Y22" s="200" t="s">
        <v>178</v>
      </c>
      <c r="Z22" s="201" t="n">
        <v>1</v>
      </c>
      <c r="AA22" s="198" t="s">
        <v>185</v>
      </c>
    </row>
    <row r="23" s="20" customFormat="true" ht="12" hidden="false" customHeight="true" outlineLevel="0" collapsed="false">
      <c r="B23" s="197" t="s">
        <v>41</v>
      </c>
      <c r="C23" s="31" t="n">
        <v>29</v>
      </c>
      <c r="D23" s="198" t="s">
        <v>178</v>
      </c>
      <c r="E23" s="198" t="s">
        <v>179</v>
      </c>
      <c r="F23" s="198" t="s">
        <v>180</v>
      </c>
      <c r="G23" s="198" t="s">
        <v>181</v>
      </c>
      <c r="H23" s="199" t="n">
        <v>29</v>
      </c>
      <c r="I23" s="199" t="n">
        <v>28.294</v>
      </c>
      <c r="J23" s="199" t="n">
        <v>0.13</v>
      </c>
      <c r="K23" s="199" t="n">
        <v>9.55E-005</v>
      </c>
      <c r="L23" s="199" t="n">
        <v>0.19</v>
      </c>
      <c r="M23" s="199" t="n">
        <v>0.993725</v>
      </c>
      <c r="N23" s="199" t="n">
        <v>0.04</v>
      </c>
      <c r="O23" s="199" t="n">
        <v>1</v>
      </c>
      <c r="P23" s="199" t="n">
        <v>4E-014</v>
      </c>
      <c r="Q23" s="199" t="n">
        <v>15</v>
      </c>
      <c r="R23" s="198" t="s">
        <v>182</v>
      </c>
      <c r="S23" s="199" t="n">
        <v>2024</v>
      </c>
      <c r="T23" s="199" t="n">
        <v>1</v>
      </c>
      <c r="U23" s="199" t="n">
        <v>8</v>
      </c>
      <c r="V23" s="199" t="n">
        <v>1</v>
      </c>
      <c r="W23" s="198" t="s">
        <v>183</v>
      </c>
      <c r="X23" s="198" t="s">
        <v>184</v>
      </c>
      <c r="Y23" s="200" t="s">
        <v>178</v>
      </c>
      <c r="Z23" s="201" t="n">
        <v>1</v>
      </c>
      <c r="AA23" s="198" t="s">
        <v>185</v>
      </c>
    </row>
    <row r="24" s="20" customFormat="true" ht="12" hidden="false" customHeight="true" outlineLevel="0" collapsed="false">
      <c r="B24" s="197" t="s">
        <v>42</v>
      </c>
      <c r="C24" s="31" t="n">
        <v>33</v>
      </c>
      <c r="D24" s="198" t="s">
        <v>178</v>
      </c>
      <c r="E24" s="198" t="s">
        <v>179</v>
      </c>
      <c r="F24" s="198" t="s">
        <v>180</v>
      </c>
      <c r="G24" s="198" t="s">
        <v>181</v>
      </c>
      <c r="H24" s="199" t="n">
        <v>33</v>
      </c>
      <c r="I24" s="199" t="n">
        <v>28.294</v>
      </c>
      <c r="J24" s="199" t="n">
        <v>0.13</v>
      </c>
      <c r="K24" s="199" t="n">
        <v>9.55E-005</v>
      </c>
      <c r="L24" s="199" t="n">
        <v>0.19</v>
      </c>
      <c r="M24" s="199" t="n">
        <v>0.993725</v>
      </c>
      <c r="N24" s="199" t="n">
        <v>0.04</v>
      </c>
      <c r="O24" s="199" t="n">
        <v>1</v>
      </c>
      <c r="P24" s="199" t="n">
        <v>4E-014</v>
      </c>
      <c r="Q24" s="199" t="n">
        <v>15</v>
      </c>
      <c r="R24" s="198" t="s">
        <v>182</v>
      </c>
      <c r="S24" s="199" t="n">
        <v>2024</v>
      </c>
      <c r="T24" s="199" t="n">
        <v>1</v>
      </c>
      <c r="U24" s="199" t="n">
        <v>31</v>
      </c>
      <c r="V24" s="199" t="n">
        <v>1</v>
      </c>
      <c r="W24" s="198" t="s">
        <v>183</v>
      </c>
      <c r="X24" s="198" t="s">
        <v>184</v>
      </c>
      <c r="Y24" s="200" t="s">
        <v>178</v>
      </c>
      <c r="Z24" s="201" t="n">
        <v>1</v>
      </c>
      <c r="AA24" s="198" t="s">
        <v>185</v>
      </c>
    </row>
    <row r="25" s="20" customFormat="true" ht="12" hidden="false" customHeight="true" outlineLevel="0" collapsed="false">
      <c r="B25" s="197" t="s">
        <v>43</v>
      </c>
      <c r="C25" s="31" t="n">
        <v>37</v>
      </c>
      <c r="D25" s="198" t="s">
        <v>178</v>
      </c>
      <c r="E25" s="198" t="s">
        <v>179</v>
      </c>
      <c r="F25" s="198" t="s">
        <v>180</v>
      </c>
      <c r="G25" s="198" t="s">
        <v>181</v>
      </c>
      <c r="H25" s="199" t="n">
        <v>37</v>
      </c>
      <c r="I25" s="199" t="n">
        <v>28.294</v>
      </c>
      <c r="J25" s="199" t="n">
        <v>0.13</v>
      </c>
      <c r="K25" s="199" t="n">
        <v>9.55E-005</v>
      </c>
      <c r="L25" s="199" t="n">
        <v>0.19</v>
      </c>
      <c r="M25" s="199" t="n">
        <v>0.993725</v>
      </c>
      <c r="N25" s="199" t="n">
        <v>0.04</v>
      </c>
      <c r="O25" s="199" t="n">
        <v>1</v>
      </c>
      <c r="P25" s="199" t="n">
        <v>4E-014</v>
      </c>
      <c r="Q25" s="199" t="n">
        <v>15</v>
      </c>
      <c r="R25" s="198" t="s">
        <v>182</v>
      </c>
      <c r="S25" s="199" t="n">
        <v>2024</v>
      </c>
      <c r="T25" s="199" t="n">
        <v>2</v>
      </c>
      <c r="U25" s="199" t="n">
        <v>17</v>
      </c>
      <c r="V25" s="199" t="n">
        <v>1</v>
      </c>
      <c r="W25" s="198" t="s">
        <v>183</v>
      </c>
      <c r="X25" s="198" t="s">
        <v>184</v>
      </c>
      <c r="Y25" s="200" t="s">
        <v>178</v>
      </c>
      <c r="Z25" s="201" t="n">
        <v>1</v>
      </c>
      <c r="AA25" s="198" t="s">
        <v>185</v>
      </c>
    </row>
    <row r="26" s="20" customFormat="true" ht="12" hidden="false" customHeight="true" outlineLevel="0" collapsed="false">
      <c r="B26" s="197" t="s">
        <v>44</v>
      </c>
      <c r="C26" s="31" t="n">
        <v>42</v>
      </c>
      <c r="D26" s="198" t="s">
        <v>178</v>
      </c>
      <c r="E26" s="198" t="s">
        <v>179</v>
      </c>
      <c r="F26" s="198" t="s">
        <v>180</v>
      </c>
      <c r="G26" s="198" t="s">
        <v>181</v>
      </c>
      <c r="H26" s="199" t="n">
        <v>42</v>
      </c>
      <c r="I26" s="199" t="n">
        <v>28.294</v>
      </c>
      <c r="J26" s="199" t="n">
        <v>0.13</v>
      </c>
      <c r="K26" s="199" t="n">
        <v>9.55E-005</v>
      </c>
      <c r="L26" s="199" t="n">
        <v>0.19</v>
      </c>
      <c r="M26" s="199" t="n">
        <v>0.993725</v>
      </c>
      <c r="N26" s="199" t="n">
        <v>0.04</v>
      </c>
      <c r="O26" s="199" t="n">
        <v>1</v>
      </c>
      <c r="P26" s="199" t="n">
        <v>4E-014</v>
      </c>
      <c r="Q26" s="199" t="n">
        <v>15</v>
      </c>
      <c r="R26" s="198" t="s">
        <v>182</v>
      </c>
      <c r="S26" s="199" t="n">
        <v>2024</v>
      </c>
      <c r="T26" s="199" t="n">
        <v>2</v>
      </c>
      <c r="U26" s="199" t="n">
        <v>41</v>
      </c>
      <c r="V26" s="199" t="n">
        <v>1</v>
      </c>
      <c r="W26" s="198" t="s">
        <v>183</v>
      </c>
      <c r="X26" s="198" t="s">
        <v>184</v>
      </c>
      <c r="Y26" s="200" t="s">
        <v>178</v>
      </c>
      <c r="Z26" s="201" t="n">
        <v>1</v>
      </c>
      <c r="AA26" s="198" t="s">
        <v>185</v>
      </c>
    </row>
    <row r="27" s="20" customFormat="true" ht="12" hidden="false" customHeight="true" outlineLevel="0" collapsed="false">
      <c r="B27" s="197" t="s">
        <v>45</v>
      </c>
      <c r="C27" s="31" t="n">
        <v>50</v>
      </c>
      <c r="D27" s="198" t="s">
        <v>178</v>
      </c>
      <c r="E27" s="198" t="s">
        <v>179</v>
      </c>
      <c r="F27" s="198" t="s">
        <v>180</v>
      </c>
      <c r="G27" s="198" t="s">
        <v>181</v>
      </c>
      <c r="H27" s="199" t="n">
        <v>50</v>
      </c>
      <c r="I27" s="199" t="n">
        <v>28.294</v>
      </c>
      <c r="J27" s="199" t="n">
        <v>0.13</v>
      </c>
      <c r="K27" s="199" t="n">
        <v>9.55E-005</v>
      </c>
      <c r="L27" s="199" t="n">
        <v>0.19</v>
      </c>
      <c r="M27" s="199" t="n">
        <v>0.993725</v>
      </c>
      <c r="N27" s="199" t="n">
        <v>0.04</v>
      </c>
      <c r="O27" s="199" t="n">
        <v>1</v>
      </c>
      <c r="P27" s="199" t="n">
        <v>4E-014</v>
      </c>
      <c r="Q27" s="199" t="n">
        <v>15</v>
      </c>
      <c r="R27" s="198" t="s">
        <v>182</v>
      </c>
      <c r="S27" s="199" t="n">
        <v>2024</v>
      </c>
      <c r="T27" s="199" t="n">
        <v>3</v>
      </c>
      <c r="U27" s="199" t="n">
        <v>27</v>
      </c>
      <c r="V27" s="199" t="n">
        <v>1</v>
      </c>
      <c r="W27" s="198" t="s">
        <v>183</v>
      </c>
      <c r="X27" s="198" t="s">
        <v>184</v>
      </c>
      <c r="Y27" s="200" t="s">
        <v>178</v>
      </c>
      <c r="Z27" s="201" t="n">
        <v>1</v>
      </c>
      <c r="AA27" s="198" t="s">
        <v>185</v>
      </c>
    </row>
    <row r="28" s="41" customFormat="true" ht="12" hidden="false" customHeight="true" outlineLevel="0" collapsed="false">
      <c r="B28" s="202" t="s">
        <v>46</v>
      </c>
      <c r="C28" s="43" t="n">
        <v>60</v>
      </c>
      <c r="D28" s="203" t="s">
        <v>178</v>
      </c>
      <c r="E28" s="203" t="s">
        <v>179</v>
      </c>
      <c r="F28" s="203" t="s">
        <v>180</v>
      </c>
      <c r="G28" s="203" t="s">
        <v>181</v>
      </c>
      <c r="H28" s="204" t="n">
        <v>60</v>
      </c>
      <c r="I28" s="204" t="n">
        <v>28.294</v>
      </c>
      <c r="J28" s="204" t="n">
        <v>0.13</v>
      </c>
      <c r="K28" s="204" t="n">
        <v>9.55E-005</v>
      </c>
      <c r="L28" s="204" t="n">
        <v>0.19</v>
      </c>
      <c r="M28" s="204" t="n">
        <v>0.993725</v>
      </c>
      <c r="N28" s="204" t="n">
        <v>0.04</v>
      </c>
      <c r="O28" s="204" t="n">
        <v>1</v>
      </c>
      <c r="P28" s="204" t="n">
        <v>4E-014</v>
      </c>
      <c r="Q28" s="204" t="n">
        <v>15</v>
      </c>
      <c r="R28" s="203" t="s">
        <v>182</v>
      </c>
      <c r="S28" s="204" t="n">
        <v>2024</v>
      </c>
      <c r="T28" s="204" t="n">
        <v>3</v>
      </c>
      <c r="U28" s="204" t="n">
        <v>50</v>
      </c>
      <c r="V28" s="204" t="n">
        <v>1</v>
      </c>
      <c r="W28" s="203" t="s">
        <v>183</v>
      </c>
      <c r="X28" s="203" t="s">
        <v>184</v>
      </c>
      <c r="Y28" s="205" t="s">
        <v>178</v>
      </c>
      <c r="Z28" s="206" t="n">
        <v>1</v>
      </c>
      <c r="AA28" s="203" t="s">
        <v>185</v>
      </c>
    </row>
    <row r="29" customFormat="false" ht="4.95" hidden="false" customHeight="true" outlineLevel="0" collapsed="false">
      <c r="B29" s="50"/>
      <c r="C29" s="50"/>
      <c r="D29" s="50"/>
      <c r="E29" s="50"/>
      <c r="F29" s="50"/>
      <c r="G29" s="50"/>
      <c r="H29" s="50"/>
      <c r="I29" s="50"/>
      <c r="J29" s="50"/>
      <c r="K29" s="50"/>
      <c r="L29" s="50"/>
      <c r="M29" s="50"/>
      <c r="N29" s="50"/>
      <c r="O29" s="50"/>
      <c r="P29" s="50"/>
      <c r="Q29" s="50"/>
      <c r="R29" s="50"/>
      <c r="S29" s="50"/>
      <c r="T29" s="50"/>
      <c r="U29" s="50"/>
      <c r="V29" s="50"/>
      <c r="W29" s="50"/>
      <c r="X29" s="50"/>
      <c r="Y29" s="50"/>
      <c r="Z29" s="50"/>
      <c r="AA29" s="50"/>
    </row>
    <row r="30" customFormat="false" ht="4.95" hidden="false" customHeight="true" outlineLevel="0" collapsed="false"/>
    <row r="32" s="58" customFormat="true" ht="4.95" hidden="false" customHeight="true" outlineLevel="0" collapsed="false"/>
    <row r="33" s="58" customFormat="true" ht="4.95" hidden="false" customHeight="true" outlineLevel="0" collapsed="false"/>
    <row r="35" customFormat="false" ht="22.2" hidden="false" customHeight="true" outlineLevel="0" collapsed="false"/>
    <row r="36" customFormat="false" ht="22.2" hidden="false" customHeight="true" outlineLevel="0" collapsed="false"/>
    <row r="37" customFormat="false" ht="12" hidden="false" customHeight="true" outlineLevel="0" collapsed="false"/>
    <row r="38" s="61" customFormat="true" ht="12" hidden="false" customHeight="true" outlineLevel="0" collapsed="false"/>
    <row r="39" s="61" customFormat="true" ht="12" hidden="false" customHeight="true" outlineLevel="0" collapsed="false"/>
    <row r="40" s="61" customFormat="true" ht="12" hidden="false" customHeight="true" outlineLevel="0" collapsed="false"/>
    <row r="41" s="61" customFormat="true" ht="12" hidden="false" customHeight="true" outlineLevel="0" collapsed="false"/>
    <row r="42" s="61" customFormat="true" ht="12" hidden="false" customHeight="true" outlineLevel="0" collapsed="false"/>
    <row r="43" s="61" customFormat="true" ht="12" hidden="false" customHeight="true" outlineLevel="0" collapsed="false"/>
    <row r="44" s="61" customFormat="true" ht="12" hidden="false" customHeight="true" outlineLevel="0" collapsed="false"/>
    <row r="45" s="61" customFormat="true" ht="12" hidden="false" customHeight="true" outlineLevel="0" collapsed="false"/>
    <row r="46" s="61" customFormat="true" ht="12" hidden="false" customHeight="true" outlineLevel="0" collapsed="false"/>
    <row r="47" s="61" customFormat="true" ht="12" hidden="false" customHeight="true" outlineLevel="0" collapsed="false"/>
    <row r="48" customFormat="false" ht="12" hidden="false" customHeight="true" outlineLevel="0" collapsed="false"/>
    <row r="49" customFormat="false" ht="12" hidden="false" customHeight="true" outlineLevel="0" collapsed="false"/>
    <row r="50" customFormat="false" ht="12" hidden="false" customHeight="true" outlineLevel="0" collapsed="false"/>
    <row r="51" customFormat="false" ht="12" hidden="false" customHeight="true" outlineLevel="0" collapsed="false"/>
    <row r="52" customFormat="false" ht="12" hidden="false" customHeight="true" outlineLevel="0" collapsed="false"/>
    <row r="53" customFormat="false" ht="12" hidden="false" customHeight="true" outlineLevel="0" collapsed="false"/>
    <row r="54" customFormat="false" ht="12" hidden="false" customHeight="true" outlineLevel="0" collapsed="false"/>
    <row r="55" customFormat="false" ht="12" hidden="false" customHeight="true" outlineLevel="0" collapsed="false"/>
    <row r="56" customFormat="false" ht="12" hidden="false" customHeight="true" outlineLevel="0" collapsed="false"/>
    <row r="57" customFormat="false" ht="12" hidden="false" customHeight="true" outlineLevel="0" collapsed="false"/>
    <row r="58" customFormat="false" ht="12" hidden="false" customHeight="true" outlineLevel="0" collapsed="false"/>
    <row r="59" customFormat="false" ht="12" hidden="false" customHeight="true" outlineLevel="0" collapsed="false"/>
    <row r="60" customFormat="false" ht="12" hidden="false" customHeight="true" outlineLevel="0" collapsed="false"/>
    <row r="61" customFormat="false" ht="12" hidden="false" customHeight="true" outlineLevel="0" collapsed="false"/>
    <row r="62" customFormat="false" ht="12" hidden="false" customHeight="true" outlineLevel="0" collapsed="false"/>
  </sheetData>
  <mergeCells count="23">
    <mergeCell ref="B3:C4"/>
    <mergeCell ref="D3:D4"/>
    <mergeCell ref="E3:E4"/>
    <mergeCell ref="F3:F4"/>
    <mergeCell ref="G3:G4"/>
    <mergeCell ref="H3:H4"/>
    <mergeCell ref="J3:J4"/>
    <mergeCell ref="K3:K4"/>
    <mergeCell ref="L3:L4"/>
    <mergeCell ref="M3:M4"/>
    <mergeCell ref="N3:N4"/>
    <mergeCell ref="O3:O4"/>
    <mergeCell ref="Q3:Q4"/>
    <mergeCell ref="R3:R4"/>
    <mergeCell ref="S3:S4"/>
    <mergeCell ref="T3:T4"/>
    <mergeCell ref="U3:U4"/>
    <mergeCell ref="V3:V4"/>
    <mergeCell ref="W3:W4"/>
    <mergeCell ref="X3:X4"/>
    <mergeCell ref="Y3:Y4"/>
    <mergeCell ref="Z3:Z4"/>
    <mergeCell ref="AA3:AA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WAAIF
Curtin University, Perth, Australia</oddHeader>
    <oddFooter>&amp;C&amp;F printed at &amp;D (&amp;T)
ArArCALC v2.5.2</oddFooter>
  </headerFooter>
  <colBreaks count="2" manualBreakCount="2">
    <brk id="8" man="true" max="65535" min="0"/>
    <brk id="16" man="true" max="65535" min="0"/>
  </colBreaks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D62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75" defaultRowHeight="10.2" zeroHeight="false" outlineLevelRow="0" outlineLevelCol="0"/>
  <cols>
    <col collapsed="false" customWidth="true" hidden="false" outlineLevel="0" max="1" min="1" style="5" width="3.66"/>
    <col collapsed="false" customWidth="true" hidden="false" outlineLevel="0" max="2" min="2" style="5" width="14.66"/>
    <col collapsed="false" customWidth="true" hidden="false" outlineLevel="0" max="3" min="3" style="5" width="7.66"/>
    <col collapsed="false" customWidth="true" hidden="false" outlineLevel="0" max="4" min="4" style="5" width="8.66"/>
    <col collapsed="false" customWidth="true" hidden="false" outlineLevel="0" max="5" min="5" style="5" width="6.66"/>
    <col collapsed="false" customWidth="true" hidden="false" outlineLevel="0" max="6" min="6" style="5" width="8.66"/>
    <col collapsed="false" customWidth="true" hidden="false" outlineLevel="0" max="7" min="7" style="5" width="6.66"/>
    <col collapsed="false" customWidth="true" hidden="false" outlineLevel="0" max="8" min="8" style="5" width="8.66"/>
    <col collapsed="false" customWidth="true" hidden="false" outlineLevel="0" max="9" min="9" style="5" width="6.66"/>
    <col collapsed="false" customWidth="true" hidden="false" outlineLevel="0" max="10" min="10" style="5" width="8.66"/>
    <col collapsed="false" customWidth="true" hidden="false" outlineLevel="0" max="11" min="11" style="5" width="6.66"/>
    <col collapsed="false" customWidth="true" hidden="false" outlineLevel="0" max="12" min="12" style="5" width="8.66"/>
    <col collapsed="false" customWidth="true" hidden="false" outlineLevel="0" max="13" min="13" style="5" width="6.66"/>
    <col collapsed="false" customWidth="true" hidden="false" outlineLevel="0" max="14" min="14" style="5" width="8.66"/>
    <col collapsed="false" customWidth="true" hidden="false" outlineLevel="0" max="15" min="15" style="5" width="6.66"/>
    <col collapsed="false" customWidth="true" hidden="false" outlineLevel="0" max="16" min="16" style="5" width="8.66"/>
    <col collapsed="false" customWidth="true" hidden="false" outlineLevel="0" max="17" min="17" style="5" width="6.66"/>
    <col collapsed="false" customWidth="true" hidden="false" outlineLevel="0" max="18" min="18" style="5" width="8.66"/>
    <col collapsed="false" customWidth="true" hidden="false" outlineLevel="0" max="19" min="19" style="5" width="6.66"/>
    <col collapsed="false" customWidth="true" hidden="false" outlineLevel="0" max="20" min="20" style="5" width="8.66"/>
    <col collapsed="false" customWidth="true" hidden="false" outlineLevel="0" max="21" min="21" style="5" width="6.66"/>
    <col collapsed="false" customWidth="true" hidden="false" outlineLevel="0" max="22" min="22" style="5" width="8.66"/>
    <col collapsed="false" customWidth="true" hidden="false" outlineLevel="0" max="23" min="23" style="5" width="6.66"/>
    <col collapsed="false" customWidth="true" hidden="false" outlineLevel="0" max="24" min="24" style="5" width="8.66"/>
    <col collapsed="false" customWidth="true" hidden="false" outlineLevel="0" max="25" min="25" style="5" width="6.66"/>
    <col collapsed="false" customWidth="true" hidden="false" outlineLevel="0" max="26" min="26" style="5" width="8.66"/>
    <col collapsed="false" customWidth="true" hidden="false" outlineLevel="0" max="27" min="27" style="5" width="6.66"/>
    <col collapsed="false" customWidth="true" hidden="false" outlineLevel="0" max="28" min="28" style="5" width="8.66"/>
    <col collapsed="false" customWidth="true" hidden="false" outlineLevel="0" max="29" min="29" style="5" width="6.66"/>
    <col collapsed="false" customWidth="true" hidden="false" outlineLevel="0" max="30" min="30" style="5" width="3.66"/>
    <col collapsed="false" customWidth="false" hidden="false" outlineLevel="0" max="257" min="31" style="5" width="8.87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2" hidden="false" customHeight="true" outlineLevel="0" collapsed="false">
      <c r="B3" s="10" t="s">
        <v>186</v>
      </c>
      <c r="C3" s="10"/>
      <c r="D3" s="11" t="s">
        <v>187</v>
      </c>
      <c r="E3" s="135" t="s">
        <v>87</v>
      </c>
      <c r="F3" s="11" t="s">
        <v>188</v>
      </c>
      <c r="G3" s="135" t="s">
        <v>87</v>
      </c>
      <c r="H3" s="11" t="s">
        <v>189</v>
      </c>
      <c r="I3" s="135" t="s">
        <v>87</v>
      </c>
      <c r="J3" s="11" t="s">
        <v>190</v>
      </c>
      <c r="K3" s="135" t="s">
        <v>87</v>
      </c>
      <c r="L3" s="11" t="s">
        <v>191</v>
      </c>
      <c r="M3" s="135" t="s">
        <v>87</v>
      </c>
      <c r="N3" s="11" t="s">
        <v>192</v>
      </c>
      <c r="O3" s="135" t="s">
        <v>87</v>
      </c>
      <c r="P3" s="11" t="s">
        <v>193</v>
      </c>
      <c r="Q3" s="135" t="s">
        <v>87</v>
      </c>
      <c r="R3" s="11" t="s">
        <v>194</v>
      </c>
      <c r="S3" s="135" t="s">
        <v>87</v>
      </c>
      <c r="T3" s="11" t="s">
        <v>195</v>
      </c>
      <c r="U3" s="135" t="s">
        <v>87</v>
      </c>
      <c r="V3" s="11" t="s">
        <v>196</v>
      </c>
      <c r="W3" s="135" t="s">
        <v>87</v>
      </c>
      <c r="X3" s="11" t="s">
        <v>21</v>
      </c>
      <c r="Y3" s="135" t="s">
        <v>87</v>
      </c>
      <c r="Z3" s="11" t="s">
        <v>197</v>
      </c>
      <c r="AA3" s="135" t="s">
        <v>87</v>
      </c>
      <c r="AB3" s="11" t="s">
        <v>198</v>
      </c>
      <c r="AC3" s="135" t="s">
        <v>87</v>
      </c>
      <c r="AD3" s="18"/>
    </row>
    <row r="4" customFormat="false" ht="22.2" hidden="false" customHeight="true" outlineLevel="0" collapsed="false">
      <c r="B4" s="10"/>
      <c r="C4" s="10"/>
      <c r="D4" s="11"/>
      <c r="E4" s="135"/>
      <c r="F4" s="11"/>
      <c r="G4" s="135"/>
      <c r="H4" s="11"/>
      <c r="I4" s="135"/>
      <c r="J4" s="11"/>
      <c r="K4" s="135"/>
      <c r="L4" s="11"/>
      <c r="M4" s="135"/>
      <c r="N4" s="11"/>
      <c r="O4" s="135"/>
      <c r="P4" s="11"/>
      <c r="Q4" s="135"/>
      <c r="R4" s="11"/>
      <c r="S4" s="135"/>
      <c r="T4" s="11"/>
      <c r="U4" s="135"/>
      <c r="V4" s="11"/>
      <c r="W4" s="135"/>
      <c r="X4" s="11"/>
      <c r="Y4" s="135"/>
      <c r="Z4" s="11"/>
      <c r="AA4" s="135"/>
      <c r="AB4" s="11"/>
      <c r="AC4" s="135"/>
      <c r="AD4" s="18"/>
    </row>
    <row r="5" customFormat="false" ht="4.95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2.5</v>
      </c>
      <c r="D6" s="194" t="n">
        <v>293.5</v>
      </c>
      <c r="E6" s="194" t="n">
        <v>0.17</v>
      </c>
      <c r="F6" s="194" t="n">
        <v>0.018</v>
      </c>
      <c r="G6" s="194" t="n">
        <v>35</v>
      </c>
      <c r="H6" s="194" t="n">
        <v>0.1869</v>
      </c>
      <c r="I6" s="194" t="n">
        <v>0.1</v>
      </c>
      <c r="J6" s="194" t="n">
        <v>1.493</v>
      </c>
      <c r="K6" s="194" t="n">
        <v>3</v>
      </c>
      <c r="L6" s="194" t="n">
        <v>0.000695</v>
      </c>
      <c r="M6" s="194" t="n">
        <v>1.3</v>
      </c>
      <c r="N6" s="194" t="n">
        <v>1.96E-005</v>
      </c>
      <c r="O6" s="194" t="n">
        <v>4</v>
      </c>
      <c r="P6" s="194" t="n">
        <v>0.000265</v>
      </c>
      <c r="Q6" s="194" t="n">
        <v>0.83</v>
      </c>
      <c r="R6" s="194" t="n">
        <v>0.000702</v>
      </c>
      <c r="S6" s="194" t="n">
        <v>12.4</v>
      </c>
      <c r="T6" s="194" t="n">
        <v>0.01215</v>
      </c>
      <c r="U6" s="194" t="n">
        <v>0.25</v>
      </c>
      <c r="V6" s="194" t="n">
        <v>270</v>
      </c>
      <c r="W6" s="194" t="n">
        <v>0</v>
      </c>
      <c r="X6" s="194" t="n">
        <v>0.52</v>
      </c>
      <c r="Y6" s="194" t="n">
        <v>0</v>
      </c>
      <c r="Z6" s="194" t="n">
        <v>0</v>
      </c>
      <c r="AA6" s="194" t="n">
        <v>0</v>
      </c>
      <c r="AB6" s="194" t="n">
        <v>0</v>
      </c>
      <c r="AC6" s="194" t="n">
        <v>0</v>
      </c>
    </row>
    <row r="7" s="20" customFormat="true" ht="12" hidden="false" customHeight="true" outlineLevel="0" collapsed="false">
      <c r="B7" s="30" t="s">
        <v>25</v>
      </c>
      <c r="C7" s="31" t="n">
        <v>3.2</v>
      </c>
      <c r="D7" s="199" t="n">
        <v>293.5</v>
      </c>
      <c r="E7" s="199" t="n">
        <v>0.17</v>
      </c>
      <c r="F7" s="199" t="n">
        <v>0.018</v>
      </c>
      <c r="G7" s="199" t="n">
        <v>35</v>
      </c>
      <c r="H7" s="199" t="n">
        <v>0.1869</v>
      </c>
      <c r="I7" s="199" t="n">
        <v>0.1</v>
      </c>
      <c r="J7" s="199" t="n">
        <v>1.493</v>
      </c>
      <c r="K7" s="199" t="n">
        <v>3</v>
      </c>
      <c r="L7" s="199" t="n">
        <v>0.000695</v>
      </c>
      <c r="M7" s="199" t="n">
        <v>1.3</v>
      </c>
      <c r="N7" s="199" t="n">
        <v>1.96E-005</v>
      </c>
      <c r="O7" s="199" t="n">
        <v>4</v>
      </c>
      <c r="P7" s="199" t="n">
        <v>0.000265</v>
      </c>
      <c r="Q7" s="199" t="n">
        <v>0.83</v>
      </c>
      <c r="R7" s="199" t="n">
        <v>0.000702</v>
      </c>
      <c r="S7" s="199" t="n">
        <v>12.4</v>
      </c>
      <c r="T7" s="199" t="n">
        <v>0.01215</v>
      </c>
      <c r="U7" s="199" t="n">
        <v>0.25</v>
      </c>
      <c r="V7" s="199" t="n">
        <v>270</v>
      </c>
      <c r="W7" s="199" t="n">
        <v>0</v>
      </c>
      <c r="X7" s="199" t="n">
        <v>0.52</v>
      </c>
      <c r="Y7" s="199" t="n">
        <v>0</v>
      </c>
      <c r="Z7" s="199" t="n">
        <v>0</v>
      </c>
      <c r="AA7" s="199" t="n">
        <v>0</v>
      </c>
      <c r="AB7" s="199" t="n">
        <v>0</v>
      </c>
      <c r="AC7" s="199" t="n">
        <v>0</v>
      </c>
    </row>
    <row r="8" s="20" customFormat="true" ht="12" hidden="false" customHeight="true" outlineLevel="0" collapsed="false">
      <c r="B8" s="30" t="s">
        <v>26</v>
      </c>
      <c r="C8" s="31" t="n">
        <v>3.9</v>
      </c>
      <c r="D8" s="199" t="n">
        <v>293.5</v>
      </c>
      <c r="E8" s="199" t="n">
        <v>0.17</v>
      </c>
      <c r="F8" s="199" t="n">
        <v>0.018</v>
      </c>
      <c r="G8" s="199" t="n">
        <v>35</v>
      </c>
      <c r="H8" s="199" t="n">
        <v>0.1869</v>
      </c>
      <c r="I8" s="199" t="n">
        <v>0.1</v>
      </c>
      <c r="J8" s="199" t="n">
        <v>1.493</v>
      </c>
      <c r="K8" s="199" t="n">
        <v>3</v>
      </c>
      <c r="L8" s="199" t="n">
        <v>0.000695</v>
      </c>
      <c r="M8" s="199" t="n">
        <v>1.3</v>
      </c>
      <c r="N8" s="199" t="n">
        <v>1.96E-005</v>
      </c>
      <c r="O8" s="199" t="n">
        <v>4</v>
      </c>
      <c r="P8" s="199" t="n">
        <v>0.000265</v>
      </c>
      <c r="Q8" s="199" t="n">
        <v>0.83</v>
      </c>
      <c r="R8" s="199" t="n">
        <v>0.000702</v>
      </c>
      <c r="S8" s="199" t="n">
        <v>12.4</v>
      </c>
      <c r="T8" s="199" t="n">
        <v>0.01215</v>
      </c>
      <c r="U8" s="199" t="n">
        <v>0.25</v>
      </c>
      <c r="V8" s="199" t="n">
        <v>270</v>
      </c>
      <c r="W8" s="199" t="n">
        <v>0</v>
      </c>
      <c r="X8" s="199" t="n">
        <v>0.52</v>
      </c>
      <c r="Y8" s="199" t="n">
        <v>0</v>
      </c>
      <c r="Z8" s="199" t="n">
        <v>0</v>
      </c>
      <c r="AA8" s="199" t="n">
        <v>0</v>
      </c>
      <c r="AB8" s="199" t="n">
        <v>0</v>
      </c>
      <c r="AC8" s="199" t="n">
        <v>0</v>
      </c>
    </row>
    <row r="9" s="20" customFormat="true" ht="12" hidden="false" customHeight="true" outlineLevel="0" collapsed="false">
      <c r="B9" s="30" t="s">
        <v>27</v>
      </c>
      <c r="C9" s="31" t="n">
        <v>4.6</v>
      </c>
      <c r="D9" s="199" t="n">
        <v>293.5</v>
      </c>
      <c r="E9" s="199" t="n">
        <v>0.17</v>
      </c>
      <c r="F9" s="199" t="n">
        <v>0.018</v>
      </c>
      <c r="G9" s="199" t="n">
        <v>35</v>
      </c>
      <c r="H9" s="199" t="n">
        <v>0.1869</v>
      </c>
      <c r="I9" s="199" t="n">
        <v>0.1</v>
      </c>
      <c r="J9" s="199" t="n">
        <v>1.493</v>
      </c>
      <c r="K9" s="199" t="n">
        <v>3</v>
      </c>
      <c r="L9" s="199" t="n">
        <v>0.000695</v>
      </c>
      <c r="M9" s="199" t="n">
        <v>1.3</v>
      </c>
      <c r="N9" s="199" t="n">
        <v>1.96E-005</v>
      </c>
      <c r="O9" s="199" t="n">
        <v>4</v>
      </c>
      <c r="P9" s="199" t="n">
        <v>0.000265</v>
      </c>
      <c r="Q9" s="199" t="n">
        <v>0.83</v>
      </c>
      <c r="R9" s="199" t="n">
        <v>0.000702</v>
      </c>
      <c r="S9" s="199" t="n">
        <v>12.4</v>
      </c>
      <c r="T9" s="199" t="n">
        <v>0.01215</v>
      </c>
      <c r="U9" s="199" t="n">
        <v>0.25</v>
      </c>
      <c r="V9" s="199" t="n">
        <v>270</v>
      </c>
      <c r="W9" s="199" t="n">
        <v>0</v>
      </c>
      <c r="X9" s="199" t="n">
        <v>0.52</v>
      </c>
      <c r="Y9" s="199" t="n">
        <v>0</v>
      </c>
      <c r="Z9" s="199" t="n">
        <v>0</v>
      </c>
      <c r="AA9" s="199" t="n">
        <v>0</v>
      </c>
      <c r="AB9" s="199" t="n">
        <v>0</v>
      </c>
      <c r="AC9" s="199" t="n">
        <v>0</v>
      </c>
    </row>
    <row r="10" s="20" customFormat="true" ht="12" hidden="false" customHeight="true" outlineLevel="0" collapsed="false">
      <c r="B10" s="30" t="s">
        <v>28</v>
      </c>
      <c r="C10" s="31" t="n">
        <v>5.3</v>
      </c>
      <c r="D10" s="199" t="n">
        <v>293.5</v>
      </c>
      <c r="E10" s="199" t="n">
        <v>0.17</v>
      </c>
      <c r="F10" s="199" t="n">
        <v>0.018</v>
      </c>
      <c r="G10" s="199" t="n">
        <v>35</v>
      </c>
      <c r="H10" s="199" t="n">
        <v>0.1869</v>
      </c>
      <c r="I10" s="199" t="n">
        <v>0.1</v>
      </c>
      <c r="J10" s="199" t="n">
        <v>1.493</v>
      </c>
      <c r="K10" s="199" t="n">
        <v>3</v>
      </c>
      <c r="L10" s="199" t="n">
        <v>0.000695</v>
      </c>
      <c r="M10" s="199" t="n">
        <v>1.3</v>
      </c>
      <c r="N10" s="199" t="n">
        <v>1.96E-005</v>
      </c>
      <c r="O10" s="199" t="n">
        <v>4</v>
      </c>
      <c r="P10" s="199" t="n">
        <v>0.000265</v>
      </c>
      <c r="Q10" s="199" t="n">
        <v>0.83</v>
      </c>
      <c r="R10" s="199" t="n">
        <v>0.000702</v>
      </c>
      <c r="S10" s="199" t="n">
        <v>12.4</v>
      </c>
      <c r="T10" s="199" t="n">
        <v>0.01215</v>
      </c>
      <c r="U10" s="199" t="n">
        <v>0.25</v>
      </c>
      <c r="V10" s="199" t="n">
        <v>270</v>
      </c>
      <c r="W10" s="199" t="n">
        <v>0</v>
      </c>
      <c r="X10" s="199" t="n">
        <v>0.52</v>
      </c>
      <c r="Y10" s="199" t="n">
        <v>0</v>
      </c>
      <c r="Z10" s="199" t="n">
        <v>0</v>
      </c>
      <c r="AA10" s="199" t="n">
        <v>0</v>
      </c>
      <c r="AB10" s="199" t="n">
        <v>0</v>
      </c>
      <c r="AC10" s="199" t="n">
        <v>0</v>
      </c>
    </row>
    <row r="11" s="20" customFormat="true" ht="12" hidden="false" customHeight="true" outlineLevel="0" collapsed="false">
      <c r="B11" s="30" t="s">
        <v>29</v>
      </c>
      <c r="C11" s="31" t="n">
        <v>6</v>
      </c>
      <c r="D11" s="199" t="n">
        <v>293.5</v>
      </c>
      <c r="E11" s="199" t="n">
        <v>0.17</v>
      </c>
      <c r="F11" s="199" t="n">
        <v>0.018</v>
      </c>
      <c r="G11" s="199" t="n">
        <v>35</v>
      </c>
      <c r="H11" s="199" t="n">
        <v>0.1869</v>
      </c>
      <c r="I11" s="199" t="n">
        <v>0.1</v>
      </c>
      <c r="J11" s="199" t="n">
        <v>1.493</v>
      </c>
      <c r="K11" s="199" t="n">
        <v>3</v>
      </c>
      <c r="L11" s="199" t="n">
        <v>0.000695</v>
      </c>
      <c r="M11" s="199" t="n">
        <v>1.3</v>
      </c>
      <c r="N11" s="199" t="n">
        <v>1.96E-005</v>
      </c>
      <c r="O11" s="199" t="n">
        <v>4</v>
      </c>
      <c r="P11" s="199" t="n">
        <v>0.000265</v>
      </c>
      <c r="Q11" s="199" t="n">
        <v>0.83</v>
      </c>
      <c r="R11" s="199" t="n">
        <v>0.000702</v>
      </c>
      <c r="S11" s="199" t="n">
        <v>12.4</v>
      </c>
      <c r="T11" s="199" t="n">
        <v>0.01215</v>
      </c>
      <c r="U11" s="199" t="n">
        <v>0.25</v>
      </c>
      <c r="V11" s="199" t="n">
        <v>270</v>
      </c>
      <c r="W11" s="199" t="n">
        <v>0</v>
      </c>
      <c r="X11" s="199" t="n">
        <v>0.52</v>
      </c>
      <c r="Y11" s="199" t="n">
        <v>0</v>
      </c>
      <c r="Z11" s="199" t="n">
        <v>0</v>
      </c>
      <c r="AA11" s="199" t="n">
        <v>0</v>
      </c>
      <c r="AB11" s="199" t="n">
        <v>0</v>
      </c>
      <c r="AC11" s="199" t="n">
        <v>0</v>
      </c>
    </row>
    <row r="12" s="20" customFormat="true" ht="12" hidden="false" customHeight="true" outlineLevel="0" collapsed="false">
      <c r="B12" s="30" t="s">
        <v>30</v>
      </c>
      <c r="C12" s="31" t="n">
        <v>7</v>
      </c>
      <c r="D12" s="199" t="n">
        <v>293.5</v>
      </c>
      <c r="E12" s="199" t="n">
        <v>0.17</v>
      </c>
      <c r="F12" s="199" t="n">
        <v>0.018</v>
      </c>
      <c r="G12" s="199" t="n">
        <v>35</v>
      </c>
      <c r="H12" s="199" t="n">
        <v>0.1869</v>
      </c>
      <c r="I12" s="199" t="n">
        <v>0.1</v>
      </c>
      <c r="J12" s="199" t="n">
        <v>1.493</v>
      </c>
      <c r="K12" s="199" t="n">
        <v>3</v>
      </c>
      <c r="L12" s="199" t="n">
        <v>0.000695</v>
      </c>
      <c r="M12" s="199" t="n">
        <v>1.3</v>
      </c>
      <c r="N12" s="199" t="n">
        <v>1.96E-005</v>
      </c>
      <c r="O12" s="199" t="n">
        <v>4</v>
      </c>
      <c r="P12" s="199" t="n">
        <v>0.000265</v>
      </c>
      <c r="Q12" s="199" t="n">
        <v>0.83</v>
      </c>
      <c r="R12" s="199" t="n">
        <v>0.000702</v>
      </c>
      <c r="S12" s="199" t="n">
        <v>12.4</v>
      </c>
      <c r="T12" s="199" t="n">
        <v>0.01215</v>
      </c>
      <c r="U12" s="199" t="n">
        <v>0.25</v>
      </c>
      <c r="V12" s="199" t="n">
        <v>270</v>
      </c>
      <c r="W12" s="199" t="n">
        <v>0</v>
      </c>
      <c r="X12" s="199" t="n">
        <v>0.52</v>
      </c>
      <c r="Y12" s="199" t="n">
        <v>0</v>
      </c>
      <c r="Z12" s="199" t="n">
        <v>0</v>
      </c>
      <c r="AA12" s="199" t="n">
        <v>0</v>
      </c>
      <c r="AB12" s="199" t="n">
        <v>0</v>
      </c>
      <c r="AC12" s="199" t="n">
        <v>0</v>
      </c>
    </row>
    <row r="13" s="20" customFormat="true" ht="12" hidden="false" customHeight="true" outlineLevel="0" collapsed="false">
      <c r="B13" s="30" t="s">
        <v>31</v>
      </c>
      <c r="C13" s="31" t="n">
        <v>8</v>
      </c>
      <c r="D13" s="199" t="n">
        <v>293.5</v>
      </c>
      <c r="E13" s="199" t="n">
        <v>0.17</v>
      </c>
      <c r="F13" s="199" t="n">
        <v>0.018</v>
      </c>
      <c r="G13" s="199" t="n">
        <v>35</v>
      </c>
      <c r="H13" s="199" t="n">
        <v>0.1869</v>
      </c>
      <c r="I13" s="199" t="n">
        <v>0.1</v>
      </c>
      <c r="J13" s="199" t="n">
        <v>1.493</v>
      </c>
      <c r="K13" s="199" t="n">
        <v>3</v>
      </c>
      <c r="L13" s="199" t="n">
        <v>0.000695</v>
      </c>
      <c r="M13" s="199" t="n">
        <v>1.3</v>
      </c>
      <c r="N13" s="199" t="n">
        <v>1.96E-005</v>
      </c>
      <c r="O13" s="199" t="n">
        <v>4</v>
      </c>
      <c r="P13" s="199" t="n">
        <v>0.000265</v>
      </c>
      <c r="Q13" s="199" t="n">
        <v>0.83</v>
      </c>
      <c r="R13" s="199" t="n">
        <v>0.000702</v>
      </c>
      <c r="S13" s="199" t="n">
        <v>12.4</v>
      </c>
      <c r="T13" s="199" t="n">
        <v>0.01215</v>
      </c>
      <c r="U13" s="199" t="n">
        <v>0.25</v>
      </c>
      <c r="V13" s="199" t="n">
        <v>270</v>
      </c>
      <c r="W13" s="199" t="n">
        <v>0</v>
      </c>
      <c r="X13" s="199" t="n">
        <v>0.52</v>
      </c>
      <c r="Y13" s="199" t="n">
        <v>0</v>
      </c>
      <c r="Z13" s="199" t="n">
        <v>0</v>
      </c>
      <c r="AA13" s="199" t="n">
        <v>0</v>
      </c>
      <c r="AB13" s="199" t="n">
        <v>0</v>
      </c>
      <c r="AC13" s="199" t="n">
        <v>0</v>
      </c>
    </row>
    <row r="14" s="20" customFormat="true" ht="12" hidden="false" customHeight="true" outlineLevel="0" collapsed="false">
      <c r="B14" s="30" t="s">
        <v>32</v>
      </c>
      <c r="C14" s="31" t="n">
        <v>9</v>
      </c>
      <c r="D14" s="199" t="n">
        <v>293.5</v>
      </c>
      <c r="E14" s="199" t="n">
        <v>0.17</v>
      </c>
      <c r="F14" s="199" t="n">
        <v>0.018</v>
      </c>
      <c r="G14" s="199" t="n">
        <v>35</v>
      </c>
      <c r="H14" s="199" t="n">
        <v>0.1869</v>
      </c>
      <c r="I14" s="199" t="n">
        <v>0.1</v>
      </c>
      <c r="J14" s="199" t="n">
        <v>1.493</v>
      </c>
      <c r="K14" s="199" t="n">
        <v>3</v>
      </c>
      <c r="L14" s="199" t="n">
        <v>0.000695</v>
      </c>
      <c r="M14" s="199" t="n">
        <v>1.3</v>
      </c>
      <c r="N14" s="199" t="n">
        <v>1.96E-005</v>
      </c>
      <c r="O14" s="199" t="n">
        <v>4</v>
      </c>
      <c r="P14" s="199" t="n">
        <v>0.000265</v>
      </c>
      <c r="Q14" s="199" t="n">
        <v>0.83</v>
      </c>
      <c r="R14" s="199" t="n">
        <v>0.000702</v>
      </c>
      <c r="S14" s="199" t="n">
        <v>12.4</v>
      </c>
      <c r="T14" s="199" t="n">
        <v>0.01215</v>
      </c>
      <c r="U14" s="199" t="n">
        <v>0.25</v>
      </c>
      <c r="V14" s="199" t="n">
        <v>270</v>
      </c>
      <c r="W14" s="199" t="n">
        <v>0</v>
      </c>
      <c r="X14" s="199" t="n">
        <v>0.52</v>
      </c>
      <c r="Y14" s="199" t="n">
        <v>0</v>
      </c>
      <c r="Z14" s="199" t="n">
        <v>0</v>
      </c>
      <c r="AA14" s="199" t="n">
        <v>0</v>
      </c>
      <c r="AB14" s="199" t="n">
        <v>0</v>
      </c>
      <c r="AC14" s="199" t="n">
        <v>0</v>
      </c>
    </row>
    <row r="15" s="20" customFormat="true" ht="12" hidden="false" customHeight="true" outlineLevel="0" collapsed="false">
      <c r="B15" s="30" t="s">
        <v>33</v>
      </c>
      <c r="C15" s="31" t="n">
        <v>10</v>
      </c>
      <c r="D15" s="199" t="n">
        <v>293.5</v>
      </c>
      <c r="E15" s="199" t="n">
        <v>0.17</v>
      </c>
      <c r="F15" s="199" t="n">
        <v>0.018</v>
      </c>
      <c r="G15" s="199" t="n">
        <v>35</v>
      </c>
      <c r="H15" s="199" t="n">
        <v>0.1869</v>
      </c>
      <c r="I15" s="199" t="n">
        <v>0.1</v>
      </c>
      <c r="J15" s="199" t="n">
        <v>1.493</v>
      </c>
      <c r="K15" s="199" t="n">
        <v>3</v>
      </c>
      <c r="L15" s="199" t="n">
        <v>0.000695</v>
      </c>
      <c r="M15" s="199" t="n">
        <v>1.3</v>
      </c>
      <c r="N15" s="199" t="n">
        <v>1.96E-005</v>
      </c>
      <c r="O15" s="199" t="n">
        <v>4</v>
      </c>
      <c r="P15" s="199" t="n">
        <v>0.000265</v>
      </c>
      <c r="Q15" s="199" t="n">
        <v>0.83</v>
      </c>
      <c r="R15" s="199" t="n">
        <v>0.000702</v>
      </c>
      <c r="S15" s="199" t="n">
        <v>12.4</v>
      </c>
      <c r="T15" s="199" t="n">
        <v>0.01215</v>
      </c>
      <c r="U15" s="199" t="n">
        <v>0.25</v>
      </c>
      <c r="V15" s="199" t="n">
        <v>270</v>
      </c>
      <c r="W15" s="199" t="n">
        <v>0</v>
      </c>
      <c r="X15" s="199" t="n">
        <v>0.52</v>
      </c>
      <c r="Y15" s="199" t="n">
        <v>0</v>
      </c>
      <c r="Z15" s="199" t="n">
        <v>0</v>
      </c>
      <c r="AA15" s="199" t="n">
        <v>0</v>
      </c>
      <c r="AB15" s="199" t="n">
        <v>0</v>
      </c>
      <c r="AC15" s="199" t="n">
        <v>0</v>
      </c>
    </row>
    <row r="16" s="20" customFormat="true" ht="12" hidden="false" customHeight="true" outlineLevel="0" collapsed="false">
      <c r="B16" s="30" t="s">
        <v>34</v>
      </c>
      <c r="C16" s="31" t="n">
        <v>12</v>
      </c>
      <c r="D16" s="199" t="n">
        <v>293.5</v>
      </c>
      <c r="E16" s="199" t="n">
        <v>0.17</v>
      </c>
      <c r="F16" s="199" t="n">
        <v>0.018</v>
      </c>
      <c r="G16" s="199" t="n">
        <v>35</v>
      </c>
      <c r="H16" s="199" t="n">
        <v>0.1869</v>
      </c>
      <c r="I16" s="199" t="n">
        <v>0.1</v>
      </c>
      <c r="J16" s="199" t="n">
        <v>1.493</v>
      </c>
      <c r="K16" s="199" t="n">
        <v>3</v>
      </c>
      <c r="L16" s="199" t="n">
        <v>0.000695</v>
      </c>
      <c r="M16" s="199" t="n">
        <v>1.3</v>
      </c>
      <c r="N16" s="199" t="n">
        <v>1.96E-005</v>
      </c>
      <c r="O16" s="199" t="n">
        <v>4</v>
      </c>
      <c r="P16" s="199" t="n">
        <v>0.000265</v>
      </c>
      <c r="Q16" s="199" t="n">
        <v>0.83</v>
      </c>
      <c r="R16" s="199" t="n">
        <v>0.000702</v>
      </c>
      <c r="S16" s="199" t="n">
        <v>12.4</v>
      </c>
      <c r="T16" s="199" t="n">
        <v>0.01215</v>
      </c>
      <c r="U16" s="199" t="n">
        <v>0.25</v>
      </c>
      <c r="V16" s="199" t="n">
        <v>270</v>
      </c>
      <c r="W16" s="199" t="n">
        <v>0</v>
      </c>
      <c r="X16" s="199" t="n">
        <v>0.52</v>
      </c>
      <c r="Y16" s="199" t="n">
        <v>0</v>
      </c>
      <c r="Z16" s="199" t="n">
        <v>0</v>
      </c>
      <c r="AA16" s="199" t="n">
        <v>0</v>
      </c>
      <c r="AB16" s="199" t="n">
        <v>0</v>
      </c>
      <c r="AC16" s="199" t="n">
        <v>0</v>
      </c>
    </row>
    <row r="17" s="20" customFormat="true" ht="12" hidden="false" customHeight="true" outlineLevel="0" collapsed="false">
      <c r="B17" s="30" t="s">
        <v>35</v>
      </c>
      <c r="C17" s="31" t="n">
        <v>14</v>
      </c>
      <c r="D17" s="199" t="n">
        <v>293.5</v>
      </c>
      <c r="E17" s="199" t="n">
        <v>0.17</v>
      </c>
      <c r="F17" s="199" t="n">
        <v>0.018</v>
      </c>
      <c r="G17" s="199" t="n">
        <v>35</v>
      </c>
      <c r="H17" s="199" t="n">
        <v>0.1869</v>
      </c>
      <c r="I17" s="199" t="n">
        <v>0.1</v>
      </c>
      <c r="J17" s="199" t="n">
        <v>1.493</v>
      </c>
      <c r="K17" s="199" t="n">
        <v>3</v>
      </c>
      <c r="L17" s="199" t="n">
        <v>0.000695</v>
      </c>
      <c r="M17" s="199" t="n">
        <v>1.3</v>
      </c>
      <c r="N17" s="199" t="n">
        <v>1.96E-005</v>
      </c>
      <c r="O17" s="199" t="n">
        <v>4</v>
      </c>
      <c r="P17" s="199" t="n">
        <v>0.000265</v>
      </c>
      <c r="Q17" s="199" t="n">
        <v>0.83</v>
      </c>
      <c r="R17" s="199" t="n">
        <v>0.000702</v>
      </c>
      <c r="S17" s="199" t="n">
        <v>12.4</v>
      </c>
      <c r="T17" s="199" t="n">
        <v>0.01215</v>
      </c>
      <c r="U17" s="199" t="n">
        <v>0.25</v>
      </c>
      <c r="V17" s="199" t="n">
        <v>270</v>
      </c>
      <c r="W17" s="199" t="n">
        <v>0</v>
      </c>
      <c r="X17" s="199" t="n">
        <v>0.52</v>
      </c>
      <c r="Y17" s="199" t="n">
        <v>0</v>
      </c>
      <c r="Z17" s="199" t="n">
        <v>0</v>
      </c>
      <c r="AA17" s="199" t="n">
        <v>0</v>
      </c>
      <c r="AB17" s="199" t="n">
        <v>0</v>
      </c>
      <c r="AC17" s="199" t="n">
        <v>0</v>
      </c>
    </row>
    <row r="18" s="20" customFormat="true" ht="12" hidden="false" customHeight="true" outlineLevel="0" collapsed="false">
      <c r="B18" s="30" t="s">
        <v>36</v>
      </c>
      <c r="C18" s="31" t="n">
        <v>16</v>
      </c>
      <c r="D18" s="199" t="n">
        <v>293.5</v>
      </c>
      <c r="E18" s="199" t="n">
        <v>0.17</v>
      </c>
      <c r="F18" s="199" t="n">
        <v>0.018</v>
      </c>
      <c r="G18" s="199" t="n">
        <v>35</v>
      </c>
      <c r="H18" s="199" t="n">
        <v>0.1869</v>
      </c>
      <c r="I18" s="199" t="n">
        <v>0.1</v>
      </c>
      <c r="J18" s="199" t="n">
        <v>1.493</v>
      </c>
      <c r="K18" s="199" t="n">
        <v>3</v>
      </c>
      <c r="L18" s="199" t="n">
        <v>0.000695</v>
      </c>
      <c r="M18" s="199" t="n">
        <v>1.3</v>
      </c>
      <c r="N18" s="199" t="n">
        <v>1.96E-005</v>
      </c>
      <c r="O18" s="199" t="n">
        <v>4</v>
      </c>
      <c r="P18" s="199" t="n">
        <v>0.000265</v>
      </c>
      <c r="Q18" s="199" t="n">
        <v>0.83</v>
      </c>
      <c r="R18" s="199" t="n">
        <v>0.000702</v>
      </c>
      <c r="S18" s="199" t="n">
        <v>12.4</v>
      </c>
      <c r="T18" s="199" t="n">
        <v>0.01215</v>
      </c>
      <c r="U18" s="199" t="n">
        <v>0.25</v>
      </c>
      <c r="V18" s="199" t="n">
        <v>270</v>
      </c>
      <c r="W18" s="199" t="n">
        <v>0</v>
      </c>
      <c r="X18" s="199" t="n">
        <v>0.52</v>
      </c>
      <c r="Y18" s="199" t="n">
        <v>0</v>
      </c>
      <c r="Z18" s="199" t="n">
        <v>0</v>
      </c>
      <c r="AA18" s="199" t="n">
        <v>0</v>
      </c>
      <c r="AB18" s="199" t="n">
        <v>0</v>
      </c>
      <c r="AC18" s="199" t="n">
        <v>0</v>
      </c>
    </row>
    <row r="19" s="20" customFormat="true" ht="12" hidden="false" customHeight="true" outlineLevel="0" collapsed="false">
      <c r="B19" s="30" t="s">
        <v>37</v>
      </c>
      <c r="C19" s="31" t="n">
        <v>18</v>
      </c>
      <c r="D19" s="199" t="n">
        <v>293.5</v>
      </c>
      <c r="E19" s="199" t="n">
        <v>0.17</v>
      </c>
      <c r="F19" s="199" t="n">
        <v>0.018</v>
      </c>
      <c r="G19" s="199" t="n">
        <v>35</v>
      </c>
      <c r="H19" s="199" t="n">
        <v>0.1869</v>
      </c>
      <c r="I19" s="199" t="n">
        <v>0.1</v>
      </c>
      <c r="J19" s="199" t="n">
        <v>1.493</v>
      </c>
      <c r="K19" s="199" t="n">
        <v>3</v>
      </c>
      <c r="L19" s="199" t="n">
        <v>0.000695</v>
      </c>
      <c r="M19" s="199" t="n">
        <v>1.3</v>
      </c>
      <c r="N19" s="199" t="n">
        <v>1.96E-005</v>
      </c>
      <c r="O19" s="199" t="n">
        <v>4</v>
      </c>
      <c r="P19" s="199" t="n">
        <v>0.000265</v>
      </c>
      <c r="Q19" s="199" t="n">
        <v>0.83</v>
      </c>
      <c r="R19" s="199" t="n">
        <v>0.000702</v>
      </c>
      <c r="S19" s="199" t="n">
        <v>12.4</v>
      </c>
      <c r="T19" s="199" t="n">
        <v>0.01215</v>
      </c>
      <c r="U19" s="199" t="n">
        <v>0.25</v>
      </c>
      <c r="V19" s="199" t="n">
        <v>270</v>
      </c>
      <c r="W19" s="199" t="n">
        <v>0</v>
      </c>
      <c r="X19" s="199" t="n">
        <v>0.52</v>
      </c>
      <c r="Y19" s="199" t="n">
        <v>0</v>
      </c>
      <c r="Z19" s="199" t="n">
        <v>0</v>
      </c>
      <c r="AA19" s="199" t="n">
        <v>0</v>
      </c>
      <c r="AB19" s="199" t="n">
        <v>0</v>
      </c>
      <c r="AC19" s="199" t="n">
        <v>0</v>
      </c>
    </row>
    <row r="20" s="20" customFormat="true" ht="12" hidden="false" customHeight="true" outlineLevel="0" collapsed="false">
      <c r="B20" s="30" t="s">
        <v>38</v>
      </c>
      <c r="C20" s="31" t="n">
        <v>20</v>
      </c>
      <c r="D20" s="199" t="n">
        <v>293.5</v>
      </c>
      <c r="E20" s="199" t="n">
        <v>0.17</v>
      </c>
      <c r="F20" s="199" t="n">
        <v>0.018</v>
      </c>
      <c r="G20" s="199" t="n">
        <v>35</v>
      </c>
      <c r="H20" s="199" t="n">
        <v>0.1869</v>
      </c>
      <c r="I20" s="199" t="n">
        <v>0.1</v>
      </c>
      <c r="J20" s="199" t="n">
        <v>1.493</v>
      </c>
      <c r="K20" s="199" t="n">
        <v>3</v>
      </c>
      <c r="L20" s="199" t="n">
        <v>0.000695</v>
      </c>
      <c r="M20" s="199" t="n">
        <v>1.3</v>
      </c>
      <c r="N20" s="199" t="n">
        <v>1.96E-005</v>
      </c>
      <c r="O20" s="199" t="n">
        <v>4</v>
      </c>
      <c r="P20" s="199" t="n">
        <v>0.000265</v>
      </c>
      <c r="Q20" s="199" t="n">
        <v>0.83</v>
      </c>
      <c r="R20" s="199" t="n">
        <v>0.000702</v>
      </c>
      <c r="S20" s="199" t="n">
        <v>12.4</v>
      </c>
      <c r="T20" s="199" t="n">
        <v>0.01215</v>
      </c>
      <c r="U20" s="199" t="n">
        <v>0.25</v>
      </c>
      <c r="V20" s="199" t="n">
        <v>270</v>
      </c>
      <c r="W20" s="199" t="n">
        <v>0</v>
      </c>
      <c r="X20" s="199" t="n">
        <v>0.52</v>
      </c>
      <c r="Y20" s="199" t="n">
        <v>0</v>
      </c>
      <c r="Z20" s="199" t="n">
        <v>0</v>
      </c>
      <c r="AA20" s="199" t="n">
        <v>0</v>
      </c>
      <c r="AB20" s="199" t="n">
        <v>0</v>
      </c>
      <c r="AC20" s="199" t="n">
        <v>0</v>
      </c>
    </row>
    <row r="21" s="20" customFormat="true" ht="12" hidden="false" customHeight="true" outlineLevel="0" collapsed="false">
      <c r="B21" s="30" t="s">
        <v>39</v>
      </c>
      <c r="C21" s="31" t="n">
        <v>22</v>
      </c>
      <c r="D21" s="199" t="n">
        <v>293.5</v>
      </c>
      <c r="E21" s="199" t="n">
        <v>0.17</v>
      </c>
      <c r="F21" s="199" t="n">
        <v>0.018</v>
      </c>
      <c r="G21" s="199" t="n">
        <v>35</v>
      </c>
      <c r="H21" s="199" t="n">
        <v>0.1869</v>
      </c>
      <c r="I21" s="199" t="n">
        <v>0.1</v>
      </c>
      <c r="J21" s="199" t="n">
        <v>1.493</v>
      </c>
      <c r="K21" s="199" t="n">
        <v>3</v>
      </c>
      <c r="L21" s="199" t="n">
        <v>0.000695</v>
      </c>
      <c r="M21" s="199" t="n">
        <v>1.3</v>
      </c>
      <c r="N21" s="199" t="n">
        <v>1.96E-005</v>
      </c>
      <c r="O21" s="199" t="n">
        <v>4</v>
      </c>
      <c r="P21" s="199" t="n">
        <v>0.000265</v>
      </c>
      <c r="Q21" s="199" t="n">
        <v>0.83</v>
      </c>
      <c r="R21" s="199" t="n">
        <v>0.000702</v>
      </c>
      <c r="S21" s="199" t="n">
        <v>12.4</v>
      </c>
      <c r="T21" s="199" t="n">
        <v>0.01215</v>
      </c>
      <c r="U21" s="199" t="n">
        <v>0.25</v>
      </c>
      <c r="V21" s="199" t="n">
        <v>270</v>
      </c>
      <c r="W21" s="199" t="n">
        <v>0</v>
      </c>
      <c r="X21" s="199" t="n">
        <v>0.52</v>
      </c>
      <c r="Y21" s="199" t="n">
        <v>0</v>
      </c>
      <c r="Z21" s="199" t="n">
        <v>0</v>
      </c>
      <c r="AA21" s="199" t="n">
        <v>0</v>
      </c>
      <c r="AB21" s="199" t="n">
        <v>0</v>
      </c>
      <c r="AC21" s="199" t="n">
        <v>0</v>
      </c>
    </row>
    <row r="22" s="20" customFormat="true" ht="12" hidden="false" customHeight="true" outlineLevel="0" collapsed="false">
      <c r="B22" s="30" t="s">
        <v>40</v>
      </c>
      <c r="C22" s="31" t="n">
        <v>25</v>
      </c>
      <c r="D22" s="199" t="n">
        <v>293.5</v>
      </c>
      <c r="E22" s="199" t="n">
        <v>0.17</v>
      </c>
      <c r="F22" s="199" t="n">
        <v>0.018</v>
      </c>
      <c r="G22" s="199" t="n">
        <v>35</v>
      </c>
      <c r="H22" s="199" t="n">
        <v>0.1869</v>
      </c>
      <c r="I22" s="199" t="n">
        <v>0.1</v>
      </c>
      <c r="J22" s="199" t="n">
        <v>1.493</v>
      </c>
      <c r="K22" s="199" t="n">
        <v>3</v>
      </c>
      <c r="L22" s="199" t="n">
        <v>0.000695</v>
      </c>
      <c r="M22" s="199" t="n">
        <v>1.3</v>
      </c>
      <c r="N22" s="199" t="n">
        <v>1.96E-005</v>
      </c>
      <c r="O22" s="199" t="n">
        <v>4</v>
      </c>
      <c r="P22" s="199" t="n">
        <v>0.000265</v>
      </c>
      <c r="Q22" s="199" t="n">
        <v>0.83</v>
      </c>
      <c r="R22" s="199" t="n">
        <v>0.000702</v>
      </c>
      <c r="S22" s="199" t="n">
        <v>12.4</v>
      </c>
      <c r="T22" s="199" t="n">
        <v>0.01215</v>
      </c>
      <c r="U22" s="199" t="n">
        <v>0.25</v>
      </c>
      <c r="V22" s="199" t="n">
        <v>270</v>
      </c>
      <c r="W22" s="199" t="n">
        <v>0</v>
      </c>
      <c r="X22" s="199" t="n">
        <v>0.52</v>
      </c>
      <c r="Y22" s="199" t="n">
        <v>0</v>
      </c>
      <c r="Z22" s="199" t="n">
        <v>0</v>
      </c>
      <c r="AA22" s="199" t="n">
        <v>0</v>
      </c>
      <c r="AB22" s="199" t="n">
        <v>0</v>
      </c>
      <c r="AC22" s="199" t="n">
        <v>0</v>
      </c>
    </row>
    <row r="23" s="20" customFormat="true" ht="12" hidden="false" customHeight="true" outlineLevel="0" collapsed="false">
      <c r="B23" s="30" t="s">
        <v>41</v>
      </c>
      <c r="C23" s="31" t="n">
        <v>29</v>
      </c>
      <c r="D23" s="199" t="n">
        <v>293.5</v>
      </c>
      <c r="E23" s="199" t="n">
        <v>0.17</v>
      </c>
      <c r="F23" s="199" t="n">
        <v>0.018</v>
      </c>
      <c r="G23" s="199" t="n">
        <v>35</v>
      </c>
      <c r="H23" s="199" t="n">
        <v>0.1869</v>
      </c>
      <c r="I23" s="199" t="n">
        <v>0.1</v>
      </c>
      <c r="J23" s="199" t="n">
        <v>1.493</v>
      </c>
      <c r="K23" s="199" t="n">
        <v>3</v>
      </c>
      <c r="L23" s="199" t="n">
        <v>0.000695</v>
      </c>
      <c r="M23" s="199" t="n">
        <v>1.3</v>
      </c>
      <c r="N23" s="199" t="n">
        <v>1.96E-005</v>
      </c>
      <c r="O23" s="199" t="n">
        <v>4</v>
      </c>
      <c r="P23" s="199" t="n">
        <v>0.000265</v>
      </c>
      <c r="Q23" s="199" t="n">
        <v>0.83</v>
      </c>
      <c r="R23" s="199" t="n">
        <v>0.000702</v>
      </c>
      <c r="S23" s="199" t="n">
        <v>12.4</v>
      </c>
      <c r="T23" s="199" t="n">
        <v>0.01215</v>
      </c>
      <c r="U23" s="199" t="n">
        <v>0.25</v>
      </c>
      <c r="V23" s="199" t="n">
        <v>270</v>
      </c>
      <c r="W23" s="199" t="n">
        <v>0</v>
      </c>
      <c r="X23" s="199" t="n">
        <v>0.52</v>
      </c>
      <c r="Y23" s="199" t="n">
        <v>0</v>
      </c>
      <c r="Z23" s="199" t="n">
        <v>0</v>
      </c>
      <c r="AA23" s="199" t="n">
        <v>0</v>
      </c>
      <c r="AB23" s="199" t="n">
        <v>0</v>
      </c>
      <c r="AC23" s="199" t="n">
        <v>0</v>
      </c>
    </row>
    <row r="24" s="20" customFormat="true" ht="12" hidden="false" customHeight="true" outlineLevel="0" collapsed="false">
      <c r="B24" s="30" t="s">
        <v>42</v>
      </c>
      <c r="C24" s="31" t="n">
        <v>33</v>
      </c>
      <c r="D24" s="199" t="n">
        <v>293.5</v>
      </c>
      <c r="E24" s="199" t="n">
        <v>0.17</v>
      </c>
      <c r="F24" s="199" t="n">
        <v>0.018</v>
      </c>
      <c r="G24" s="199" t="n">
        <v>35</v>
      </c>
      <c r="H24" s="199" t="n">
        <v>0.1869</v>
      </c>
      <c r="I24" s="199" t="n">
        <v>0.1</v>
      </c>
      <c r="J24" s="199" t="n">
        <v>1.493</v>
      </c>
      <c r="K24" s="199" t="n">
        <v>3</v>
      </c>
      <c r="L24" s="199" t="n">
        <v>0.000695</v>
      </c>
      <c r="M24" s="199" t="n">
        <v>1.3</v>
      </c>
      <c r="N24" s="199" t="n">
        <v>1.96E-005</v>
      </c>
      <c r="O24" s="199" t="n">
        <v>4</v>
      </c>
      <c r="P24" s="199" t="n">
        <v>0.000265</v>
      </c>
      <c r="Q24" s="199" t="n">
        <v>0.83</v>
      </c>
      <c r="R24" s="199" t="n">
        <v>0.000702</v>
      </c>
      <c r="S24" s="199" t="n">
        <v>12.4</v>
      </c>
      <c r="T24" s="199" t="n">
        <v>0.01215</v>
      </c>
      <c r="U24" s="199" t="n">
        <v>0.25</v>
      </c>
      <c r="V24" s="199" t="n">
        <v>270</v>
      </c>
      <c r="W24" s="199" t="n">
        <v>0</v>
      </c>
      <c r="X24" s="199" t="n">
        <v>0.52</v>
      </c>
      <c r="Y24" s="199" t="n">
        <v>0</v>
      </c>
      <c r="Z24" s="199" t="n">
        <v>0</v>
      </c>
      <c r="AA24" s="199" t="n">
        <v>0</v>
      </c>
      <c r="AB24" s="199" t="n">
        <v>0</v>
      </c>
      <c r="AC24" s="199" t="n">
        <v>0</v>
      </c>
    </row>
    <row r="25" s="20" customFormat="true" ht="12" hidden="false" customHeight="true" outlineLevel="0" collapsed="false">
      <c r="B25" s="30" t="s">
        <v>43</v>
      </c>
      <c r="C25" s="31" t="n">
        <v>37</v>
      </c>
      <c r="D25" s="199" t="n">
        <v>293.5</v>
      </c>
      <c r="E25" s="199" t="n">
        <v>0.17</v>
      </c>
      <c r="F25" s="199" t="n">
        <v>0.018</v>
      </c>
      <c r="G25" s="199" t="n">
        <v>35</v>
      </c>
      <c r="H25" s="199" t="n">
        <v>0.1869</v>
      </c>
      <c r="I25" s="199" t="n">
        <v>0.1</v>
      </c>
      <c r="J25" s="199" t="n">
        <v>1.493</v>
      </c>
      <c r="K25" s="199" t="n">
        <v>3</v>
      </c>
      <c r="L25" s="199" t="n">
        <v>0.000695</v>
      </c>
      <c r="M25" s="199" t="n">
        <v>1.3</v>
      </c>
      <c r="N25" s="199" t="n">
        <v>1.96E-005</v>
      </c>
      <c r="O25" s="199" t="n">
        <v>4</v>
      </c>
      <c r="P25" s="199" t="n">
        <v>0.000265</v>
      </c>
      <c r="Q25" s="199" t="n">
        <v>0.83</v>
      </c>
      <c r="R25" s="199" t="n">
        <v>0.000702</v>
      </c>
      <c r="S25" s="199" t="n">
        <v>12.4</v>
      </c>
      <c r="T25" s="199" t="n">
        <v>0.01215</v>
      </c>
      <c r="U25" s="199" t="n">
        <v>0.25</v>
      </c>
      <c r="V25" s="199" t="n">
        <v>270</v>
      </c>
      <c r="W25" s="199" t="n">
        <v>0</v>
      </c>
      <c r="X25" s="199" t="n">
        <v>0.52</v>
      </c>
      <c r="Y25" s="199" t="n">
        <v>0</v>
      </c>
      <c r="Z25" s="199" t="n">
        <v>0</v>
      </c>
      <c r="AA25" s="199" t="n">
        <v>0</v>
      </c>
      <c r="AB25" s="199" t="n">
        <v>0</v>
      </c>
      <c r="AC25" s="199" t="n">
        <v>0</v>
      </c>
    </row>
    <row r="26" s="20" customFormat="true" ht="12" hidden="false" customHeight="true" outlineLevel="0" collapsed="false">
      <c r="B26" s="30" t="s">
        <v>44</v>
      </c>
      <c r="C26" s="31" t="n">
        <v>42</v>
      </c>
      <c r="D26" s="199" t="n">
        <v>293.5</v>
      </c>
      <c r="E26" s="199" t="n">
        <v>0.17</v>
      </c>
      <c r="F26" s="199" t="n">
        <v>0.018</v>
      </c>
      <c r="G26" s="199" t="n">
        <v>35</v>
      </c>
      <c r="H26" s="199" t="n">
        <v>0.1869</v>
      </c>
      <c r="I26" s="199" t="n">
        <v>0.1</v>
      </c>
      <c r="J26" s="199" t="n">
        <v>1.493</v>
      </c>
      <c r="K26" s="199" t="n">
        <v>3</v>
      </c>
      <c r="L26" s="199" t="n">
        <v>0.000695</v>
      </c>
      <c r="M26" s="199" t="n">
        <v>1.3</v>
      </c>
      <c r="N26" s="199" t="n">
        <v>1.96E-005</v>
      </c>
      <c r="O26" s="199" t="n">
        <v>4</v>
      </c>
      <c r="P26" s="199" t="n">
        <v>0.000265</v>
      </c>
      <c r="Q26" s="199" t="n">
        <v>0.83</v>
      </c>
      <c r="R26" s="199" t="n">
        <v>0.000702</v>
      </c>
      <c r="S26" s="199" t="n">
        <v>12.4</v>
      </c>
      <c r="T26" s="199" t="n">
        <v>0.01215</v>
      </c>
      <c r="U26" s="199" t="n">
        <v>0.25</v>
      </c>
      <c r="V26" s="199" t="n">
        <v>270</v>
      </c>
      <c r="W26" s="199" t="n">
        <v>0</v>
      </c>
      <c r="X26" s="199" t="n">
        <v>0.52</v>
      </c>
      <c r="Y26" s="199" t="n">
        <v>0</v>
      </c>
      <c r="Z26" s="199" t="n">
        <v>0</v>
      </c>
      <c r="AA26" s="199" t="n">
        <v>0</v>
      </c>
      <c r="AB26" s="199" t="n">
        <v>0</v>
      </c>
      <c r="AC26" s="199" t="n">
        <v>0</v>
      </c>
    </row>
    <row r="27" s="20" customFormat="true" ht="12" hidden="false" customHeight="true" outlineLevel="0" collapsed="false">
      <c r="B27" s="30" t="s">
        <v>45</v>
      </c>
      <c r="C27" s="31" t="n">
        <v>50</v>
      </c>
      <c r="D27" s="199" t="n">
        <v>293.5</v>
      </c>
      <c r="E27" s="199" t="n">
        <v>0.17</v>
      </c>
      <c r="F27" s="199" t="n">
        <v>0.018</v>
      </c>
      <c r="G27" s="199" t="n">
        <v>35</v>
      </c>
      <c r="H27" s="199" t="n">
        <v>0.1869</v>
      </c>
      <c r="I27" s="199" t="n">
        <v>0.1</v>
      </c>
      <c r="J27" s="199" t="n">
        <v>1.493</v>
      </c>
      <c r="K27" s="199" t="n">
        <v>3</v>
      </c>
      <c r="L27" s="199" t="n">
        <v>0.000695</v>
      </c>
      <c r="M27" s="199" t="n">
        <v>1.3</v>
      </c>
      <c r="N27" s="199" t="n">
        <v>1.96E-005</v>
      </c>
      <c r="O27" s="199" t="n">
        <v>4</v>
      </c>
      <c r="P27" s="199" t="n">
        <v>0.000265</v>
      </c>
      <c r="Q27" s="199" t="n">
        <v>0.83</v>
      </c>
      <c r="R27" s="199" t="n">
        <v>0.000702</v>
      </c>
      <c r="S27" s="199" t="n">
        <v>12.4</v>
      </c>
      <c r="T27" s="199" t="n">
        <v>0.01215</v>
      </c>
      <c r="U27" s="199" t="n">
        <v>0.25</v>
      </c>
      <c r="V27" s="199" t="n">
        <v>270</v>
      </c>
      <c r="W27" s="199" t="n">
        <v>0</v>
      </c>
      <c r="X27" s="199" t="n">
        <v>0.52</v>
      </c>
      <c r="Y27" s="199" t="n">
        <v>0</v>
      </c>
      <c r="Z27" s="199" t="n">
        <v>0</v>
      </c>
      <c r="AA27" s="199" t="n">
        <v>0</v>
      </c>
      <c r="AB27" s="199" t="n">
        <v>0</v>
      </c>
      <c r="AC27" s="199" t="n">
        <v>0</v>
      </c>
    </row>
    <row r="28" s="41" customFormat="true" ht="12" hidden="false" customHeight="true" outlineLevel="0" collapsed="false">
      <c r="B28" s="42" t="s">
        <v>46</v>
      </c>
      <c r="C28" s="43" t="n">
        <v>60</v>
      </c>
      <c r="D28" s="204" t="n">
        <v>293.5</v>
      </c>
      <c r="E28" s="204" t="n">
        <v>0.17</v>
      </c>
      <c r="F28" s="204" t="n">
        <v>0.018</v>
      </c>
      <c r="G28" s="204" t="n">
        <v>35</v>
      </c>
      <c r="H28" s="204" t="n">
        <v>0.1869</v>
      </c>
      <c r="I28" s="204" t="n">
        <v>0.1</v>
      </c>
      <c r="J28" s="204" t="n">
        <v>1.493</v>
      </c>
      <c r="K28" s="204" t="n">
        <v>3</v>
      </c>
      <c r="L28" s="204" t="n">
        <v>0.000695</v>
      </c>
      <c r="M28" s="204" t="n">
        <v>1.3</v>
      </c>
      <c r="N28" s="204" t="n">
        <v>1.96E-005</v>
      </c>
      <c r="O28" s="204" t="n">
        <v>4</v>
      </c>
      <c r="P28" s="204" t="n">
        <v>0.000265</v>
      </c>
      <c r="Q28" s="204" t="n">
        <v>0.83</v>
      </c>
      <c r="R28" s="204" t="n">
        <v>0.000702</v>
      </c>
      <c r="S28" s="204" t="n">
        <v>12.4</v>
      </c>
      <c r="T28" s="204" t="n">
        <v>0.01215</v>
      </c>
      <c r="U28" s="204" t="n">
        <v>0.25</v>
      </c>
      <c r="V28" s="204" t="n">
        <v>270</v>
      </c>
      <c r="W28" s="204" t="n">
        <v>0</v>
      </c>
      <c r="X28" s="204" t="n">
        <v>0.52</v>
      </c>
      <c r="Y28" s="204" t="n">
        <v>0</v>
      </c>
      <c r="Z28" s="204" t="n">
        <v>0</v>
      </c>
      <c r="AA28" s="204" t="n">
        <v>0</v>
      </c>
      <c r="AB28" s="204" t="n">
        <v>0</v>
      </c>
      <c r="AC28" s="204" t="n">
        <v>0</v>
      </c>
    </row>
    <row r="29" customFormat="false" ht="4.95" hidden="false" customHeight="true" outlineLevel="0" collapsed="false">
      <c r="B29" s="50"/>
      <c r="C29" s="50"/>
      <c r="D29" s="50"/>
      <c r="E29" s="50"/>
      <c r="F29" s="50"/>
      <c r="G29" s="50"/>
      <c r="H29" s="50"/>
      <c r="I29" s="50"/>
      <c r="J29" s="50"/>
      <c r="K29" s="50"/>
      <c r="L29" s="50"/>
      <c r="M29" s="50"/>
      <c r="N29" s="50"/>
      <c r="O29" s="50"/>
      <c r="P29" s="50"/>
      <c r="Q29" s="50"/>
      <c r="R29" s="50"/>
      <c r="S29" s="50"/>
      <c r="T29" s="50"/>
      <c r="U29" s="50"/>
      <c r="V29" s="50"/>
      <c r="W29" s="50"/>
      <c r="X29" s="50"/>
      <c r="Y29" s="50"/>
      <c r="Z29" s="50"/>
      <c r="AA29" s="50"/>
      <c r="AB29" s="50"/>
      <c r="AC29" s="50"/>
    </row>
    <row r="30" customFormat="false" ht="4.95" hidden="false" customHeight="true" outlineLevel="0" collapsed="false"/>
    <row r="32" s="58" customFormat="true" ht="4.95" hidden="false" customHeight="true" outlineLevel="0" collapsed="false"/>
    <row r="33" s="58" customFormat="true" ht="4.95" hidden="false" customHeight="true" outlineLevel="0" collapsed="false"/>
    <row r="34" customFormat="false" ht="10.2" hidden="false" customHeight="false" outlineLevel="0" collapsed="false">
      <c r="N34" s="6"/>
      <c r="P34" s="7"/>
    </row>
    <row r="35" customFormat="false" ht="22.2" hidden="false" customHeight="true" outlineLevel="0" collapsed="false"/>
    <row r="36" customFormat="false" ht="22.2" hidden="false" customHeight="true" outlineLevel="0" collapsed="false"/>
    <row r="37" customFormat="false" ht="12" hidden="false" customHeight="true" outlineLevel="0" collapsed="false"/>
    <row r="38" s="61" customFormat="true" ht="12" hidden="false" customHeight="true" outlineLevel="0" collapsed="false"/>
    <row r="39" s="61" customFormat="true" ht="12" hidden="false" customHeight="true" outlineLevel="0" collapsed="false"/>
    <row r="40" s="61" customFormat="true" ht="12" hidden="false" customHeight="true" outlineLevel="0" collapsed="false"/>
    <row r="41" s="61" customFormat="true" ht="12" hidden="false" customHeight="true" outlineLevel="0" collapsed="false"/>
    <row r="42" s="61" customFormat="true" ht="12" hidden="false" customHeight="true" outlineLevel="0" collapsed="false"/>
    <row r="43" s="61" customFormat="true" ht="12" hidden="false" customHeight="true" outlineLevel="0" collapsed="false"/>
    <row r="44" s="61" customFormat="true" ht="12" hidden="false" customHeight="true" outlineLevel="0" collapsed="false"/>
    <row r="45" s="61" customFormat="true" ht="12" hidden="false" customHeight="true" outlineLevel="0" collapsed="false"/>
    <row r="46" s="61" customFormat="true" ht="12" hidden="false" customHeight="true" outlineLevel="0" collapsed="false"/>
    <row r="47" s="61" customFormat="true" ht="12" hidden="false" customHeight="true" outlineLevel="0" collapsed="false"/>
    <row r="48" customFormat="false" ht="12" hidden="false" customHeight="true" outlineLevel="0" collapsed="false"/>
    <row r="49" customFormat="false" ht="12" hidden="false" customHeight="true" outlineLevel="0" collapsed="false"/>
    <row r="50" customFormat="false" ht="12" hidden="false" customHeight="true" outlineLevel="0" collapsed="false"/>
    <row r="51" customFormat="false" ht="12" hidden="false" customHeight="true" outlineLevel="0" collapsed="false"/>
    <row r="52" customFormat="false" ht="12" hidden="false" customHeight="true" outlineLevel="0" collapsed="false"/>
    <row r="53" customFormat="false" ht="12" hidden="false" customHeight="true" outlineLevel="0" collapsed="false"/>
    <row r="54" customFormat="false" ht="12" hidden="false" customHeight="true" outlineLevel="0" collapsed="false"/>
    <row r="55" customFormat="false" ht="12" hidden="false" customHeight="true" outlineLevel="0" collapsed="false"/>
    <row r="56" customFormat="false" ht="12" hidden="false" customHeight="true" outlineLevel="0" collapsed="false"/>
    <row r="57" customFormat="false" ht="12" hidden="false" customHeight="true" outlineLevel="0" collapsed="false"/>
    <row r="58" customFormat="false" ht="12" hidden="false" customHeight="true" outlineLevel="0" collapsed="false"/>
    <row r="59" customFormat="false" ht="12" hidden="false" customHeight="true" outlineLevel="0" collapsed="false"/>
    <row r="60" customFormat="false" ht="12" hidden="false" customHeight="true" outlineLevel="0" collapsed="false"/>
    <row r="61" customFormat="false" ht="12" hidden="false" customHeight="true" outlineLevel="0" collapsed="false"/>
    <row r="62" customFormat="false" ht="12" hidden="false" customHeight="true" outlineLevel="0" collapsed="false"/>
  </sheetData>
  <mergeCells count="27">
    <mergeCell ref="B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  <mergeCell ref="O3:O4"/>
    <mergeCell ref="P3:P4"/>
    <mergeCell ref="Q3:Q4"/>
    <mergeCell ref="R3:R4"/>
    <mergeCell ref="S3:S4"/>
    <mergeCell ref="T3:T4"/>
    <mergeCell ref="U3:U4"/>
    <mergeCell ref="V3:V4"/>
    <mergeCell ref="W3:W4"/>
    <mergeCell ref="X3:X4"/>
    <mergeCell ref="Y3:Y4"/>
    <mergeCell ref="Z3:Z4"/>
    <mergeCell ref="AA3:AA4"/>
    <mergeCell ref="AB3:AB4"/>
    <mergeCell ref="AC3:AC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WAAIF
Curtin University, Perth, Australia</oddHeader>
    <oddFooter>&amp;C&amp;F printed at &amp;D (&amp;T)
ArArCALC v2.5.2</oddFooter>
  </headerFooter>
  <colBreaks count="2" manualBreakCount="2">
    <brk id="11" man="true" max="65535" min="0"/>
    <brk id="23" man="true" max="65535" min="0"/>
  </colBreaks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78" zoomScaleNormal="78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true" verticalCentered="true"/>
  <pageMargins left="0.4" right="0.4" top="0.4" bottom="0.4" header="0.2" footer="0.2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WAAIF
Curtin University, Perth, Australia</oddHeader>
    <oddFooter>&amp;C&amp;F printed at &amp;D (&amp;T)
ArArCALC v2.5.2</oddFooter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true" verticalCentered="true"/>
  <pageMargins left="0.4" right="0.4" top="0.4" bottom="0.4" header="0.2" footer="0.2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WAAIF
Curtin University, Perth, Australia</oddHeader>
    <oddFooter>&amp;C&amp;F printed at &amp;D (&amp;T)
ArArCALC v2.5.2</oddFooter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true" verticalCentered="true"/>
  <pageMargins left="0.4" right="0.4" top="0.4" bottom="0.4" header="0.2" footer="0.2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WAAIF
Curtin University, Perth, Australia</oddHeader>
    <oddFooter>&amp;C&amp;F printed at &amp;D (&amp;T)
ArArCALC v2.5.2</oddFooter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true" verticalCentered="true"/>
  <pageMargins left="0.4" right="0.4" top="0.4" bottom="0.4" header="0.2" footer="0.2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WAAIF
Curtin University, Perth, Australia</oddHeader>
    <oddFooter>&amp;C&amp;F printed at &amp;D (&amp;T)
ArArCALC v2.5.2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P62"/>
  <sheetViews>
    <sheetView showFormulas="false" showGridLines="fals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B6" activeCellId="0" sqref="B6"/>
    </sheetView>
  </sheetViews>
  <sheetFormatPr defaultColWidth="8.875" defaultRowHeight="10.2" zeroHeight="false" outlineLevelRow="0" outlineLevelCol="0"/>
  <cols>
    <col collapsed="false" customWidth="true" hidden="false" outlineLevel="0" max="1" min="1" style="5" width="3.66"/>
    <col collapsed="false" customWidth="true" hidden="false" outlineLevel="0" max="2" min="2" style="5" width="14.66"/>
    <col collapsed="false" customWidth="true" hidden="false" outlineLevel="0" max="3" min="3" style="5" width="7.66"/>
    <col collapsed="false" customWidth="true" hidden="false" outlineLevel="0" max="4" min="4" style="5" width="3.66"/>
    <col collapsed="false" customWidth="true" hidden="false" outlineLevel="0" max="9" min="5" style="5" width="9.87"/>
    <col collapsed="false" customWidth="true" hidden="false" outlineLevel="0" max="10" min="10" style="6" width="9.33"/>
    <col collapsed="false" customWidth="true" hidden="false" outlineLevel="0" max="11" min="11" style="7" width="9.33"/>
    <col collapsed="false" customWidth="true" hidden="false" outlineLevel="0" max="13" min="12" style="5" width="6.55"/>
    <col collapsed="false" customWidth="true" hidden="false" outlineLevel="0" max="15" min="14" style="5" width="7.66"/>
    <col collapsed="false" customWidth="true" hidden="false" outlineLevel="0" max="16" min="16" style="5" width="3.66"/>
    <col collapsed="false" customWidth="false" hidden="false" outlineLevel="0" max="257" min="17" style="5" width="8.87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2" hidden="false" customHeight="true" outlineLevel="0" collapsed="false">
      <c r="B3" s="10" t="s">
        <v>11</v>
      </c>
      <c r="C3" s="10"/>
      <c r="D3" s="11"/>
      <c r="E3" s="12" t="s">
        <v>12</v>
      </c>
      <c r="F3" s="12" t="s">
        <v>13</v>
      </c>
      <c r="G3" s="12" t="s">
        <v>14</v>
      </c>
      <c r="H3" s="12" t="s">
        <v>15</v>
      </c>
      <c r="I3" s="12" t="s">
        <v>16</v>
      </c>
      <c r="J3" s="13" t="s">
        <v>17</v>
      </c>
      <c r="K3" s="14" t="s">
        <v>18</v>
      </c>
      <c r="L3" s="15" t="s">
        <v>19</v>
      </c>
      <c r="M3" s="15" t="s">
        <v>20</v>
      </c>
      <c r="N3" s="16" t="s">
        <v>21</v>
      </c>
      <c r="O3" s="17" t="s">
        <v>18</v>
      </c>
      <c r="P3" s="18"/>
    </row>
    <row r="4" customFormat="false" ht="22.2" hidden="false" customHeight="true" outlineLevel="0" collapsed="false">
      <c r="B4" s="10"/>
      <c r="C4" s="10"/>
      <c r="D4" s="11"/>
      <c r="E4" s="11"/>
      <c r="F4" s="11"/>
      <c r="G4" s="11"/>
      <c r="H4" s="11"/>
      <c r="I4" s="11"/>
      <c r="J4" s="19" t="s">
        <v>22</v>
      </c>
      <c r="K4" s="19"/>
      <c r="L4" s="19" t="s">
        <v>23</v>
      </c>
      <c r="M4" s="19" t="s">
        <v>23</v>
      </c>
      <c r="N4" s="16"/>
      <c r="O4" s="16"/>
      <c r="P4" s="18"/>
    </row>
    <row r="5" customFormat="false" ht="4.95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2.5</v>
      </c>
      <c r="D6" s="23" t="n">
        <v>4</v>
      </c>
      <c r="E6" s="24" t="n">
        <v>4.51445341919905E-005</v>
      </c>
      <c r="F6" s="24" t="n">
        <v>-0.000682373766577221</v>
      </c>
      <c r="G6" s="24" t="n">
        <v>3.41285104011293E-005</v>
      </c>
      <c r="H6" s="24" t="n">
        <v>0.00022014499687156</v>
      </c>
      <c r="I6" s="24" t="n">
        <v>-4.6646268312364E-005</v>
      </c>
      <c r="J6" s="25" t="n">
        <v>-36.589077091416</v>
      </c>
      <c r="K6" s="26" t="n">
        <v>725.212512327017</v>
      </c>
      <c r="L6" s="27" t="n">
        <v>-0.353289044115305</v>
      </c>
      <c r="M6" s="27" t="n">
        <v>0.0219937963378419</v>
      </c>
      <c r="N6" s="28" t="n">
        <v>-0.167760549980428</v>
      </c>
      <c r="O6" s="29" t="n">
        <v>0.39144159492787</v>
      </c>
    </row>
    <row r="7" s="20" customFormat="true" ht="12" hidden="false" customHeight="true" outlineLevel="0" collapsed="false">
      <c r="B7" s="30" t="s">
        <v>25</v>
      </c>
      <c r="C7" s="31" t="n">
        <v>3.2</v>
      </c>
      <c r="D7" s="32" t="n">
        <v>4</v>
      </c>
      <c r="E7" s="33" t="n">
        <v>0.000251403981387997</v>
      </c>
      <c r="F7" s="33" t="n">
        <v>-0.000390063363527789</v>
      </c>
      <c r="G7" s="33" t="n">
        <v>8.23607515813065E-006</v>
      </c>
      <c r="H7" s="33" t="n">
        <v>0.000644638550738826</v>
      </c>
      <c r="I7" s="33" t="n">
        <v>-0.000151015837500618</v>
      </c>
      <c r="J7" s="34" t="n">
        <v>-40.4529366957242</v>
      </c>
      <c r="K7" s="35" t="n">
        <v>295.902514438583</v>
      </c>
      <c r="L7" s="36" t="n">
        <v>-0.205082841745867</v>
      </c>
      <c r="M7" s="36" t="n">
        <v>0.0644032305887165</v>
      </c>
      <c r="N7" s="37" t="n">
        <v>-0.859378443934041</v>
      </c>
      <c r="O7" s="38" t="n">
        <v>4.42370903155676</v>
      </c>
    </row>
    <row r="8" s="20" customFormat="true" ht="12" hidden="false" customHeight="true" outlineLevel="0" collapsed="false">
      <c r="B8" s="30" t="s">
        <v>26</v>
      </c>
      <c r="C8" s="31" t="n">
        <v>3.9</v>
      </c>
      <c r="D8" s="32" t="n">
        <v>4</v>
      </c>
      <c r="E8" s="33" t="n">
        <v>0.00027710979241438</v>
      </c>
      <c r="F8" s="33" t="n">
        <v>-0.00122146377550632</v>
      </c>
      <c r="G8" s="33" t="n">
        <v>1.87537524328834E-005</v>
      </c>
      <c r="H8" s="33" t="n">
        <v>0.00130372571411653</v>
      </c>
      <c r="I8" s="33" t="n">
        <v>0.000338254306849657</v>
      </c>
      <c r="J8" s="34" t="n">
        <v>44.8013084601023</v>
      </c>
      <c r="K8" s="39" t="n">
        <v>146.936186168244</v>
      </c>
      <c r="L8" s="36" t="n">
        <v>0.414167510549374</v>
      </c>
      <c r="M8" s="36" t="n">
        <v>0.130249963633813</v>
      </c>
      <c r="N8" s="37" t="n">
        <v>-0.55502044754424</v>
      </c>
      <c r="O8" s="38" t="n">
        <v>0.811785284746418</v>
      </c>
    </row>
    <row r="9" s="20" customFormat="true" ht="12" hidden="false" customHeight="true" outlineLevel="0" collapsed="false">
      <c r="B9" s="30" t="s">
        <v>27</v>
      </c>
      <c r="C9" s="31" t="n">
        <v>4.6</v>
      </c>
      <c r="D9" s="32" t="n">
        <v>4</v>
      </c>
      <c r="E9" s="33" t="n">
        <v>0.000311115942553814</v>
      </c>
      <c r="F9" s="33" t="n">
        <v>0.000734199966169202</v>
      </c>
      <c r="G9" s="33" t="n">
        <v>2.59792321743066E-005</v>
      </c>
      <c r="H9" s="33" t="n">
        <v>0.00204311590110114</v>
      </c>
      <c r="I9" s="33" t="n">
        <v>0.000406341977529713</v>
      </c>
      <c r="J9" s="34" t="n">
        <v>34.3426288701481</v>
      </c>
      <c r="K9" s="39" t="n">
        <v>97.9516986560892</v>
      </c>
      <c r="L9" s="36" t="n">
        <v>0.44302292259775</v>
      </c>
      <c r="M9" s="36" t="n">
        <v>0.204119447009927</v>
      </c>
      <c r="N9" s="37" t="n">
        <v>1.44704483455091</v>
      </c>
      <c r="O9" s="40" t="n">
        <v>3.3445830418099</v>
      </c>
    </row>
    <row r="10" s="20" customFormat="true" ht="12" hidden="false" customHeight="true" outlineLevel="0" collapsed="false">
      <c r="B10" s="30" t="s">
        <v>28</v>
      </c>
      <c r="C10" s="31" t="n">
        <v>5.3</v>
      </c>
      <c r="D10" s="32" t="n">
        <v>4</v>
      </c>
      <c r="E10" s="33" t="n">
        <v>0.000226105838703142</v>
      </c>
      <c r="F10" s="33" t="n">
        <v>-0.000459037825047459</v>
      </c>
      <c r="G10" s="33" t="n">
        <v>0</v>
      </c>
      <c r="H10" s="33" t="n">
        <v>0.00246281363304755</v>
      </c>
      <c r="I10" s="33" t="n">
        <v>0.000658306128196745</v>
      </c>
      <c r="J10" s="34" t="n">
        <v>46.1561717639733</v>
      </c>
      <c r="K10" s="39" t="n">
        <v>74.1583559988601</v>
      </c>
      <c r="L10" s="36" t="n">
        <v>0.982222492484087</v>
      </c>
      <c r="M10" s="36" t="n">
        <v>0.246049750087716</v>
      </c>
      <c r="N10" s="37" t="n">
        <v>-2.78988575517131</v>
      </c>
      <c r="O10" s="38" t="n">
        <v>8.49052405721158</v>
      </c>
    </row>
    <row r="11" s="20" customFormat="true" ht="12" hidden="false" customHeight="true" outlineLevel="0" collapsed="false">
      <c r="B11" s="30" t="s">
        <v>29</v>
      </c>
      <c r="C11" s="31" t="n">
        <v>6</v>
      </c>
      <c r="D11" s="32" t="n">
        <v>4</v>
      </c>
      <c r="E11" s="33" t="n">
        <v>0.000304433087656135</v>
      </c>
      <c r="F11" s="33" t="n">
        <v>-0.000853107912154535</v>
      </c>
      <c r="G11" s="33" t="n">
        <v>0</v>
      </c>
      <c r="H11" s="33" t="n">
        <v>0.00335914230882501</v>
      </c>
      <c r="I11" s="33" t="n">
        <v>0.00168301122415564</v>
      </c>
      <c r="J11" s="34" t="n">
        <v>86.5141598179802</v>
      </c>
      <c r="K11" s="39" t="n">
        <v>61.9749845385479</v>
      </c>
      <c r="L11" s="36" t="n">
        <v>1.84872175817208</v>
      </c>
      <c r="M11" s="36" t="n">
        <v>0.335598323196188</v>
      </c>
      <c r="N11" s="37" t="n">
        <v>-2.04751822800185</v>
      </c>
      <c r="O11" s="38" t="n">
        <v>4.17144957502289</v>
      </c>
    </row>
    <row r="12" s="20" customFormat="true" ht="12" hidden="false" customHeight="true" outlineLevel="0" collapsed="false">
      <c r="B12" s="30" t="s">
        <v>30</v>
      </c>
      <c r="C12" s="31" t="n">
        <v>7</v>
      </c>
      <c r="D12" s="32" t="n">
        <v>4</v>
      </c>
      <c r="E12" s="33" t="n">
        <v>0.00035376278865383</v>
      </c>
      <c r="F12" s="33" t="n">
        <v>-0.000960428764764359</v>
      </c>
      <c r="G12" s="33" t="n">
        <v>9.31400997750265E-006</v>
      </c>
      <c r="H12" s="33" t="n">
        <v>0.00516721312243599</v>
      </c>
      <c r="I12" s="33" t="n">
        <v>0.00386319798278269</v>
      </c>
      <c r="J12" s="34" t="n">
        <v>129.096379415033</v>
      </c>
      <c r="K12" s="39" t="n">
        <v>47.7607005071912</v>
      </c>
      <c r="L12" s="36" t="n">
        <v>3.58712549297934</v>
      </c>
      <c r="M12" s="36" t="n">
        <v>0.516235366072784</v>
      </c>
      <c r="N12" s="37" t="n">
        <v>-2.79765759028048</v>
      </c>
      <c r="O12" s="38" t="n">
        <v>4.51021559962999</v>
      </c>
    </row>
    <row r="13" s="20" customFormat="true" ht="12" hidden="false" customHeight="true" outlineLevel="0" collapsed="false">
      <c r="B13" s="30" t="s">
        <v>31</v>
      </c>
      <c r="C13" s="31" t="n">
        <v>8</v>
      </c>
      <c r="D13" s="32" t="n">
        <v>4</v>
      </c>
      <c r="E13" s="33" t="n">
        <v>0.000370286237714335</v>
      </c>
      <c r="F13" s="33" t="n">
        <v>-7.64405016274359E-005</v>
      </c>
      <c r="G13" s="33" t="n">
        <v>0</v>
      </c>
      <c r="H13" s="33" t="n">
        <v>0.0074856836017922</v>
      </c>
      <c r="I13" s="33" t="n">
        <v>0.00388929673991997</v>
      </c>
      <c r="J13" s="34" t="n">
        <v>89.7155684919239</v>
      </c>
      <c r="K13" s="39" t="n">
        <v>27.3249555017458</v>
      </c>
      <c r="L13" s="36" t="n">
        <v>3.4548935424671</v>
      </c>
      <c r="M13" s="36" t="n">
        <v>0.747864375420699</v>
      </c>
      <c r="N13" s="37" t="n">
        <v>-50.9226835258605</v>
      </c>
      <c r="O13" s="38" t="n">
        <v>1276.81642959371</v>
      </c>
    </row>
    <row r="14" s="20" customFormat="true" ht="12" hidden="false" customHeight="true" outlineLevel="0" collapsed="false">
      <c r="B14" s="30" t="s">
        <v>32</v>
      </c>
      <c r="C14" s="31" t="n">
        <v>9</v>
      </c>
      <c r="D14" s="32" t="n">
        <v>4</v>
      </c>
      <c r="E14" s="33" t="n">
        <v>0.000423237463932908</v>
      </c>
      <c r="F14" s="33" t="n">
        <v>-6.453161033231E-005</v>
      </c>
      <c r="G14" s="33" t="n">
        <v>0</v>
      </c>
      <c r="H14" s="33" t="n">
        <v>0.0095114757825584</v>
      </c>
      <c r="I14" s="33" t="n">
        <v>0.00430039759609992</v>
      </c>
      <c r="J14" s="34" t="n">
        <v>78.0711008130123</v>
      </c>
      <c r="K14" s="39" t="n">
        <v>26.3423955545184</v>
      </c>
      <c r="L14" s="36" t="n">
        <v>3.34590284654239</v>
      </c>
      <c r="M14" s="36" t="n">
        <v>0.950253079591701</v>
      </c>
      <c r="N14" s="37" t="n">
        <v>-76.64410327684</v>
      </c>
      <c r="O14" s="38" t="n">
        <v>2067.44399411947</v>
      </c>
    </row>
    <row r="15" s="20" customFormat="true" ht="12" hidden="false" customHeight="true" outlineLevel="0" collapsed="false">
      <c r="B15" s="30" t="s">
        <v>33</v>
      </c>
      <c r="C15" s="31" t="n">
        <v>10</v>
      </c>
      <c r="D15" s="32" t="n">
        <v>4</v>
      </c>
      <c r="E15" s="33" t="n">
        <v>0.000319101699777244</v>
      </c>
      <c r="F15" s="33" t="n">
        <v>0.000108441921010631</v>
      </c>
      <c r="G15" s="33" t="n">
        <v>0</v>
      </c>
      <c r="H15" s="33" t="n">
        <v>0.00992144110849292</v>
      </c>
      <c r="I15" s="33" t="n">
        <v>0.00540936081714534</v>
      </c>
      <c r="J15" s="34" t="n">
        <v>94.1453470394067</v>
      </c>
      <c r="K15" s="39" t="n">
        <v>19.4176799871013</v>
      </c>
      <c r="L15" s="36" t="n">
        <v>5.45999271900987</v>
      </c>
      <c r="M15" s="36" t="n">
        <v>0.991211057344162</v>
      </c>
      <c r="N15" s="37" t="n">
        <v>47.5752303937012</v>
      </c>
      <c r="O15" s="40" t="n">
        <v>826.327870319509</v>
      </c>
    </row>
    <row r="16" s="20" customFormat="true" ht="12" hidden="false" customHeight="true" outlineLevel="0" collapsed="false">
      <c r="B16" s="30" t="s">
        <v>34</v>
      </c>
      <c r="C16" s="31" t="n">
        <v>12</v>
      </c>
      <c r="D16" s="32" t="n">
        <v>4</v>
      </c>
      <c r="E16" s="33" t="n">
        <v>0.000613119081199298</v>
      </c>
      <c r="F16" s="33" t="n">
        <v>-0.000447318898602477</v>
      </c>
      <c r="G16" s="33" t="n">
        <v>2.33350987634581E-006</v>
      </c>
      <c r="H16" s="33" t="n">
        <v>0.0191248172919273</v>
      </c>
      <c r="I16" s="33" t="n">
        <v>0.00963950395730258</v>
      </c>
      <c r="J16" s="34" t="n">
        <v>87.0333928083975</v>
      </c>
      <c r="K16" s="39" t="n">
        <v>15.3993558887993</v>
      </c>
      <c r="L16" s="36" t="n">
        <v>5.08403592901433</v>
      </c>
      <c r="M16" s="36" t="n">
        <v>1.91068315198866</v>
      </c>
      <c r="N16" s="37" t="n">
        <v>-22.2322486773357</v>
      </c>
      <c r="O16" s="38" t="n">
        <v>74.7619089567056</v>
      </c>
    </row>
    <row r="17" s="20" customFormat="true" ht="12" hidden="false" customHeight="true" outlineLevel="0" collapsed="false">
      <c r="B17" s="30" t="s">
        <v>35</v>
      </c>
      <c r="C17" s="31" t="n">
        <v>14</v>
      </c>
      <c r="D17" s="32" t="n">
        <v>4</v>
      </c>
      <c r="E17" s="33" t="n">
        <v>0.000692627982097427</v>
      </c>
      <c r="F17" s="33" t="n">
        <v>-0.00162645629706772</v>
      </c>
      <c r="G17" s="33" t="n">
        <v>2.8995069959671E-005</v>
      </c>
      <c r="H17" s="33" t="n">
        <v>0.0272413676475695</v>
      </c>
      <c r="I17" s="33" t="n">
        <v>0.0132816356130479</v>
      </c>
      <c r="J17" s="34" t="n">
        <v>84.1882569712049</v>
      </c>
      <c r="K17" s="39" t="n">
        <v>9.80450516917079</v>
      </c>
      <c r="L17" s="36" t="n">
        <v>6.13223841236017</v>
      </c>
      <c r="M17" s="36" t="n">
        <v>2.72157487346614</v>
      </c>
      <c r="N17" s="37" t="n">
        <v>-8.70943240360936</v>
      </c>
      <c r="O17" s="38" t="n">
        <v>10.1439473515706</v>
      </c>
    </row>
    <row r="18" s="20" customFormat="true" ht="12" hidden="false" customHeight="true" outlineLevel="0" collapsed="false">
      <c r="B18" s="30" t="s">
        <v>36</v>
      </c>
      <c r="C18" s="31" t="n">
        <v>16</v>
      </c>
      <c r="D18" s="32" t="n">
        <v>4</v>
      </c>
      <c r="E18" s="33" t="n">
        <v>0.000621481606244134</v>
      </c>
      <c r="F18" s="33" t="n">
        <v>0.000241628290677879</v>
      </c>
      <c r="G18" s="33" t="n">
        <v>4.08866187836307E-005</v>
      </c>
      <c r="H18" s="33" t="n">
        <v>0.033589974184521</v>
      </c>
      <c r="I18" s="33" t="n">
        <v>0.0177083968985098</v>
      </c>
      <c r="J18" s="34" t="n">
        <v>91.0327410204286</v>
      </c>
      <c r="K18" s="39" t="n">
        <v>8.645971339071</v>
      </c>
      <c r="L18" s="36" t="n">
        <v>8.84814505748279</v>
      </c>
      <c r="M18" s="36" t="n">
        <v>3.35583847784989</v>
      </c>
      <c r="N18" s="37" t="n">
        <v>72.2878373511169</v>
      </c>
      <c r="O18" s="40" t="n">
        <v>450.388265208611</v>
      </c>
    </row>
    <row r="19" s="20" customFormat="true" ht="12" hidden="false" customHeight="true" outlineLevel="0" collapsed="false">
      <c r="B19" s="30" t="s">
        <v>37</v>
      </c>
      <c r="C19" s="31" t="n">
        <v>18</v>
      </c>
      <c r="D19" s="32" t="n">
        <v>4</v>
      </c>
      <c r="E19" s="33" t="n">
        <v>0.00071420247747682</v>
      </c>
      <c r="F19" s="33" t="n">
        <v>0.000319739808318458</v>
      </c>
      <c r="G19" s="33" t="n">
        <v>1.75070871422295E-005</v>
      </c>
      <c r="H19" s="33" t="n">
        <v>0.0473078155640143</v>
      </c>
      <c r="I19" s="33" t="n">
        <v>0.0241007168129287</v>
      </c>
      <c r="J19" s="34" t="n">
        <v>87.9681533473525</v>
      </c>
      <c r="K19" s="39" t="n">
        <v>5.46044823287556</v>
      </c>
      <c r="L19" s="36" t="n">
        <v>10.3103632526061</v>
      </c>
      <c r="M19" s="36" t="n">
        <v>4.72633253305398</v>
      </c>
      <c r="N19" s="37" t="n">
        <v>76.9377583062351</v>
      </c>
      <c r="O19" s="40" t="n">
        <v>324.682703520605</v>
      </c>
    </row>
    <row r="20" s="20" customFormat="true" ht="12" hidden="false" customHeight="true" outlineLevel="0" collapsed="false">
      <c r="B20" s="30" t="s">
        <v>38</v>
      </c>
      <c r="C20" s="31" t="n">
        <v>20</v>
      </c>
      <c r="D20" s="32" t="n">
        <v>4</v>
      </c>
      <c r="E20" s="33" t="n">
        <v>0.000667909974284434</v>
      </c>
      <c r="F20" s="33" t="n">
        <v>-0.00101360071899143</v>
      </c>
      <c r="G20" s="33" t="n">
        <v>3.35055355093548E-006</v>
      </c>
      <c r="H20" s="33" t="n">
        <v>0.0607940210633167</v>
      </c>
      <c r="I20" s="33" t="n">
        <v>0.0309809355328022</v>
      </c>
      <c r="J20" s="34" t="n">
        <v>87.9958246425022</v>
      </c>
      <c r="K20" s="39" t="n">
        <v>4.3178753154207</v>
      </c>
      <c r="L20" s="36" t="n">
        <v>13.6446717997731</v>
      </c>
      <c r="M20" s="36" t="n">
        <v>6.07368478423866</v>
      </c>
      <c r="N20" s="37" t="n">
        <v>-31.1887021788824</v>
      </c>
      <c r="O20" s="38" t="n">
        <v>45.3749714150815</v>
      </c>
    </row>
    <row r="21" s="20" customFormat="true" ht="12" hidden="false" customHeight="true" outlineLevel="0" collapsed="false">
      <c r="B21" s="30" t="s">
        <v>39</v>
      </c>
      <c r="C21" s="31" t="n">
        <v>22</v>
      </c>
      <c r="D21" s="32" t="n">
        <v>4</v>
      </c>
      <c r="E21" s="33" t="n">
        <v>0.000548013573097618</v>
      </c>
      <c r="F21" s="33" t="n">
        <v>0.000268897123078213</v>
      </c>
      <c r="G21" s="33" t="n">
        <v>2.53514399913463E-005</v>
      </c>
      <c r="H21" s="33" t="n">
        <v>0.0692422845768746</v>
      </c>
      <c r="I21" s="33" t="n">
        <v>0.0368567791940183</v>
      </c>
      <c r="J21" s="34" t="n">
        <v>91.9123624628217</v>
      </c>
      <c r="K21" s="39" t="n">
        <v>3.13945318584114</v>
      </c>
      <c r="L21" s="36" t="n">
        <v>18.6383156504185</v>
      </c>
      <c r="M21" s="36" t="n">
        <v>6.91771662582542</v>
      </c>
      <c r="N21" s="37" t="n">
        <v>133.902466370017</v>
      </c>
      <c r="O21" s="40" t="n">
        <v>802.570087334402</v>
      </c>
    </row>
    <row r="22" s="20" customFormat="true" ht="12" hidden="false" customHeight="true" outlineLevel="0" collapsed="false">
      <c r="B22" s="30" t="s">
        <v>40</v>
      </c>
      <c r="C22" s="31" t="n">
        <v>25</v>
      </c>
      <c r="D22" s="32" t="n">
        <v>4</v>
      </c>
      <c r="E22" s="33" t="n">
        <v>0.000700359042683616</v>
      </c>
      <c r="F22" s="33" t="n">
        <v>0.00118163148195852</v>
      </c>
      <c r="G22" s="33" t="n">
        <v>0</v>
      </c>
      <c r="H22" s="33" t="n">
        <v>0.102266543460616</v>
      </c>
      <c r="I22" s="33" t="n">
        <v>0.0536052840815426</v>
      </c>
      <c r="J22" s="34" t="n">
        <v>90.5111597425665</v>
      </c>
      <c r="K22" s="39" t="n">
        <v>2.52371345646991</v>
      </c>
      <c r="L22" s="36" t="n">
        <v>20.6784618238784</v>
      </c>
      <c r="M22" s="36" t="n">
        <v>10.2170367758125</v>
      </c>
      <c r="N22" s="37" t="n">
        <v>45.0043887721901</v>
      </c>
      <c r="O22" s="40" t="n">
        <v>59.3451233062471</v>
      </c>
    </row>
    <row r="23" s="20" customFormat="true" ht="12" hidden="false" customHeight="true" outlineLevel="0" collapsed="false">
      <c r="B23" s="30" t="s">
        <v>41</v>
      </c>
      <c r="C23" s="31" t="n">
        <v>29</v>
      </c>
      <c r="D23" s="32" t="n">
        <v>4</v>
      </c>
      <c r="E23" s="33" t="n">
        <v>0.000595590717955375</v>
      </c>
      <c r="F23" s="33" t="n">
        <v>0.000844946869539071</v>
      </c>
      <c r="G23" s="33" t="n">
        <v>1.21088231277317E-005</v>
      </c>
      <c r="H23" s="33" t="n">
        <v>0.13443314742541</v>
      </c>
      <c r="I23" s="33" t="n">
        <v>0.0686892201226924</v>
      </c>
      <c r="J23" s="34" t="n">
        <v>88.2288458337195</v>
      </c>
      <c r="K23" s="39" t="n">
        <v>2.01697245902891</v>
      </c>
      <c r="L23" s="36" t="n">
        <v>28.1987643847897</v>
      </c>
      <c r="M23" s="36" t="n">
        <v>13.4306720913335</v>
      </c>
      <c r="N23" s="37" t="n">
        <v>82.7332926854296</v>
      </c>
      <c r="O23" s="40" t="n">
        <v>154.649833478108</v>
      </c>
    </row>
    <row r="24" s="20" customFormat="true" ht="12" hidden="false" customHeight="true" outlineLevel="0" collapsed="false">
      <c r="B24" s="30" t="s">
        <v>42</v>
      </c>
      <c r="C24" s="31" t="n">
        <v>33</v>
      </c>
      <c r="D24" s="32" t="n">
        <v>4</v>
      </c>
      <c r="E24" s="33" t="n">
        <v>0.000447015214333899</v>
      </c>
      <c r="F24" s="33" t="n">
        <v>0.00163680332276659</v>
      </c>
      <c r="G24" s="33" t="n">
        <v>2.99826006943192E-005</v>
      </c>
      <c r="H24" s="33" t="n">
        <v>0.136488487052828</v>
      </c>
      <c r="I24" s="33" t="n">
        <v>0.0696813397329665</v>
      </c>
      <c r="J24" s="34" t="n">
        <v>88.1553878198665</v>
      </c>
      <c r="K24" s="39" t="n">
        <v>1.80683802377575</v>
      </c>
      <c r="L24" s="36" t="n">
        <v>34.6714523660322</v>
      </c>
      <c r="M24" s="36" t="n">
        <v>13.6360127614051</v>
      </c>
      <c r="N24" s="37" t="n">
        <v>43.3613570306707</v>
      </c>
      <c r="O24" s="40" t="n">
        <v>42.4178000494198</v>
      </c>
    </row>
    <row r="25" s="20" customFormat="true" ht="12" hidden="false" customHeight="true" outlineLevel="0" collapsed="false">
      <c r="B25" s="30" t="s">
        <v>43</v>
      </c>
      <c r="C25" s="31" t="n">
        <v>37</v>
      </c>
      <c r="D25" s="32" t="n">
        <v>4</v>
      </c>
      <c r="E25" s="33" t="n">
        <v>0.000357628857146614</v>
      </c>
      <c r="F25" s="33" t="n">
        <v>9.61520117385796E-005</v>
      </c>
      <c r="G25" s="33" t="n">
        <v>2.38874501706349E-005</v>
      </c>
      <c r="H25" s="33" t="n">
        <v>0.117831950360771</v>
      </c>
      <c r="I25" s="33" t="n">
        <v>0.0587144688509704</v>
      </c>
      <c r="J25" s="34" t="n">
        <v>86.0420426558585</v>
      </c>
      <c r="K25" s="39" t="n">
        <v>1.83064981615007</v>
      </c>
      <c r="L25" s="36" t="n">
        <v>35.8536995396987</v>
      </c>
      <c r="M25" s="36" t="n">
        <v>11.7721136303521</v>
      </c>
      <c r="N25" s="37" t="n">
        <v>637.247344904134</v>
      </c>
      <c r="O25" s="40" t="n">
        <v>12710.2615995304</v>
      </c>
    </row>
    <row r="26" s="20" customFormat="true" ht="12" hidden="false" customHeight="true" outlineLevel="0" collapsed="false">
      <c r="B26" s="30" t="s">
        <v>44</v>
      </c>
      <c r="C26" s="31" t="n">
        <v>42</v>
      </c>
      <c r="D26" s="32" t="n">
        <v>4</v>
      </c>
      <c r="E26" s="33" t="n">
        <v>0.0002724395453343</v>
      </c>
      <c r="F26" s="33" t="n">
        <v>0.000624092027274154</v>
      </c>
      <c r="G26" s="33" t="n">
        <v>4.53124860504523E-006</v>
      </c>
      <c r="H26" s="33" t="n">
        <v>0.0971780946343586</v>
      </c>
      <c r="I26" s="33" t="n">
        <v>0.050317745010117</v>
      </c>
      <c r="J26" s="34" t="n">
        <v>89.4089568263032</v>
      </c>
      <c r="K26" s="39" t="n">
        <v>1.94652232180147</v>
      </c>
      <c r="L26" s="36" t="n">
        <v>38.6029263151012</v>
      </c>
      <c r="M26" s="36" t="n">
        <v>9.7086704320362</v>
      </c>
      <c r="N26" s="37" t="n">
        <v>80.9698041338193</v>
      </c>
      <c r="O26" s="40" t="n">
        <v>215.003508341691</v>
      </c>
    </row>
    <row r="27" s="20" customFormat="true" ht="12" hidden="false" customHeight="true" outlineLevel="0" collapsed="false">
      <c r="B27" s="30" t="s">
        <v>45</v>
      </c>
      <c r="C27" s="31" t="n">
        <v>50</v>
      </c>
      <c r="D27" s="32" t="n">
        <v>4</v>
      </c>
      <c r="E27" s="33" t="n">
        <v>0.000174347587664199</v>
      </c>
      <c r="F27" s="33" t="n">
        <v>0.00191347122493686</v>
      </c>
      <c r="G27" s="33" t="n">
        <v>5.58811389744441E-005</v>
      </c>
      <c r="H27" s="33" t="n">
        <v>0.0788184513073501</v>
      </c>
      <c r="I27" s="33" t="n">
        <v>0.0405265588640429</v>
      </c>
      <c r="J27" s="34" t="n">
        <v>88.7851114619895</v>
      </c>
      <c r="K27" s="39" t="n">
        <v>2.20945697750551</v>
      </c>
      <c r="L27" s="36" t="n">
        <v>44.1692371999628</v>
      </c>
      <c r="M27" s="36" t="n">
        <v>7.87443271640356</v>
      </c>
      <c r="N27" s="37" t="n">
        <v>21.419498838387</v>
      </c>
      <c r="O27" s="40" t="n">
        <v>20.4629400843596</v>
      </c>
    </row>
    <row r="28" s="41" customFormat="true" ht="12" hidden="false" customHeight="true" outlineLevel="0" collapsed="false">
      <c r="B28" s="42" t="s">
        <v>46</v>
      </c>
      <c r="C28" s="43" t="n">
        <v>60</v>
      </c>
      <c r="D28" s="32"/>
      <c r="E28" s="44" t="n">
        <v>9.98564720442369E-005</v>
      </c>
      <c r="F28" s="44" t="n">
        <v>0.000784394329795599</v>
      </c>
      <c r="G28" s="44" t="n">
        <v>2.24650119669181E-005</v>
      </c>
      <c r="H28" s="44" t="n">
        <v>0.0345049774826133</v>
      </c>
      <c r="I28" s="44" t="n">
        <v>0.0188487568547492</v>
      </c>
      <c r="J28" s="45" t="n">
        <v>94.3253902900163</v>
      </c>
      <c r="K28" s="46" t="n">
        <v>5.31527677805938</v>
      </c>
      <c r="L28" s="47" t="n">
        <v>39.12084434254</v>
      </c>
      <c r="M28" s="47" t="n">
        <v>3.44725275695084</v>
      </c>
      <c r="N28" s="48" t="n">
        <v>22.8744492526284</v>
      </c>
      <c r="O28" s="49" t="n">
        <v>52.7463517079556</v>
      </c>
    </row>
    <row r="29" customFormat="false" ht="4.95" hidden="false" customHeight="true" outlineLevel="0" collapsed="false">
      <c r="B29" s="50"/>
      <c r="C29" s="50"/>
      <c r="D29" s="50"/>
      <c r="E29" s="50"/>
      <c r="F29" s="50"/>
      <c r="G29" s="50"/>
      <c r="H29" s="50"/>
      <c r="I29" s="50"/>
      <c r="J29" s="51"/>
      <c r="K29" s="52"/>
      <c r="L29" s="50"/>
      <c r="M29" s="50"/>
      <c r="N29" s="50"/>
      <c r="O29" s="50"/>
    </row>
    <row r="30" customFormat="false" ht="4.95" hidden="false" customHeight="true" outlineLevel="0" collapsed="false"/>
    <row r="31" customFormat="false" ht="13.8" hidden="false" customHeight="false" outlineLevel="0" collapsed="false">
      <c r="D31" s="53" t="s">
        <v>47</v>
      </c>
      <c r="E31" s="54" t="n">
        <v>0.00938629349854775</v>
      </c>
      <c r="F31" s="54" t="n">
        <v>0.000959574943064699</v>
      </c>
      <c r="G31" s="54" t="n">
        <v>0.000363692132987205</v>
      </c>
      <c r="H31" s="54" t="n">
        <v>1.00094132677215</v>
      </c>
      <c r="I31" s="54" t="n">
        <v>0.513301846192557</v>
      </c>
      <c r="J31" s="55"/>
      <c r="K31" s="56"/>
      <c r="L31" s="57"/>
    </row>
    <row r="32" s="58" customFormat="true" ht="4.95" hidden="false" customHeight="true" outlineLevel="0" collapsed="false"/>
    <row r="33" s="58" customFormat="true" ht="4.95" hidden="false" customHeight="true" outlineLevel="0" collapsed="false"/>
    <row r="34" customFormat="false" ht="10.8" hidden="false" customHeight="false" outlineLevel="0" collapsed="false">
      <c r="E34" s="58"/>
      <c r="F34" s="58"/>
      <c r="J34" s="5"/>
      <c r="K34" s="5"/>
    </row>
    <row r="35" customFormat="false" ht="22.2" hidden="false" customHeight="true" outlineLevel="0" collapsed="false">
      <c r="B35" s="10" t="s">
        <v>48</v>
      </c>
      <c r="C35" s="10"/>
      <c r="D35" s="10"/>
      <c r="E35" s="59"/>
      <c r="F35" s="10" t="s">
        <v>49</v>
      </c>
      <c r="G35" s="10"/>
      <c r="H35" s="16" t="s">
        <v>50</v>
      </c>
      <c r="I35" s="17" t="s">
        <v>18</v>
      </c>
      <c r="J35" s="13" t="s">
        <v>17</v>
      </c>
      <c r="K35" s="14" t="s">
        <v>18</v>
      </c>
      <c r="L35" s="60" t="s">
        <v>51</v>
      </c>
      <c r="M35" s="15" t="s">
        <v>20</v>
      </c>
      <c r="N35" s="16" t="s">
        <v>21</v>
      </c>
      <c r="O35" s="17" t="s">
        <v>18</v>
      </c>
      <c r="P35" s="18"/>
    </row>
    <row r="36" customFormat="false" ht="22.2" hidden="false" customHeight="true" outlineLevel="0" collapsed="false">
      <c r="B36" s="10"/>
      <c r="C36" s="10"/>
      <c r="D36" s="10"/>
      <c r="E36" s="59"/>
      <c r="F36" s="10"/>
      <c r="G36" s="10"/>
      <c r="H36" s="16"/>
      <c r="I36" s="17"/>
      <c r="J36" s="19" t="s">
        <v>22</v>
      </c>
      <c r="K36" s="19"/>
      <c r="L36" s="60"/>
      <c r="M36" s="19" t="s">
        <v>52</v>
      </c>
      <c r="N36" s="16"/>
      <c r="O36" s="16"/>
      <c r="P36" s="18"/>
    </row>
    <row r="37" customFormat="false" ht="12" hidden="false" customHeight="true" outlineLevel="0" collapsed="false">
      <c r="E37" s="58"/>
      <c r="L37" s="7"/>
    </row>
    <row r="38" s="61" customFormat="true" ht="12" hidden="false" customHeight="true" outlineLevel="0" collapsed="false">
      <c r="B38" s="62" t="s">
        <v>53</v>
      </c>
      <c r="C38" s="62"/>
      <c r="D38" s="62"/>
      <c r="E38" s="58"/>
      <c r="F38" s="63" t="s">
        <v>54</v>
      </c>
      <c r="G38" s="63"/>
      <c r="H38" s="64" t="n">
        <v>0.512505644518319</v>
      </c>
      <c r="I38" s="65" t="n">
        <v>0.00479907033552188</v>
      </c>
      <c r="J38" s="66" t="n">
        <v>88.4966844205959</v>
      </c>
      <c r="K38" s="67" t="n">
        <v>0.894290893624381</v>
      </c>
      <c r="L38" s="68" t="n">
        <v>1.16693258741482</v>
      </c>
      <c r="M38" s="69" t="n">
        <v>96.5527472430492</v>
      </c>
      <c r="N38" s="70" t="n">
        <v>-0.259031216101773</v>
      </c>
      <c r="O38" s="71" t="n">
        <v>0.358472682301555</v>
      </c>
    </row>
    <row r="39" s="61" customFormat="true" ht="12" hidden="false" customHeight="true" outlineLevel="0" collapsed="false">
      <c r="B39" s="62" t="s">
        <v>55</v>
      </c>
      <c r="C39" s="62"/>
      <c r="D39" s="62"/>
      <c r="E39" s="58"/>
      <c r="F39" s="63"/>
      <c r="G39" s="63"/>
      <c r="H39" s="64"/>
      <c r="I39" s="72" t="n">
        <v>0.00936393654753269</v>
      </c>
      <c r="J39" s="66"/>
      <c r="K39" s="72" t="n">
        <v>0.0101053604378454</v>
      </c>
      <c r="L39" s="73" t="n">
        <v>0.269211668959718</v>
      </c>
      <c r="M39" s="74" t="n">
        <v>22</v>
      </c>
      <c r="N39" s="70"/>
      <c r="O39" s="70"/>
    </row>
    <row r="40" s="61" customFormat="true" ht="12" hidden="false" customHeight="true" outlineLevel="0" collapsed="false">
      <c r="B40" s="62" t="s">
        <v>56</v>
      </c>
      <c r="C40" s="62"/>
      <c r="D40" s="62"/>
      <c r="E40" s="58"/>
      <c r="F40" s="75" t="s">
        <v>57</v>
      </c>
      <c r="G40" s="75"/>
      <c r="H40" s="75"/>
      <c r="I40" s="75"/>
      <c r="J40" s="75"/>
      <c r="K40" s="67" t="n">
        <v>1.10828586534175</v>
      </c>
      <c r="L40" s="68" t="n">
        <v>1.61721339984837</v>
      </c>
      <c r="M40" s="76" t="s">
        <v>58</v>
      </c>
      <c r="N40" s="76"/>
      <c r="O40" s="76"/>
    </row>
    <row r="41" s="61" customFormat="true" ht="12" hidden="false" customHeight="true" outlineLevel="0" collapsed="false">
      <c r="B41" s="62" t="s">
        <v>59</v>
      </c>
      <c r="C41" s="62"/>
      <c r="D41" s="62"/>
      <c r="E41" s="58"/>
      <c r="F41" s="75" t="s">
        <v>60</v>
      </c>
      <c r="G41" s="75"/>
      <c r="H41" s="75"/>
      <c r="I41" s="75"/>
      <c r="J41" s="75"/>
      <c r="K41" s="67" t="n">
        <v>0.828657058897944</v>
      </c>
      <c r="L41" s="77" t="n">
        <v>1.08024654010778</v>
      </c>
      <c r="M41" s="76" t="s">
        <v>61</v>
      </c>
      <c r="N41" s="76"/>
      <c r="O41" s="76"/>
    </row>
    <row r="42" s="61" customFormat="true" ht="12" hidden="false" customHeight="true" outlineLevel="0" collapsed="false">
      <c r="B42" s="62" t="s">
        <v>62</v>
      </c>
      <c r="C42" s="62"/>
      <c r="D42" s="62"/>
      <c r="E42" s="58"/>
      <c r="F42" s="78"/>
      <c r="G42" s="78"/>
      <c r="H42" s="78"/>
      <c r="I42" s="78"/>
      <c r="J42" s="79"/>
      <c r="K42" s="80"/>
      <c r="L42" s="81"/>
      <c r="M42" s="82"/>
      <c r="N42" s="82"/>
      <c r="O42" s="82"/>
      <c r="P42" s="83"/>
    </row>
    <row r="43" s="61" customFormat="true" ht="12" hidden="false" customHeight="true" outlineLevel="0" collapsed="false">
      <c r="B43" s="62" t="s">
        <v>63</v>
      </c>
      <c r="C43" s="62"/>
      <c r="D43" s="62"/>
      <c r="E43" s="58"/>
      <c r="F43" s="63" t="s">
        <v>64</v>
      </c>
      <c r="G43" s="63"/>
      <c r="H43" s="64" t="n">
        <v>0.512819115829556</v>
      </c>
      <c r="I43" s="65" t="n">
        <v>0.00631300212118296</v>
      </c>
      <c r="J43" s="66" t="n">
        <v>88.5508116148535</v>
      </c>
      <c r="K43" s="67" t="n">
        <v>1.14082013180388</v>
      </c>
      <c r="L43" s="84"/>
      <c r="M43" s="85" t="n">
        <v>23</v>
      </c>
      <c r="N43" s="70" t="n">
        <v>542.416716571583</v>
      </c>
      <c r="O43" s="86" t="n">
        <v>4574.40101628885</v>
      </c>
    </row>
    <row r="44" s="61" customFormat="true" ht="12" hidden="false" customHeight="true" outlineLevel="0" collapsed="false">
      <c r="B44" s="62" t="s">
        <v>65</v>
      </c>
      <c r="C44" s="62"/>
      <c r="D44" s="62"/>
      <c r="E44" s="58"/>
      <c r="F44" s="63"/>
      <c r="G44" s="63"/>
      <c r="H44" s="64"/>
      <c r="I44" s="72" t="n">
        <v>0.0123103876714323</v>
      </c>
      <c r="J44" s="66"/>
      <c r="K44" s="72" t="n">
        <v>0.0128832261500415</v>
      </c>
      <c r="L44" s="84"/>
      <c r="M44" s="84"/>
      <c r="N44" s="70"/>
      <c r="O44" s="70"/>
    </row>
    <row r="45" s="61" customFormat="true" ht="12" hidden="false" customHeight="true" outlineLevel="0" collapsed="false">
      <c r="B45" s="62" t="s">
        <v>66</v>
      </c>
      <c r="C45" s="62"/>
      <c r="D45" s="62"/>
      <c r="E45" s="58"/>
      <c r="F45" s="75" t="s">
        <v>57</v>
      </c>
      <c r="G45" s="75"/>
      <c r="H45" s="75"/>
      <c r="I45" s="75"/>
      <c r="J45" s="75"/>
      <c r="K45" s="67" t="n">
        <v>1.31549849876324</v>
      </c>
      <c r="L45" s="81"/>
      <c r="M45" s="82"/>
      <c r="N45" s="82"/>
      <c r="O45" s="82"/>
    </row>
    <row r="46" s="61" customFormat="true" ht="12" hidden="false" customHeight="true" outlineLevel="0" collapsed="false">
      <c r="B46" s="62" t="s">
        <v>67</v>
      </c>
      <c r="C46" s="62"/>
      <c r="D46" s="62"/>
      <c r="E46" s="58"/>
      <c r="F46" s="75" t="s">
        <v>60</v>
      </c>
      <c r="G46" s="75"/>
      <c r="H46" s="75"/>
      <c r="I46" s="75"/>
      <c r="J46" s="75"/>
      <c r="K46" s="67" t="n">
        <v>1.09006812741107</v>
      </c>
      <c r="L46" s="81"/>
      <c r="M46" s="82"/>
      <c r="N46" s="82"/>
      <c r="O46" s="82"/>
    </row>
    <row r="47" s="61" customFormat="true" ht="12" hidden="false" customHeight="true" outlineLevel="0" collapsed="false">
      <c r="B47" s="50"/>
      <c r="C47" s="50"/>
      <c r="D47" s="50"/>
      <c r="E47" s="58"/>
      <c r="F47" s="50"/>
      <c r="G47" s="50"/>
      <c r="H47" s="50"/>
      <c r="I47" s="50"/>
      <c r="J47" s="51"/>
      <c r="K47" s="52"/>
      <c r="L47" s="52"/>
      <c r="M47" s="50"/>
      <c r="N47" s="50"/>
      <c r="O47" s="50"/>
    </row>
    <row r="48" customFormat="false" ht="12" hidden="false" customHeight="true" outlineLevel="0" collapsed="false">
      <c r="E48" s="58"/>
      <c r="F48" s="58"/>
    </row>
    <row r="49" customFormat="false" ht="12" hidden="false" customHeight="true" outlineLevel="0" collapsed="false">
      <c r="E49" s="58"/>
      <c r="F49" s="58"/>
    </row>
    <row r="50" customFormat="false" ht="12" hidden="false" customHeight="true" outlineLevel="0" collapsed="false">
      <c r="E50" s="58"/>
      <c r="F50" s="58"/>
    </row>
    <row r="51" customFormat="false" ht="12" hidden="false" customHeight="true" outlineLevel="0" collapsed="false">
      <c r="I51" s="6"/>
      <c r="J51" s="7"/>
      <c r="K51" s="5"/>
    </row>
    <row r="52" customFormat="false" ht="12" hidden="false" customHeight="true" outlineLevel="0" collapsed="false">
      <c r="I52" s="6"/>
      <c r="J52" s="7"/>
      <c r="K52" s="5"/>
    </row>
    <row r="53" customFormat="false" ht="12" hidden="false" customHeight="true" outlineLevel="0" collapsed="false">
      <c r="I53" s="6"/>
      <c r="J53" s="7"/>
      <c r="K53" s="5"/>
    </row>
    <row r="54" customFormat="false" ht="12" hidden="false" customHeight="true" outlineLevel="0" collapsed="false">
      <c r="I54" s="6"/>
      <c r="J54" s="7"/>
      <c r="K54" s="5"/>
    </row>
    <row r="55" customFormat="false" ht="12" hidden="false" customHeight="true" outlineLevel="0" collapsed="false">
      <c r="I55" s="6"/>
      <c r="J55" s="7"/>
      <c r="K55" s="5"/>
    </row>
    <row r="56" customFormat="false" ht="12" hidden="false" customHeight="true" outlineLevel="0" collapsed="false">
      <c r="I56" s="6"/>
      <c r="J56" s="7"/>
      <c r="K56" s="5"/>
    </row>
    <row r="57" customFormat="false" ht="12" hidden="false" customHeight="true" outlineLevel="0" collapsed="false">
      <c r="I57" s="6"/>
      <c r="J57" s="7"/>
      <c r="K57" s="5"/>
    </row>
    <row r="58" customFormat="false" ht="12" hidden="false" customHeight="true" outlineLevel="0" collapsed="false">
      <c r="I58" s="6"/>
      <c r="J58" s="7"/>
      <c r="K58" s="5"/>
    </row>
    <row r="59" customFormat="false" ht="12" hidden="false" customHeight="true" outlineLevel="0" collapsed="false">
      <c r="I59" s="6"/>
      <c r="J59" s="7"/>
      <c r="K59" s="5"/>
    </row>
    <row r="60" customFormat="false" ht="12" hidden="false" customHeight="true" outlineLevel="0" collapsed="false"/>
    <row r="61" customFormat="false" ht="12" hidden="false" customHeight="true" outlineLevel="0" collapsed="false"/>
    <row r="62" customFormat="false" ht="12" hidden="false" customHeight="true" outlineLevel="0" collapsed="false"/>
  </sheetData>
  <mergeCells count="45">
    <mergeCell ref="B3:C4"/>
    <mergeCell ref="D3:D4"/>
    <mergeCell ref="E3:E4"/>
    <mergeCell ref="F3:F4"/>
    <mergeCell ref="G3:G4"/>
    <mergeCell ref="H3:H4"/>
    <mergeCell ref="I3:I4"/>
    <mergeCell ref="N3:N4"/>
    <mergeCell ref="O3:O4"/>
    <mergeCell ref="J4:K4"/>
    <mergeCell ref="B35:D36"/>
    <mergeCell ref="F35:G36"/>
    <mergeCell ref="H35:H36"/>
    <mergeCell ref="I35:I36"/>
    <mergeCell ref="L35:L36"/>
    <mergeCell ref="N35:N36"/>
    <mergeCell ref="O35:O36"/>
    <mergeCell ref="J36:K36"/>
    <mergeCell ref="B38:D38"/>
    <mergeCell ref="F38:G39"/>
    <mergeCell ref="H38:H39"/>
    <mergeCell ref="J38:J39"/>
    <mergeCell ref="N38:N39"/>
    <mergeCell ref="O38:O39"/>
    <mergeCell ref="B39:D39"/>
    <mergeCell ref="B40:D40"/>
    <mergeCell ref="F40:J40"/>
    <mergeCell ref="M40:O40"/>
    <mergeCell ref="B41:D41"/>
    <mergeCell ref="F41:J41"/>
    <mergeCell ref="M41:O41"/>
    <mergeCell ref="B42:D42"/>
    <mergeCell ref="B43:D43"/>
    <mergeCell ref="F43:G44"/>
    <mergeCell ref="H43:H44"/>
    <mergeCell ref="J43:J44"/>
    <mergeCell ref="L43:L44"/>
    <mergeCell ref="M43:M44"/>
    <mergeCell ref="N43:N44"/>
    <mergeCell ref="O43:O44"/>
    <mergeCell ref="B44:D44"/>
    <mergeCell ref="B45:D45"/>
    <mergeCell ref="F45:J45"/>
    <mergeCell ref="B46:D46"/>
    <mergeCell ref="F46:J46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WAAIF
Curtin University, Perth, Australia</oddHeader>
    <oddFooter>&amp;C&amp;F printed at &amp;D (&amp;T)
ArArCALC v2.5.2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62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75" defaultRowHeight="10.2" zeroHeight="false" outlineLevelRow="0" outlineLevelCol="0"/>
  <cols>
    <col collapsed="false" customWidth="true" hidden="false" outlineLevel="0" max="1" min="1" style="5" width="3.66"/>
    <col collapsed="false" customWidth="true" hidden="false" outlineLevel="0" max="2" min="2" style="5" width="14.66"/>
    <col collapsed="false" customWidth="true" hidden="false" outlineLevel="0" max="3" min="3" style="5" width="7.66"/>
    <col collapsed="false" customWidth="true" hidden="false" outlineLevel="0" max="4" min="4" style="5" width="3.66"/>
    <col collapsed="false" customWidth="true" hidden="false" outlineLevel="0" max="5" min="5" style="5" width="11.66"/>
    <col collapsed="false" customWidth="true" hidden="false" outlineLevel="0" max="6" min="6" style="5" width="10.66"/>
    <col collapsed="false" customWidth="true" hidden="false" outlineLevel="0" max="7" min="7" style="6" width="11.66"/>
    <col collapsed="false" customWidth="true" hidden="false" outlineLevel="0" max="8" min="8" style="5" width="10.66"/>
    <col collapsed="false" customWidth="true" hidden="false" outlineLevel="0" max="10" min="9" style="5" width="9.33"/>
    <col collapsed="false" customWidth="true" hidden="false" outlineLevel="0" max="11" min="11" style="5" width="6.32"/>
    <col collapsed="false" customWidth="true" hidden="false" outlineLevel="0" max="12" min="12" style="5" width="3.66"/>
    <col collapsed="false" customWidth="false" hidden="false" outlineLevel="0" max="257" min="13" style="5" width="8.87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>
      <c r="G2" s="5"/>
      <c r="H2" s="7"/>
      <c r="I2" s="7"/>
    </row>
    <row r="3" customFormat="false" ht="22.2" hidden="false" customHeight="true" outlineLevel="0" collapsed="false">
      <c r="B3" s="10" t="s">
        <v>68</v>
      </c>
      <c r="C3" s="10"/>
      <c r="D3" s="11"/>
      <c r="E3" s="16" t="s">
        <v>69</v>
      </c>
      <c r="F3" s="17" t="s">
        <v>18</v>
      </c>
      <c r="G3" s="16" t="s">
        <v>70</v>
      </c>
      <c r="H3" s="17" t="s">
        <v>18</v>
      </c>
      <c r="I3" s="87"/>
      <c r="J3" s="87"/>
      <c r="K3" s="11" t="s">
        <v>71</v>
      </c>
      <c r="L3" s="59"/>
    </row>
    <row r="4" customFormat="false" ht="22.2" hidden="false" customHeight="true" outlineLevel="0" collapsed="false">
      <c r="B4" s="10"/>
      <c r="C4" s="10"/>
      <c r="D4" s="11"/>
      <c r="E4" s="16"/>
      <c r="F4" s="17"/>
      <c r="G4" s="16"/>
      <c r="H4" s="17"/>
      <c r="I4" s="88"/>
      <c r="J4" s="88"/>
      <c r="K4" s="11"/>
      <c r="L4" s="59"/>
    </row>
    <row r="5" customFormat="false" ht="4.95" hidden="false" customHeight="true" outlineLevel="0" collapsed="false">
      <c r="F5" s="7"/>
      <c r="G5" s="7"/>
      <c r="I5" s="7"/>
    </row>
    <row r="6" s="20" customFormat="true" ht="12" hidden="false" customHeight="true" outlineLevel="0" collapsed="false">
      <c r="B6" s="21" t="s">
        <v>24</v>
      </c>
      <c r="C6" s="22" t="n">
        <v>2.5</v>
      </c>
      <c r="D6" s="23" t="n">
        <v>4</v>
      </c>
      <c r="E6" s="89" t="n">
        <v>4.8764485183373</v>
      </c>
      <c r="F6" s="90" t="n">
        <v>0.581429271590908</v>
      </c>
      <c r="G6" s="89" t="n">
        <v>292.46673497363</v>
      </c>
      <c r="H6" s="90" t="n">
        <v>20.3947258256053</v>
      </c>
      <c r="I6" s="91"/>
      <c r="J6" s="92"/>
      <c r="K6" s="93" t="n">
        <v>0.489057973378402</v>
      </c>
    </row>
    <row r="7" s="20" customFormat="true" ht="12" hidden="false" customHeight="true" outlineLevel="0" collapsed="false">
      <c r="B7" s="30" t="s">
        <v>25</v>
      </c>
      <c r="C7" s="31" t="n">
        <v>3.2</v>
      </c>
      <c r="D7" s="32" t="n">
        <v>4</v>
      </c>
      <c r="E7" s="94" t="n">
        <v>2.56415410440117</v>
      </c>
      <c r="F7" s="95" t="n">
        <v>0.0994920677326548</v>
      </c>
      <c r="G7" s="94" t="n">
        <v>292.899310079869</v>
      </c>
      <c r="H7" s="95" t="n">
        <v>4.27125967979582</v>
      </c>
      <c r="I7" s="96"/>
      <c r="J7" s="97"/>
      <c r="K7" s="98" t="n">
        <v>0.330528254492613</v>
      </c>
    </row>
    <row r="8" s="20" customFormat="true" ht="12" hidden="false" customHeight="true" outlineLevel="0" collapsed="false">
      <c r="B8" s="30" t="s">
        <v>26</v>
      </c>
      <c r="C8" s="31" t="n">
        <v>3.9</v>
      </c>
      <c r="D8" s="32" t="n">
        <v>4</v>
      </c>
      <c r="E8" s="94" t="n">
        <v>4.7047262486018</v>
      </c>
      <c r="F8" s="95" t="n">
        <v>0.100460629163546</v>
      </c>
      <c r="G8" s="94" t="n">
        <v>294.720650861532</v>
      </c>
      <c r="H8" s="95" t="n">
        <v>3.89121495515982</v>
      </c>
      <c r="I8" s="96"/>
      <c r="J8" s="97"/>
      <c r="K8" s="98" t="n">
        <v>0.544198342779855</v>
      </c>
    </row>
    <row r="9" s="20" customFormat="true" ht="12" hidden="false" customHeight="true" outlineLevel="0" collapsed="false">
      <c r="B9" s="30" t="s">
        <v>27</v>
      </c>
      <c r="C9" s="31" t="n">
        <v>4.6</v>
      </c>
      <c r="D9" s="32" t="n">
        <v>4</v>
      </c>
      <c r="E9" s="94" t="n">
        <v>6.56705626953766</v>
      </c>
      <c r="F9" s="95" t="n">
        <v>0.102189630356614</v>
      </c>
      <c r="G9" s="94" t="n">
        <v>294.806078930556</v>
      </c>
      <c r="H9" s="95" t="n">
        <v>3.60324238368469</v>
      </c>
      <c r="I9" s="96"/>
      <c r="J9" s="97"/>
      <c r="K9" s="98" t="n">
        <v>0.698505374699285</v>
      </c>
    </row>
    <row r="10" s="20" customFormat="true" ht="12" hidden="false" customHeight="true" outlineLevel="0" collapsed="false">
      <c r="B10" s="30" t="s">
        <v>28</v>
      </c>
      <c r="C10" s="31" t="n">
        <v>5.3</v>
      </c>
      <c r="D10" s="32" t="n">
        <v>4</v>
      </c>
      <c r="E10" s="94" t="n">
        <v>10.8923044498688</v>
      </c>
      <c r="F10" s="95" t="n">
        <v>0.180596061979114</v>
      </c>
      <c r="G10" s="94" t="n">
        <v>296.411495483587</v>
      </c>
      <c r="H10" s="95" t="n">
        <v>4.60953051342314</v>
      </c>
      <c r="I10" s="96"/>
      <c r="J10" s="97"/>
      <c r="K10" s="98" t="n">
        <v>0.815790082754134</v>
      </c>
    </row>
    <row r="11" s="20" customFormat="true" ht="12" hidden="false" customHeight="true" outlineLevel="0" collapsed="false">
      <c r="B11" s="30" t="s">
        <v>29</v>
      </c>
      <c r="C11" s="31" t="n">
        <v>6</v>
      </c>
      <c r="D11" s="32" t="n">
        <v>4</v>
      </c>
      <c r="E11" s="94" t="n">
        <v>11.0340907247876</v>
      </c>
      <c r="F11" s="95" t="n">
        <v>0.164226765647302</v>
      </c>
      <c r="G11" s="94" t="n">
        <v>299.028345283075</v>
      </c>
      <c r="H11" s="95" t="n">
        <v>3.89721849252415</v>
      </c>
      <c r="I11" s="96"/>
      <c r="J11" s="97"/>
      <c r="K11" s="98" t="n">
        <v>0.789640564750848</v>
      </c>
    </row>
    <row r="12" s="20" customFormat="true" ht="12" hidden="false" customHeight="true" outlineLevel="0" collapsed="false">
      <c r="B12" s="30" t="s">
        <v>30</v>
      </c>
      <c r="C12" s="31" t="n">
        <v>7</v>
      </c>
      <c r="D12" s="32" t="n">
        <v>4</v>
      </c>
      <c r="E12" s="94" t="n">
        <v>14.6064348432427</v>
      </c>
      <c r="F12" s="95" t="n">
        <v>0.196614906814532</v>
      </c>
      <c r="G12" s="94" t="n">
        <v>304.420306224075</v>
      </c>
      <c r="H12" s="95" t="n">
        <v>4.04995364430261</v>
      </c>
      <c r="I12" s="96"/>
      <c r="J12" s="97"/>
      <c r="K12" s="98" t="n">
        <v>0.920511111913731</v>
      </c>
    </row>
    <row r="13" s="20" customFormat="true" ht="12" hidden="false" customHeight="true" outlineLevel="0" collapsed="false">
      <c r="B13" s="30" t="s">
        <v>31</v>
      </c>
      <c r="C13" s="31" t="n">
        <v>8</v>
      </c>
      <c r="D13" s="32" t="n">
        <v>4</v>
      </c>
      <c r="E13" s="94" t="n">
        <v>20.2159379403325</v>
      </c>
      <c r="F13" s="95" t="n">
        <v>0.209552012956228</v>
      </c>
      <c r="G13" s="94" t="n">
        <v>304.003487150717</v>
      </c>
      <c r="H13" s="95" t="n">
        <v>3.13622641433895</v>
      </c>
      <c r="I13" s="96"/>
      <c r="J13" s="97"/>
      <c r="K13" s="98" t="n">
        <v>0.891689336782863</v>
      </c>
    </row>
    <row r="14" s="20" customFormat="true" ht="12" hidden="false" customHeight="true" outlineLevel="0" collapsed="false">
      <c r="B14" s="30" t="s">
        <v>32</v>
      </c>
      <c r="C14" s="31" t="n">
        <v>9</v>
      </c>
      <c r="D14" s="32" t="n">
        <v>4</v>
      </c>
      <c r="E14" s="94" t="n">
        <v>22.4731423682904</v>
      </c>
      <c r="F14" s="95" t="n">
        <v>0.250363547191743</v>
      </c>
      <c r="G14" s="94" t="n">
        <v>303.660720547134</v>
      </c>
      <c r="H14" s="95" t="n">
        <v>3.38527336319573</v>
      </c>
      <c r="I14" s="96"/>
      <c r="J14" s="97"/>
      <c r="K14" s="98" t="n">
        <v>0.932109207275317</v>
      </c>
    </row>
    <row r="15" s="20" customFormat="true" ht="12" hidden="false" customHeight="true" outlineLevel="0" collapsed="false">
      <c r="B15" s="30" t="s">
        <v>33</v>
      </c>
      <c r="C15" s="31" t="n">
        <v>10</v>
      </c>
      <c r="D15" s="32" t="n">
        <v>4</v>
      </c>
      <c r="E15" s="94" t="n">
        <v>31.0917839529491</v>
      </c>
      <c r="F15" s="95" t="n">
        <v>0.339726064924986</v>
      </c>
      <c r="G15" s="94" t="n">
        <v>310.451839557487</v>
      </c>
      <c r="H15" s="95" t="n">
        <v>3.52146309725508</v>
      </c>
      <c r="I15" s="96"/>
      <c r="J15" s="97"/>
      <c r="K15" s="98" t="n">
        <v>0.924236757893253</v>
      </c>
    </row>
    <row r="16" s="20" customFormat="true" ht="12" hidden="false" customHeight="true" outlineLevel="0" collapsed="false">
      <c r="B16" s="30" t="s">
        <v>34</v>
      </c>
      <c r="C16" s="31" t="n">
        <v>12</v>
      </c>
      <c r="D16" s="32" t="n">
        <v>4</v>
      </c>
      <c r="E16" s="94" t="n">
        <v>31.192663673944</v>
      </c>
      <c r="F16" s="95" t="n">
        <v>0.27166720135653</v>
      </c>
      <c r="G16" s="94" t="n">
        <v>309.22207463915</v>
      </c>
      <c r="H16" s="95" t="n">
        <v>2.72818644404965</v>
      </c>
      <c r="I16" s="96"/>
      <c r="J16" s="97"/>
      <c r="K16" s="98" t="n">
        <v>0.962009584020357</v>
      </c>
    </row>
    <row r="17" s="20" customFormat="true" ht="12" hidden="false" customHeight="true" outlineLevel="0" collapsed="false">
      <c r="B17" s="30" t="s">
        <v>35</v>
      </c>
      <c r="C17" s="31" t="n">
        <v>14</v>
      </c>
      <c r="D17" s="32" t="n">
        <v>4</v>
      </c>
      <c r="E17" s="94" t="n">
        <v>39.3304462881744</v>
      </c>
      <c r="F17" s="95" t="n">
        <v>0.26181875830992</v>
      </c>
      <c r="G17" s="94" t="n">
        <v>312.675713306916</v>
      </c>
      <c r="H17" s="95" t="n">
        <v>2.11897790844036</v>
      </c>
      <c r="I17" s="96"/>
      <c r="J17" s="97"/>
      <c r="K17" s="98" t="n">
        <v>0.951602636166811</v>
      </c>
    </row>
    <row r="18" s="20" customFormat="true" ht="12" hidden="false" customHeight="true" outlineLevel="0" collapsed="false">
      <c r="B18" s="30" t="s">
        <v>36</v>
      </c>
      <c r="C18" s="31" t="n">
        <v>16</v>
      </c>
      <c r="D18" s="32" t="n">
        <v>4</v>
      </c>
      <c r="E18" s="94" t="n">
        <v>54.0482193632711</v>
      </c>
      <c r="F18" s="95" t="n">
        <v>0.454618986028819</v>
      </c>
      <c r="G18" s="94" t="n">
        <v>321.993839110587</v>
      </c>
      <c r="H18" s="95" t="n">
        <v>2.74616071370101</v>
      </c>
      <c r="I18" s="96"/>
      <c r="J18" s="97"/>
      <c r="K18" s="98" t="n">
        <v>0.965175679360272</v>
      </c>
    </row>
    <row r="19" s="20" customFormat="true" ht="12" hidden="false" customHeight="true" outlineLevel="0" collapsed="false">
      <c r="B19" s="30" t="s">
        <v>37</v>
      </c>
      <c r="C19" s="31" t="n">
        <v>18</v>
      </c>
      <c r="D19" s="32" t="n">
        <v>4</v>
      </c>
      <c r="E19" s="94" t="n">
        <v>66.2386606822569</v>
      </c>
      <c r="F19" s="95" t="n">
        <v>0.403496689890816</v>
      </c>
      <c r="G19" s="94" t="n">
        <v>327.244935887192</v>
      </c>
      <c r="H19" s="95" t="n">
        <v>2.03701918233103</v>
      </c>
      <c r="I19" s="96"/>
      <c r="J19" s="97"/>
      <c r="K19" s="98" t="n">
        <v>0.954957152706528</v>
      </c>
    </row>
    <row r="20" s="20" customFormat="true" ht="12" hidden="false" customHeight="true" outlineLevel="0" collapsed="false">
      <c r="B20" s="30" t="s">
        <v>38</v>
      </c>
      <c r="C20" s="31" t="n">
        <v>20</v>
      </c>
      <c r="D20" s="32" t="n">
        <v>4</v>
      </c>
      <c r="E20" s="94" t="n">
        <v>91.0212804179911</v>
      </c>
      <c r="F20" s="95" t="n">
        <v>0.616835273612515</v>
      </c>
      <c r="G20" s="94" t="n">
        <v>339.884897255043</v>
      </c>
      <c r="H20" s="95" t="n">
        <v>2.34568809904058</v>
      </c>
      <c r="I20" s="96"/>
      <c r="J20" s="97"/>
      <c r="K20" s="98" t="n">
        <v>0.960294773258033</v>
      </c>
    </row>
    <row r="21" s="20" customFormat="true" ht="12" hidden="false" customHeight="true" outlineLevel="0" collapsed="false">
      <c r="B21" s="30" t="s">
        <v>39</v>
      </c>
      <c r="C21" s="31" t="n">
        <v>22</v>
      </c>
      <c r="D21" s="32" t="n">
        <v>4</v>
      </c>
      <c r="E21" s="94" t="n">
        <v>126.351404373958</v>
      </c>
      <c r="F21" s="95" t="n">
        <v>0.846938593775361</v>
      </c>
      <c r="G21" s="94" t="n">
        <v>360.755230533228</v>
      </c>
      <c r="H21" s="95" t="n">
        <v>2.49421461568058</v>
      </c>
      <c r="I21" s="96"/>
      <c r="J21" s="97"/>
      <c r="K21" s="98" t="n">
        <v>0.952737660100253</v>
      </c>
    </row>
    <row r="22" s="20" customFormat="true" ht="12" hidden="false" customHeight="true" outlineLevel="0" collapsed="false">
      <c r="B22" s="30" t="s">
        <v>40</v>
      </c>
      <c r="C22" s="31" t="n">
        <v>25</v>
      </c>
      <c r="D22" s="32" t="n">
        <v>4</v>
      </c>
      <c r="E22" s="94" t="n">
        <v>146.020165697803</v>
      </c>
      <c r="F22" s="95" t="n">
        <v>0.909004838221444</v>
      </c>
      <c r="G22" s="94" t="n">
        <v>370.039718650793</v>
      </c>
      <c r="H22" s="95" t="n">
        <v>2.34071820027955</v>
      </c>
      <c r="I22" s="96"/>
      <c r="J22" s="97"/>
      <c r="K22" s="98" t="n">
        <v>0.962514799341251</v>
      </c>
    </row>
    <row r="23" s="20" customFormat="true" ht="12" hidden="false" customHeight="true" outlineLevel="0" collapsed="false">
      <c r="B23" s="30" t="s">
        <v>41</v>
      </c>
      <c r="C23" s="31" t="n">
        <v>29</v>
      </c>
      <c r="D23" s="32" t="n">
        <v>4</v>
      </c>
      <c r="E23" s="94" t="n">
        <v>225.713973325358</v>
      </c>
      <c r="F23" s="95" t="n">
        <v>1.82232499909043</v>
      </c>
      <c r="G23" s="94" t="n">
        <v>408.829567859113</v>
      </c>
      <c r="H23" s="95" t="n">
        <v>3.34078405027235</v>
      </c>
      <c r="I23" s="96"/>
      <c r="J23" s="97"/>
      <c r="K23" s="98" t="n">
        <v>0.976004781442019</v>
      </c>
    </row>
    <row r="24" s="20" customFormat="true" ht="12" hidden="false" customHeight="true" outlineLevel="0" collapsed="false">
      <c r="B24" s="30" t="s">
        <v>42</v>
      </c>
      <c r="C24" s="31" t="n">
        <v>33</v>
      </c>
      <c r="D24" s="32" t="n">
        <v>4</v>
      </c>
      <c r="E24" s="94" t="n">
        <v>305.332979004328</v>
      </c>
      <c r="F24" s="95" t="n">
        <v>3.04148679661072</v>
      </c>
      <c r="G24" s="94" t="n">
        <v>449.381360406936</v>
      </c>
      <c r="H24" s="95" t="n">
        <v>4.53825695911547</v>
      </c>
      <c r="I24" s="96"/>
      <c r="J24" s="97"/>
      <c r="K24" s="98" t="n">
        <v>0.978765455851491</v>
      </c>
    </row>
    <row r="25" s="20" customFormat="true" ht="12" hidden="false" customHeight="true" outlineLevel="0" collapsed="false">
      <c r="B25" s="30" t="s">
        <v>43</v>
      </c>
      <c r="C25" s="31" t="n">
        <v>37</v>
      </c>
      <c r="D25" s="32" t="n">
        <v>4</v>
      </c>
      <c r="E25" s="94" t="n">
        <v>329.481103121565</v>
      </c>
      <c r="F25" s="95" t="n">
        <v>3.57943361693144</v>
      </c>
      <c r="G25" s="94" t="n">
        <v>457.677100582517</v>
      </c>
      <c r="H25" s="95" t="n">
        <v>5.0634584858155</v>
      </c>
      <c r="I25" s="96"/>
      <c r="J25" s="97"/>
      <c r="K25" s="98" t="n">
        <v>0.975152400112019</v>
      </c>
    </row>
    <row r="26" s="20" customFormat="true" ht="12" hidden="false" customHeight="true" outlineLevel="0" collapsed="false">
      <c r="B26" s="30" t="s">
        <v>44</v>
      </c>
      <c r="C26" s="31" t="n">
        <v>42</v>
      </c>
      <c r="D26" s="32" t="n">
        <v>4</v>
      </c>
      <c r="E26" s="94" t="n">
        <v>356.695994757718</v>
      </c>
      <c r="F26" s="95" t="n">
        <v>4.44044601084883</v>
      </c>
      <c r="G26" s="94" t="n">
        <v>478.193249830431</v>
      </c>
      <c r="H26" s="95" t="n">
        <v>6.08951351668087</v>
      </c>
      <c r="I26" s="96"/>
      <c r="J26" s="97"/>
      <c r="K26" s="98" t="n">
        <v>0.971190964243663</v>
      </c>
    </row>
    <row r="27" s="20" customFormat="true" ht="12" hidden="false" customHeight="true" outlineLevel="0" collapsed="false">
      <c r="B27" s="30" t="s">
        <v>45</v>
      </c>
      <c r="C27" s="31" t="n">
        <v>50</v>
      </c>
      <c r="D27" s="32" t="n">
        <v>4</v>
      </c>
      <c r="E27" s="94" t="n">
        <v>452.076523474234</v>
      </c>
      <c r="F27" s="95" t="n">
        <v>8.14174519849799</v>
      </c>
      <c r="G27" s="94" t="n">
        <v>525.946914849771</v>
      </c>
      <c r="H27" s="95" t="n">
        <v>9.69482561495532</v>
      </c>
      <c r="I27" s="96"/>
      <c r="J27" s="97"/>
      <c r="K27" s="98" t="n">
        <v>0.973847265597893</v>
      </c>
    </row>
    <row r="28" s="41" customFormat="true" ht="12" hidden="false" customHeight="true" outlineLevel="0" collapsed="false">
      <c r="B28" s="42" t="s">
        <v>46</v>
      </c>
      <c r="C28" s="43" t="n">
        <v>60</v>
      </c>
      <c r="D28" s="32"/>
      <c r="E28" s="99" t="n">
        <v>345.545729547979</v>
      </c>
      <c r="F28" s="100" t="n">
        <v>11.4301068303453</v>
      </c>
      <c r="G28" s="99" t="n">
        <v>482.258489749158</v>
      </c>
      <c r="H28" s="100" t="n">
        <v>16.4971480439098</v>
      </c>
      <c r="I28" s="101"/>
      <c r="J28" s="102"/>
      <c r="K28" s="103" t="n">
        <v>0.965936893218828</v>
      </c>
    </row>
    <row r="29" customFormat="false" ht="4.95" hidden="false" customHeight="true" outlineLevel="0" collapsed="false">
      <c r="B29" s="50"/>
      <c r="C29" s="50"/>
      <c r="D29" s="50"/>
      <c r="E29" s="50"/>
      <c r="F29" s="52"/>
      <c r="G29" s="52"/>
      <c r="H29" s="50"/>
      <c r="I29" s="52"/>
      <c r="J29" s="50"/>
      <c r="K29" s="50"/>
    </row>
    <row r="30" customFormat="false" ht="4.95" hidden="false" customHeight="true" outlineLevel="0" collapsed="false"/>
    <row r="31" customFormat="false" ht="10.2" hidden="false" customHeight="false" outlineLevel="0" collapsed="false">
      <c r="D31" s="83"/>
      <c r="E31" s="83"/>
      <c r="F31" s="83"/>
      <c r="G31" s="5"/>
      <c r="L31" s="83"/>
    </row>
    <row r="32" s="58" customFormat="true" ht="4.95" hidden="false" customHeight="true" outlineLevel="0" collapsed="false"/>
    <row r="33" s="58" customFormat="true" ht="4.95" hidden="false" customHeight="true" outlineLevel="0" collapsed="false"/>
    <row r="34" customFormat="false" ht="10.8" hidden="false" customHeight="false" outlineLevel="0" collapsed="false">
      <c r="G34" s="5"/>
    </row>
    <row r="35" customFormat="false" ht="22.2" hidden="false" customHeight="true" outlineLevel="0" collapsed="false">
      <c r="B35" s="10" t="s">
        <v>49</v>
      </c>
      <c r="C35" s="10"/>
      <c r="D35" s="104"/>
      <c r="E35" s="16" t="s">
        <v>72</v>
      </c>
      <c r="F35" s="17" t="s">
        <v>18</v>
      </c>
      <c r="G35" s="16" t="s">
        <v>50</v>
      </c>
      <c r="H35" s="17" t="s">
        <v>18</v>
      </c>
      <c r="I35" s="13" t="s">
        <v>17</v>
      </c>
      <c r="J35" s="14" t="s">
        <v>18</v>
      </c>
      <c r="K35" s="60" t="s">
        <v>51</v>
      </c>
      <c r="L35" s="59"/>
    </row>
    <row r="36" customFormat="false" ht="22.2" hidden="false" customHeight="true" outlineLevel="0" collapsed="false">
      <c r="B36" s="10"/>
      <c r="C36" s="10"/>
      <c r="D36" s="19"/>
      <c r="E36" s="16"/>
      <c r="F36" s="17"/>
      <c r="G36" s="16"/>
      <c r="H36" s="17"/>
      <c r="I36" s="19" t="s">
        <v>22</v>
      </c>
      <c r="J36" s="19"/>
      <c r="K36" s="60"/>
      <c r="L36" s="59"/>
    </row>
    <row r="37" customFormat="false" ht="12" hidden="false" customHeight="true" outlineLevel="0" collapsed="false">
      <c r="B37" s="58"/>
      <c r="C37" s="58"/>
      <c r="D37" s="58"/>
      <c r="G37" s="5"/>
      <c r="I37" s="58"/>
      <c r="J37" s="58"/>
      <c r="K37" s="58"/>
      <c r="L37" s="58"/>
    </row>
    <row r="38" s="61" customFormat="true" ht="12" hidden="false" customHeight="true" outlineLevel="0" collapsed="false">
      <c r="B38" s="63" t="s">
        <v>73</v>
      </c>
      <c r="C38" s="63"/>
      <c r="D38" s="80"/>
      <c r="E38" s="105" t="n">
        <v>293.528486652142</v>
      </c>
      <c r="F38" s="106" t="n">
        <v>1.01899612202256</v>
      </c>
      <c r="G38" s="64" t="n">
        <v>0.512431713180886</v>
      </c>
      <c r="H38" s="65" t="n">
        <v>0.00704362757370927</v>
      </c>
      <c r="I38" s="66" t="n">
        <v>88.4839186722035</v>
      </c>
      <c r="J38" s="67" t="n">
        <v>1.26184608510902</v>
      </c>
      <c r="K38" s="68" t="n">
        <v>1.39538131422478</v>
      </c>
      <c r="L38" s="58"/>
    </row>
    <row r="39" s="61" customFormat="true" ht="12" hidden="false" customHeight="true" outlineLevel="0" collapsed="false">
      <c r="B39" s="63"/>
      <c r="C39" s="63"/>
      <c r="D39" s="80"/>
      <c r="E39" s="105"/>
      <c r="F39" s="72" t="n">
        <v>0.00347154081583285</v>
      </c>
      <c r="G39" s="64"/>
      <c r="H39" s="72" t="n">
        <v>0.013745495043596</v>
      </c>
      <c r="I39" s="66"/>
      <c r="J39" s="72" t="n">
        <v>0.0142607391720934</v>
      </c>
      <c r="K39" s="73" t="n">
        <v>0.111604146583299</v>
      </c>
      <c r="L39" s="58"/>
    </row>
    <row r="40" s="61" customFormat="true" ht="12" hidden="false" customHeight="true" outlineLevel="0" collapsed="false">
      <c r="B40" s="75" t="s">
        <v>57</v>
      </c>
      <c r="C40" s="75"/>
      <c r="D40" s="75"/>
      <c r="E40" s="75"/>
      <c r="F40" s="75"/>
      <c r="G40" s="75"/>
      <c r="H40" s="75"/>
      <c r="I40" s="75"/>
      <c r="J40" s="67" t="n">
        <v>1.42150387789301</v>
      </c>
      <c r="K40" s="107"/>
      <c r="L40" s="58"/>
    </row>
    <row r="41" s="61" customFormat="true" ht="12" hidden="false" customHeight="true" outlineLevel="0" collapsed="false">
      <c r="B41" s="75" t="s">
        <v>60</v>
      </c>
      <c r="C41" s="75"/>
      <c r="D41" s="75"/>
      <c r="E41" s="75"/>
      <c r="F41" s="75"/>
      <c r="G41" s="75"/>
      <c r="H41" s="75"/>
      <c r="I41" s="75"/>
      <c r="J41" s="67" t="n">
        <v>1.21622550667945</v>
      </c>
      <c r="K41" s="107"/>
      <c r="L41" s="58"/>
    </row>
    <row r="42" s="61" customFormat="true" ht="12" hidden="false" customHeight="true" outlineLevel="0" collapsed="false">
      <c r="B42" s="108"/>
      <c r="C42" s="108"/>
      <c r="D42" s="108"/>
      <c r="E42" s="108"/>
      <c r="F42" s="108"/>
      <c r="G42" s="108"/>
      <c r="H42" s="108"/>
      <c r="I42" s="108"/>
      <c r="J42" s="108"/>
      <c r="K42" s="108"/>
      <c r="L42" s="58"/>
    </row>
    <row r="43" s="61" customFormat="true" ht="12" hidden="false" customHeight="true" outlineLevel="0" collapsed="false">
      <c r="B43" s="84"/>
      <c r="C43" s="84"/>
      <c r="D43" s="84"/>
      <c r="E43" s="84"/>
      <c r="F43" s="84"/>
      <c r="G43" s="84"/>
      <c r="H43" s="84"/>
      <c r="I43" s="84"/>
      <c r="J43" s="84"/>
      <c r="K43" s="84"/>
      <c r="L43" s="58"/>
    </row>
    <row r="44" s="61" customFormat="true" ht="12" hidden="false" customHeight="true" outlineLevel="0" collapsed="false">
      <c r="B44" s="63" t="s">
        <v>74</v>
      </c>
      <c r="C44" s="63"/>
      <c r="D44" s="82"/>
      <c r="E44" s="109" t="s">
        <v>58</v>
      </c>
      <c r="F44" s="110" t="n">
        <v>1.63245553203368</v>
      </c>
      <c r="G44" s="107"/>
      <c r="H44" s="109" t="s">
        <v>75</v>
      </c>
      <c r="I44" s="111" t="n">
        <v>2.61640883358893E-006</v>
      </c>
      <c r="J44" s="111"/>
      <c r="K44" s="111"/>
      <c r="L44" s="58"/>
    </row>
    <row r="45" s="61" customFormat="true" ht="12" hidden="false" customHeight="true" outlineLevel="0" collapsed="false">
      <c r="B45" s="63"/>
      <c r="C45" s="63"/>
      <c r="D45" s="82"/>
      <c r="E45" s="109" t="s">
        <v>61</v>
      </c>
      <c r="F45" s="112" t="n">
        <v>1.18126259325553</v>
      </c>
      <c r="G45" s="107"/>
      <c r="H45" s="109" t="s">
        <v>76</v>
      </c>
      <c r="I45" s="113" t="n">
        <v>7</v>
      </c>
      <c r="J45" s="113"/>
      <c r="K45" s="113"/>
      <c r="L45" s="58"/>
    </row>
    <row r="46" s="61" customFormat="true" ht="12" hidden="false" customHeight="true" outlineLevel="0" collapsed="false">
      <c r="B46" s="114"/>
      <c r="C46" s="114"/>
      <c r="D46" s="82"/>
      <c r="E46" s="109" t="s">
        <v>77</v>
      </c>
      <c r="F46" s="115" t="n">
        <v>22</v>
      </c>
      <c r="G46" s="107"/>
      <c r="H46" s="109" t="s">
        <v>78</v>
      </c>
      <c r="I46" s="116" t="s">
        <v>79</v>
      </c>
      <c r="J46" s="116"/>
      <c r="K46" s="116"/>
      <c r="L46" s="58"/>
    </row>
    <row r="47" s="61" customFormat="true" ht="12" hidden="false" customHeight="true" outlineLevel="0" collapsed="false">
      <c r="B47" s="50"/>
      <c r="C47" s="50"/>
      <c r="D47" s="50"/>
      <c r="E47" s="117"/>
      <c r="F47" s="50"/>
      <c r="G47" s="50"/>
      <c r="H47" s="117"/>
      <c r="I47" s="50"/>
      <c r="J47" s="50"/>
      <c r="K47" s="50"/>
      <c r="L47" s="58"/>
    </row>
    <row r="48" customFormat="false" ht="12" hidden="false" customHeight="true" outlineLevel="0" collapsed="false">
      <c r="C48" s="118"/>
      <c r="G48" s="58"/>
      <c r="I48" s="58"/>
      <c r="J48" s="58"/>
      <c r="K48" s="58"/>
      <c r="L48" s="58"/>
    </row>
    <row r="49" customFormat="false" ht="12" hidden="false" customHeight="true" outlineLevel="0" collapsed="false">
      <c r="G49" s="58"/>
      <c r="I49" s="58"/>
      <c r="J49" s="58"/>
      <c r="K49" s="58"/>
      <c r="L49" s="58"/>
    </row>
    <row r="50" customFormat="false" ht="12" hidden="false" customHeight="true" outlineLevel="0" collapsed="false">
      <c r="G50" s="5"/>
      <c r="I50" s="58"/>
      <c r="J50" s="58"/>
      <c r="K50" s="58"/>
      <c r="L50" s="58"/>
    </row>
    <row r="51" customFormat="false" ht="12" hidden="false" customHeight="true" outlineLevel="0" collapsed="false">
      <c r="G51" s="5"/>
      <c r="H51" s="58"/>
      <c r="I51" s="58"/>
      <c r="J51" s="58"/>
      <c r="K51" s="58"/>
      <c r="L51" s="58"/>
    </row>
    <row r="52" customFormat="false" ht="12" hidden="false" customHeight="true" outlineLevel="0" collapsed="false">
      <c r="G52" s="5"/>
    </row>
    <row r="53" customFormat="false" ht="12" hidden="false" customHeight="true" outlineLevel="0" collapsed="false">
      <c r="G53" s="5"/>
    </row>
    <row r="54" customFormat="false" ht="12" hidden="false" customHeight="true" outlineLevel="0" collapsed="false">
      <c r="D54" s="6"/>
      <c r="E54" s="6"/>
      <c r="F54" s="6"/>
      <c r="G54" s="5"/>
    </row>
    <row r="55" customFormat="false" ht="12" hidden="false" customHeight="true" outlineLevel="0" collapsed="false">
      <c r="D55" s="6"/>
      <c r="E55" s="6"/>
      <c r="F55" s="6"/>
      <c r="G55" s="5"/>
    </row>
    <row r="56" customFormat="false" ht="12" hidden="false" customHeight="true" outlineLevel="0" collapsed="false">
      <c r="D56" s="6"/>
      <c r="E56" s="6"/>
      <c r="F56" s="6"/>
      <c r="G56" s="5"/>
    </row>
    <row r="57" customFormat="false" ht="12" hidden="false" customHeight="true" outlineLevel="0" collapsed="false">
      <c r="D57" s="6"/>
      <c r="E57" s="6"/>
      <c r="F57" s="6"/>
      <c r="G57" s="5"/>
    </row>
    <row r="58" customFormat="false" ht="12" hidden="false" customHeight="true" outlineLevel="0" collapsed="false">
      <c r="D58" s="6"/>
      <c r="E58" s="6"/>
      <c r="F58" s="6"/>
      <c r="G58" s="5"/>
    </row>
    <row r="59" customFormat="false" ht="12" hidden="false" customHeight="true" outlineLevel="0" collapsed="false">
      <c r="D59" s="6"/>
      <c r="E59" s="6"/>
      <c r="F59" s="6"/>
      <c r="G59" s="5"/>
    </row>
    <row r="60" customFormat="false" ht="12" hidden="false" customHeight="true" outlineLevel="0" collapsed="false"/>
    <row r="61" customFormat="false" ht="12" hidden="false" customHeight="true" outlineLevel="0" collapsed="false"/>
    <row r="62" customFormat="false" ht="12" hidden="false" customHeight="true" outlineLevel="0" collapsed="false"/>
  </sheetData>
  <mergeCells count="24">
    <mergeCell ref="B3:C4"/>
    <mergeCell ref="D3:D4"/>
    <mergeCell ref="E3:E4"/>
    <mergeCell ref="F3:F4"/>
    <mergeCell ref="G3:G4"/>
    <mergeCell ref="H3:H4"/>
    <mergeCell ref="K3:K4"/>
    <mergeCell ref="B35:C36"/>
    <mergeCell ref="E35:E36"/>
    <mergeCell ref="F35:F36"/>
    <mergeCell ref="G35:G36"/>
    <mergeCell ref="H35:H36"/>
    <mergeCell ref="K35:K36"/>
    <mergeCell ref="I36:J36"/>
    <mergeCell ref="B38:C39"/>
    <mergeCell ref="E38:E39"/>
    <mergeCell ref="G38:G39"/>
    <mergeCell ref="I38:I39"/>
    <mergeCell ref="B40:I40"/>
    <mergeCell ref="B41:I41"/>
    <mergeCell ref="B44:C45"/>
    <mergeCell ref="I44:K44"/>
    <mergeCell ref="I45:K45"/>
    <mergeCell ref="I46:K46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WAAIF
Curtin University, Perth, Australia</oddHeader>
    <oddFooter>&amp;C&amp;F printed at &amp;D (&amp;T)
ArArCALC v2.5.2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62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75" defaultRowHeight="10.2" zeroHeight="false" outlineLevelRow="0" outlineLevelCol="0"/>
  <cols>
    <col collapsed="false" customWidth="true" hidden="false" outlineLevel="0" max="1" min="1" style="5" width="3.66"/>
    <col collapsed="false" customWidth="true" hidden="false" outlineLevel="0" max="2" min="2" style="5" width="14.66"/>
    <col collapsed="false" customWidth="true" hidden="false" outlineLevel="0" max="3" min="3" style="5" width="7.66"/>
    <col collapsed="false" customWidth="true" hidden="false" outlineLevel="0" max="4" min="4" style="5" width="3.66"/>
    <col collapsed="false" customWidth="true" hidden="false" outlineLevel="0" max="5" min="5" style="5" width="11.66"/>
    <col collapsed="false" customWidth="true" hidden="false" outlineLevel="0" max="6" min="6" style="5" width="10.66"/>
    <col collapsed="false" customWidth="true" hidden="false" outlineLevel="0" max="7" min="7" style="5" width="11.66"/>
    <col collapsed="false" customWidth="true" hidden="false" outlineLevel="0" max="8" min="8" style="7" width="10.66"/>
    <col collapsed="false" customWidth="true" hidden="false" outlineLevel="0" max="9" min="9" style="7" width="9.33"/>
    <col collapsed="false" customWidth="true" hidden="false" outlineLevel="0" max="10" min="10" style="5" width="9.33"/>
    <col collapsed="false" customWidth="true" hidden="false" outlineLevel="0" max="11" min="11" style="5" width="6.32"/>
    <col collapsed="false" customWidth="true" hidden="false" outlineLevel="0" max="12" min="12" style="5" width="3.66"/>
    <col collapsed="false" customWidth="false" hidden="false" outlineLevel="0" max="257" min="13" style="5" width="8.87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2" hidden="false" customHeight="true" outlineLevel="0" collapsed="false">
      <c r="B3" s="10" t="s">
        <v>80</v>
      </c>
      <c r="C3" s="10"/>
      <c r="D3" s="11"/>
      <c r="E3" s="16" t="s">
        <v>81</v>
      </c>
      <c r="F3" s="17" t="s">
        <v>18</v>
      </c>
      <c r="G3" s="16" t="s">
        <v>82</v>
      </c>
      <c r="H3" s="17" t="s">
        <v>18</v>
      </c>
      <c r="I3" s="87"/>
      <c r="J3" s="87"/>
      <c r="K3" s="11" t="s">
        <v>71</v>
      </c>
      <c r="L3" s="18"/>
    </row>
    <row r="4" customFormat="false" ht="22.2" hidden="false" customHeight="true" outlineLevel="0" collapsed="false">
      <c r="B4" s="10"/>
      <c r="C4" s="10"/>
      <c r="D4" s="11"/>
      <c r="E4" s="16"/>
      <c r="F4" s="17"/>
      <c r="G4" s="16"/>
      <c r="H4" s="17"/>
      <c r="I4" s="88"/>
      <c r="J4" s="88"/>
      <c r="K4" s="11"/>
      <c r="L4" s="18"/>
    </row>
    <row r="5" customFormat="false" ht="4.95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2.5</v>
      </c>
      <c r="D6" s="23" t="n">
        <v>4</v>
      </c>
      <c r="E6" s="119" t="n">
        <v>0.0166735150880561</v>
      </c>
      <c r="F6" s="120" t="n">
        <v>0.00174447839671286</v>
      </c>
      <c r="G6" s="121" t="n">
        <v>0.00341919227186697</v>
      </c>
      <c r="H6" s="122" t="n">
        <v>0.000238432206438941</v>
      </c>
      <c r="I6" s="91"/>
      <c r="J6" s="92"/>
      <c r="K6" s="93" t="n">
        <v>0.109170795801774</v>
      </c>
    </row>
    <row r="7" s="20" customFormat="true" ht="12" hidden="false" customHeight="true" outlineLevel="0" collapsed="false">
      <c r="B7" s="30" t="s">
        <v>25</v>
      </c>
      <c r="C7" s="31" t="n">
        <v>3.2</v>
      </c>
      <c r="D7" s="32" t="n">
        <v>4</v>
      </c>
      <c r="E7" s="123" t="n">
        <v>0.00875438765527294</v>
      </c>
      <c r="F7" s="124" t="n">
        <v>0.000320957879432784</v>
      </c>
      <c r="G7" s="125" t="n">
        <v>0.00341414255884494</v>
      </c>
      <c r="H7" s="126" t="n">
        <v>4.97873806827775E-005</v>
      </c>
      <c r="I7" s="96"/>
      <c r="J7" s="97"/>
      <c r="K7" s="98" t="n">
        <v>0.0479459956444911</v>
      </c>
    </row>
    <row r="8" s="20" customFormat="true" ht="12" hidden="false" customHeight="true" outlineLevel="0" collapsed="false">
      <c r="B8" s="30" t="s">
        <v>26</v>
      </c>
      <c r="C8" s="31" t="n">
        <v>3.9</v>
      </c>
      <c r="D8" s="32" t="n">
        <v>4</v>
      </c>
      <c r="E8" s="123" t="n">
        <v>0.0159633409971404</v>
      </c>
      <c r="F8" s="124" t="n">
        <v>0.00028708678952494</v>
      </c>
      <c r="G8" s="125" t="n">
        <v>0.00339304353826847</v>
      </c>
      <c r="H8" s="126" t="n">
        <v>4.47985633888336E-005</v>
      </c>
      <c r="I8" s="96"/>
      <c r="J8" s="97"/>
      <c r="K8" s="98" t="n">
        <v>0.0880067088233269</v>
      </c>
    </row>
    <row r="9" s="20" customFormat="true" ht="12" hidden="false" customHeight="true" outlineLevel="0" collapsed="false">
      <c r="B9" s="30" t="s">
        <v>27</v>
      </c>
      <c r="C9" s="31" t="n">
        <v>4.6</v>
      </c>
      <c r="D9" s="32" t="n">
        <v>4</v>
      </c>
      <c r="E9" s="123" t="n">
        <v>0.0222758509368614</v>
      </c>
      <c r="F9" s="124" t="n">
        <v>0.000249876844417722</v>
      </c>
      <c r="G9" s="125" t="n">
        <v>0.0033920603117399</v>
      </c>
      <c r="H9" s="126" t="n">
        <v>4.14591704744154E-005</v>
      </c>
      <c r="I9" s="96"/>
      <c r="J9" s="97"/>
      <c r="K9" s="98" t="n">
        <v>0.120617098055323</v>
      </c>
    </row>
    <row r="10" s="20" customFormat="true" ht="12" hidden="false" customHeight="true" outlineLevel="0" collapsed="false">
      <c r="B10" s="30" t="s">
        <v>28</v>
      </c>
      <c r="C10" s="31" t="n">
        <v>5.3</v>
      </c>
      <c r="D10" s="32" t="n">
        <v>4</v>
      </c>
      <c r="E10" s="123" t="n">
        <v>0.0367472402920755</v>
      </c>
      <c r="F10" s="124" t="n">
        <v>0.000360145918110024</v>
      </c>
      <c r="G10" s="125" t="n">
        <v>0.00337368831923516</v>
      </c>
      <c r="H10" s="126" t="n">
        <v>5.24646293657488E-005</v>
      </c>
      <c r="I10" s="96"/>
      <c r="J10" s="97"/>
      <c r="K10" s="98" t="n">
        <v>0.206639454777602</v>
      </c>
    </row>
    <row r="11" s="20" customFormat="true" ht="12" hidden="false" customHeight="true" outlineLevel="0" collapsed="false">
      <c r="B11" s="30" t="s">
        <v>29</v>
      </c>
      <c r="C11" s="31" t="n">
        <v>6</v>
      </c>
      <c r="D11" s="32" t="n">
        <v>4</v>
      </c>
      <c r="E11" s="123" t="n">
        <v>0.0368998153480809</v>
      </c>
      <c r="F11" s="124" t="n">
        <v>0.000340268652676344</v>
      </c>
      <c r="G11" s="125" t="n">
        <v>0.00334416457762006</v>
      </c>
      <c r="H11" s="126" t="n">
        <v>4.35842964037657E-005</v>
      </c>
      <c r="I11" s="96"/>
      <c r="J11" s="97"/>
      <c r="K11" s="98" t="n">
        <v>0.138835681939088</v>
      </c>
    </row>
    <row r="12" s="20" customFormat="true" ht="12" hidden="false" customHeight="true" outlineLevel="0" collapsed="false">
      <c r="B12" s="30" t="s">
        <v>30</v>
      </c>
      <c r="C12" s="31" t="n">
        <v>7</v>
      </c>
      <c r="D12" s="32" t="n">
        <v>4</v>
      </c>
      <c r="E12" s="123" t="n">
        <v>0.0479811449650513</v>
      </c>
      <c r="F12" s="124" t="n">
        <v>0.000256124492440598</v>
      </c>
      <c r="G12" s="125" t="n">
        <v>0.00328493198237547</v>
      </c>
      <c r="H12" s="126" t="n">
        <v>4.37021512077291E-005</v>
      </c>
      <c r="I12" s="96"/>
      <c r="J12" s="97"/>
      <c r="K12" s="98" t="n">
        <v>0.171031070233998</v>
      </c>
    </row>
    <row r="13" s="20" customFormat="true" ht="12" hidden="false" customHeight="true" outlineLevel="0" collapsed="false">
      <c r="B13" s="30" t="s">
        <v>31</v>
      </c>
      <c r="C13" s="31" t="n">
        <v>8</v>
      </c>
      <c r="D13" s="32" t="n">
        <v>4</v>
      </c>
      <c r="E13" s="123" t="n">
        <v>0.0664990330532293</v>
      </c>
      <c r="F13" s="124" t="n">
        <v>0.00032007524028318</v>
      </c>
      <c r="G13" s="125" t="n">
        <v>0.00328943595145086</v>
      </c>
      <c r="H13" s="126" t="n">
        <v>3.39351894147904E-005</v>
      </c>
      <c r="I13" s="96"/>
      <c r="J13" s="97"/>
      <c r="K13" s="98" t="n">
        <v>0.223019926667325</v>
      </c>
    </row>
    <row r="14" s="20" customFormat="true" ht="12" hidden="false" customHeight="true" outlineLevel="0" collapsed="false">
      <c r="B14" s="30" t="s">
        <v>32</v>
      </c>
      <c r="C14" s="31" t="n">
        <v>9</v>
      </c>
      <c r="D14" s="32" t="n">
        <v>4</v>
      </c>
      <c r="E14" s="123" t="n">
        <v>0.0740074064495349</v>
      </c>
      <c r="F14" s="124" t="n">
        <v>0.000303915313838255</v>
      </c>
      <c r="G14" s="125" t="n">
        <v>0.00329314900589779</v>
      </c>
      <c r="H14" s="126" t="n">
        <v>3.67127153970178E-005</v>
      </c>
      <c r="I14" s="96"/>
      <c r="J14" s="97"/>
      <c r="K14" s="98" t="n">
        <v>0.186040369618768</v>
      </c>
    </row>
    <row r="15" s="20" customFormat="true" ht="12" hidden="false" customHeight="true" outlineLevel="0" collapsed="false">
      <c r="B15" s="30" t="s">
        <v>33</v>
      </c>
      <c r="C15" s="31" t="n">
        <v>10</v>
      </c>
      <c r="D15" s="32" t="n">
        <v>4</v>
      </c>
      <c r="E15" s="123" t="n">
        <v>0.100150103788294</v>
      </c>
      <c r="F15" s="124" t="n">
        <v>0.000436011597914862</v>
      </c>
      <c r="G15" s="125" t="n">
        <v>0.00322111153029527</v>
      </c>
      <c r="H15" s="126" t="n">
        <v>3.65371498595266E-005</v>
      </c>
      <c r="I15" s="96"/>
      <c r="J15" s="97"/>
      <c r="K15" s="98" t="n">
        <v>0.285811211710011</v>
      </c>
    </row>
    <row r="16" s="20" customFormat="true" ht="12" hidden="false" customHeight="true" outlineLevel="0" collapsed="false">
      <c r="B16" s="30" t="s">
        <v>34</v>
      </c>
      <c r="C16" s="31" t="n">
        <v>12</v>
      </c>
      <c r="D16" s="32" t="n">
        <v>4</v>
      </c>
      <c r="E16" s="123" t="n">
        <v>0.100874634226372</v>
      </c>
      <c r="F16" s="124" t="n">
        <v>0.000244009089602007</v>
      </c>
      <c r="G16" s="125" t="n">
        <v>0.00323392177342759</v>
      </c>
      <c r="H16" s="126" t="n">
        <v>2.85320559784677E-005</v>
      </c>
      <c r="I16" s="96"/>
      <c r="J16" s="97"/>
      <c r="K16" s="98" t="n">
        <v>0.1836687585919</v>
      </c>
    </row>
    <row r="17" s="20" customFormat="true" ht="12" hidden="false" customHeight="true" outlineLevel="0" collapsed="false">
      <c r="B17" s="30" t="s">
        <v>35</v>
      </c>
      <c r="C17" s="31" t="n">
        <v>14</v>
      </c>
      <c r="D17" s="32" t="n">
        <v>4</v>
      </c>
      <c r="E17" s="123" t="n">
        <v>0.125786700451431</v>
      </c>
      <c r="F17" s="124" t="n">
        <v>0.000263286026116798</v>
      </c>
      <c r="G17" s="125" t="n">
        <v>0.00319820170688608</v>
      </c>
      <c r="H17" s="126" t="n">
        <v>2.16739531572629E-005</v>
      </c>
      <c r="I17" s="96"/>
      <c r="J17" s="97"/>
      <c r="K17" s="98" t="n">
        <v>0.211262805995774</v>
      </c>
    </row>
    <row r="18" s="20" customFormat="true" ht="12" hidden="false" customHeight="true" outlineLevel="0" collapsed="false">
      <c r="B18" s="30" t="s">
        <v>36</v>
      </c>
      <c r="C18" s="31" t="n">
        <v>16</v>
      </c>
      <c r="D18" s="32" t="n">
        <v>4</v>
      </c>
      <c r="E18" s="123" t="n">
        <v>0.167854824528827</v>
      </c>
      <c r="F18" s="124" t="n">
        <v>0.000375715514843206</v>
      </c>
      <c r="G18" s="125" t="n">
        <v>0.00310564948311497</v>
      </c>
      <c r="H18" s="126" t="n">
        <v>2.64868813161579E-005</v>
      </c>
      <c r="I18" s="96"/>
      <c r="J18" s="97"/>
      <c r="K18" s="98" t="n">
        <v>0.183249195603268</v>
      </c>
    </row>
    <row r="19" s="20" customFormat="true" ht="12" hidden="false" customHeight="true" outlineLevel="0" collapsed="false">
      <c r="B19" s="30" t="s">
        <v>37</v>
      </c>
      <c r="C19" s="31" t="n">
        <v>18</v>
      </c>
      <c r="D19" s="32" t="n">
        <v>4</v>
      </c>
      <c r="E19" s="123" t="n">
        <v>0.20241309618032</v>
      </c>
      <c r="F19" s="124" t="n">
        <v>0.000375073771342855</v>
      </c>
      <c r="G19" s="125" t="n">
        <v>0.00305581504963219</v>
      </c>
      <c r="H19" s="126" t="n">
        <v>1.90216965676817E-005</v>
      </c>
      <c r="I19" s="96"/>
      <c r="J19" s="97"/>
      <c r="K19" s="98" t="n">
        <v>0.219953489648874</v>
      </c>
    </row>
    <row r="20" s="20" customFormat="true" ht="12" hidden="false" customHeight="true" outlineLevel="0" collapsed="false">
      <c r="B20" s="30" t="s">
        <v>38</v>
      </c>
      <c r="C20" s="31" t="n">
        <v>20</v>
      </c>
      <c r="D20" s="32" t="n">
        <v>4</v>
      </c>
      <c r="E20" s="123" t="n">
        <v>0.267800308731254</v>
      </c>
      <c r="F20" s="124" t="n">
        <v>0.000517175539370667</v>
      </c>
      <c r="G20" s="125" t="n">
        <v>0.00294217250626943</v>
      </c>
      <c r="H20" s="126" t="n">
        <v>2.03051653339628E-005</v>
      </c>
      <c r="I20" s="96"/>
      <c r="J20" s="97"/>
      <c r="K20" s="98" t="n">
        <v>0.203847288030929</v>
      </c>
    </row>
    <row r="21" s="20" customFormat="true" ht="12" hidden="false" customHeight="true" outlineLevel="0" collapsed="false">
      <c r="B21" s="30" t="s">
        <v>39</v>
      </c>
      <c r="C21" s="31" t="n">
        <v>22</v>
      </c>
      <c r="D21" s="32" t="n">
        <v>4</v>
      </c>
      <c r="E21" s="123" t="n">
        <v>0.350241365003078</v>
      </c>
      <c r="F21" s="124" t="n">
        <v>0.000736764638271077</v>
      </c>
      <c r="G21" s="125" t="n">
        <v>0.00277196258117148</v>
      </c>
      <c r="H21" s="126" t="n">
        <v>1.91649877781627E-005</v>
      </c>
      <c r="I21" s="96"/>
      <c r="J21" s="97"/>
      <c r="K21" s="98" t="n">
        <v>0.250823627280057</v>
      </c>
    </row>
    <row r="22" s="20" customFormat="true" ht="12" hidden="false" customHeight="true" outlineLevel="0" collapsed="false">
      <c r="B22" s="30" t="s">
        <v>40</v>
      </c>
      <c r="C22" s="31" t="n">
        <v>25</v>
      </c>
      <c r="D22" s="32" t="n">
        <v>4</v>
      </c>
      <c r="E22" s="123" t="n">
        <v>0.394606736353084</v>
      </c>
      <c r="F22" s="124" t="n">
        <v>0.000679166811974135</v>
      </c>
      <c r="G22" s="125" t="n">
        <v>0.00270241260491202</v>
      </c>
      <c r="H22" s="126" t="n">
        <v>1.70943443369978E-005</v>
      </c>
      <c r="I22" s="96"/>
      <c r="J22" s="97"/>
      <c r="K22" s="98" t="n">
        <v>0.193907421315695</v>
      </c>
    </row>
    <row r="23" s="20" customFormat="true" ht="12" hidden="false" customHeight="true" outlineLevel="0" collapsed="false">
      <c r="B23" s="30" t="s">
        <v>41</v>
      </c>
      <c r="C23" s="31" t="n">
        <v>29</v>
      </c>
      <c r="D23" s="32" t="n">
        <v>4</v>
      </c>
      <c r="E23" s="123" t="n">
        <v>0.552097967148847</v>
      </c>
      <c r="F23" s="124" t="n">
        <v>0.000983869836119906</v>
      </c>
      <c r="G23" s="125" t="n">
        <v>0.00244600703720287</v>
      </c>
      <c r="H23" s="126" t="n">
        <v>1.99877453569045E-005</v>
      </c>
      <c r="I23" s="96"/>
      <c r="J23" s="97"/>
      <c r="K23" s="98" t="n">
        <v>0.163690771069597</v>
      </c>
    </row>
    <row r="24" s="20" customFormat="true" ht="12" hidden="false" customHeight="true" outlineLevel="0" collapsed="false">
      <c r="B24" s="30" t="s">
        <v>42</v>
      </c>
      <c r="C24" s="31" t="n">
        <v>33</v>
      </c>
      <c r="D24" s="32" t="n">
        <v>4</v>
      </c>
      <c r="E24" s="123" t="n">
        <v>0.679451810657732</v>
      </c>
      <c r="F24" s="124" t="n">
        <v>0.00140750411889901</v>
      </c>
      <c r="G24" s="125" t="n">
        <v>0.00222528143822977</v>
      </c>
      <c r="H24" s="126" t="n">
        <v>2.24728924312564E-005</v>
      </c>
      <c r="I24" s="96"/>
      <c r="J24" s="97"/>
      <c r="K24" s="98" t="n">
        <v>0.168574966310248</v>
      </c>
    </row>
    <row r="25" s="20" customFormat="true" ht="12" hidden="false" customHeight="true" outlineLevel="0" collapsed="false">
      <c r="B25" s="30" t="s">
        <v>43</v>
      </c>
      <c r="C25" s="31" t="n">
        <v>37</v>
      </c>
      <c r="D25" s="32" t="n">
        <v>4</v>
      </c>
      <c r="E25" s="123" t="n">
        <v>0.719898598164976</v>
      </c>
      <c r="F25" s="124" t="n">
        <v>0.00176525374429645</v>
      </c>
      <c r="G25" s="125" t="n">
        <v>0.00218494654577918</v>
      </c>
      <c r="H25" s="126" t="n">
        <v>2.41729073056041E-005</v>
      </c>
      <c r="I25" s="96"/>
      <c r="J25" s="97"/>
      <c r="K25" s="98" t="n">
        <v>0.191459683873915</v>
      </c>
    </row>
    <row r="26" s="20" customFormat="true" ht="12" hidden="false" customHeight="true" outlineLevel="0" collapsed="false">
      <c r="B26" s="30" t="s">
        <v>44</v>
      </c>
      <c r="C26" s="31" t="n">
        <v>42</v>
      </c>
      <c r="D26" s="32" t="n">
        <v>4</v>
      </c>
      <c r="E26" s="123" t="n">
        <v>0.745924361927324</v>
      </c>
      <c r="F26" s="124" t="n">
        <v>0.00226442713437014</v>
      </c>
      <c r="G26" s="125" t="n">
        <v>0.0020912047594871</v>
      </c>
      <c r="H26" s="126" t="n">
        <v>2.66302789793869E-005</v>
      </c>
      <c r="I26" s="96"/>
      <c r="J26" s="97"/>
      <c r="K26" s="98" t="n">
        <v>0.212216729579194</v>
      </c>
    </row>
    <row r="27" s="20" customFormat="true" ht="12" hidden="false" customHeight="true" outlineLevel="0" collapsed="false">
      <c r="B27" s="30" t="s">
        <v>45</v>
      </c>
      <c r="C27" s="31" t="n">
        <v>50</v>
      </c>
      <c r="D27" s="32" t="n">
        <v>4</v>
      </c>
      <c r="E27" s="123" t="n">
        <v>0.859547818820009</v>
      </c>
      <c r="F27" s="124" t="n">
        <v>0.00360019510369463</v>
      </c>
      <c r="G27" s="125" t="n">
        <v>0.00190133257134066</v>
      </c>
      <c r="H27" s="126" t="n">
        <v>3.50474300632554E-005</v>
      </c>
      <c r="I27" s="96"/>
      <c r="J27" s="97"/>
      <c r="K27" s="98" t="n">
        <v>0.213544998691856</v>
      </c>
    </row>
    <row r="28" s="41" customFormat="true" ht="12" hidden="false" customHeight="true" outlineLevel="0" collapsed="false">
      <c r="B28" s="42" t="s">
        <v>46</v>
      </c>
      <c r="C28" s="43" t="n">
        <v>60</v>
      </c>
      <c r="D28" s="32"/>
      <c r="E28" s="127" t="n">
        <v>0.716515596703567</v>
      </c>
      <c r="F28" s="128" t="n">
        <v>0.00634285896695051</v>
      </c>
      <c r="G28" s="129" t="n">
        <v>0.00207357676693289</v>
      </c>
      <c r="H28" s="130" t="n">
        <v>7.09331274236288E-005</v>
      </c>
      <c r="I28" s="101"/>
      <c r="J28" s="102"/>
      <c r="K28" s="103" t="n">
        <v>0.254896403616392</v>
      </c>
    </row>
    <row r="29" customFormat="false" ht="4.95" hidden="false" customHeight="true" outlineLevel="0" collapsed="false">
      <c r="B29" s="50"/>
      <c r="C29" s="50"/>
      <c r="D29" s="50"/>
      <c r="E29" s="50"/>
      <c r="F29" s="50"/>
      <c r="G29" s="50"/>
      <c r="H29" s="52"/>
      <c r="I29" s="52"/>
      <c r="J29" s="50"/>
      <c r="K29" s="50"/>
    </row>
    <row r="30" customFormat="false" ht="4.95" hidden="false" customHeight="true" outlineLevel="0" collapsed="false">
      <c r="G30" s="6"/>
      <c r="H30" s="5"/>
      <c r="I30" s="5"/>
    </row>
    <row r="31" customFormat="false" ht="10.2" hidden="false" customHeight="false" outlineLevel="0" collapsed="false">
      <c r="D31" s="83"/>
      <c r="E31" s="83"/>
      <c r="F31" s="83"/>
      <c r="H31" s="5"/>
      <c r="I31" s="5"/>
      <c r="L31" s="83"/>
    </row>
    <row r="32" s="58" customFormat="true" ht="4.95" hidden="false" customHeight="true" outlineLevel="0" collapsed="false"/>
    <row r="33" s="58" customFormat="true" ht="4.95" hidden="false" customHeight="true" outlineLevel="0" collapsed="false"/>
    <row r="34" customFormat="false" ht="10.8" hidden="false" customHeight="false" outlineLevel="0" collapsed="false">
      <c r="H34" s="58"/>
      <c r="I34" s="58"/>
      <c r="J34" s="58"/>
      <c r="K34" s="58"/>
      <c r="L34" s="58"/>
    </row>
    <row r="35" customFormat="false" ht="22.2" hidden="false" customHeight="true" outlineLevel="0" collapsed="false">
      <c r="B35" s="10" t="s">
        <v>49</v>
      </c>
      <c r="C35" s="10"/>
      <c r="D35" s="104"/>
      <c r="E35" s="16" t="s">
        <v>72</v>
      </c>
      <c r="F35" s="17" t="s">
        <v>18</v>
      </c>
      <c r="G35" s="16" t="s">
        <v>50</v>
      </c>
      <c r="H35" s="17" t="s">
        <v>18</v>
      </c>
      <c r="I35" s="13" t="s">
        <v>17</v>
      </c>
      <c r="J35" s="14" t="s">
        <v>18</v>
      </c>
      <c r="K35" s="60" t="s">
        <v>51</v>
      </c>
      <c r="L35" s="59"/>
    </row>
    <row r="36" customFormat="false" ht="22.2" hidden="false" customHeight="true" outlineLevel="0" collapsed="false">
      <c r="B36" s="10"/>
      <c r="C36" s="10"/>
      <c r="D36" s="19"/>
      <c r="E36" s="16"/>
      <c r="F36" s="17"/>
      <c r="G36" s="16"/>
      <c r="H36" s="17"/>
      <c r="I36" s="19" t="s">
        <v>22</v>
      </c>
      <c r="J36" s="19"/>
      <c r="K36" s="60"/>
      <c r="L36" s="59"/>
    </row>
    <row r="37" customFormat="false" ht="12" hidden="false" customHeight="true" outlineLevel="0" collapsed="false">
      <c r="B37" s="58"/>
      <c r="C37" s="58"/>
      <c r="D37" s="58"/>
      <c r="H37" s="5"/>
      <c r="I37" s="58"/>
      <c r="J37" s="58"/>
      <c r="K37" s="58"/>
      <c r="L37" s="58"/>
    </row>
    <row r="38" s="61" customFormat="true" ht="12" hidden="false" customHeight="true" outlineLevel="0" collapsed="false">
      <c r="B38" s="63" t="s">
        <v>83</v>
      </c>
      <c r="C38" s="63"/>
      <c r="D38" s="80"/>
      <c r="E38" s="105" t="n">
        <v>293.540395179692</v>
      </c>
      <c r="F38" s="106" t="n">
        <v>1.01808202366121</v>
      </c>
      <c r="G38" s="64" t="n">
        <v>0.512565516143685</v>
      </c>
      <c r="H38" s="65" t="n">
        <v>0.00703973357502961</v>
      </c>
      <c r="I38" s="66" t="n">
        <v>88.5070224739868</v>
      </c>
      <c r="J38" s="67" t="n">
        <v>1.26122142123254</v>
      </c>
      <c r="K38" s="68" t="n">
        <v>1.38948736237122</v>
      </c>
      <c r="L38" s="58"/>
    </row>
    <row r="39" s="61" customFormat="true" ht="12" hidden="false" customHeight="true" outlineLevel="0" collapsed="false">
      <c r="B39" s="63"/>
      <c r="C39" s="63"/>
      <c r="D39" s="80"/>
      <c r="E39" s="105"/>
      <c r="F39" s="72" t="n">
        <v>0.0034682859339955</v>
      </c>
      <c r="G39" s="64"/>
      <c r="H39" s="72" t="n">
        <v>0.0137343097678389</v>
      </c>
      <c r="I39" s="66"/>
      <c r="J39" s="72" t="n">
        <v>0.0142499587713871</v>
      </c>
      <c r="K39" s="73" t="n">
        <v>0.114470670182568</v>
      </c>
      <c r="L39" s="58"/>
    </row>
    <row r="40" s="61" customFormat="true" ht="12" hidden="false" customHeight="true" outlineLevel="0" collapsed="false">
      <c r="B40" s="75" t="s">
        <v>57</v>
      </c>
      <c r="C40" s="75"/>
      <c r="D40" s="75"/>
      <c r="E40" s="75"/>
      <c r="F40" s="75"/>
      <c r="G40" s="75"/>
      <c r="H40" s="75"/>
      <c r="I40" s="75"/>
      <c r="J40" s="67" t="n">
        <v>1.4210281340928</v>
      </c>
      <c r="K40" s="107"/>
      <c r="L40" s="58"/>
    </row>
    <row r="41" s="61" customFormat="true" ht="12" hidden="false" customHeight="true" outlineLevel="0" collapsed="false">
      <c r="B41" s="75" t="s">
        <v>60</v>
      </c>
      <c r="C41" s="75"/>
      <c r="D41" s="75"/>
      <c r="E41" s="75"/>
      <c r="F41" s="75"/>
      <c r="G41" s="75"/>
      <c r="H41" s="75"/>
      <c r="I41" s="75"/>
      <c r="J41" s="67" t="n">
        <v>1.21555311310557</v>
      </c>
      <c r="K41" s="107"/>
      <c r="L41" s="58"/>
    </row>
    <row r="42" s="61" customFormat="true" ht="12" hidden="false" customHeight="true" outlineLevel="0" collapsed="false">
      <c r="B42" s="131"/>
      <c r="C42" s="131"/>
      <c r="D42" s="131"/>
      <c r="E42" s="131"/>
      <c r="F42" s="131"/>
      <c r="G42" s="131"/>
      <c r="H42" s="131"/>
      <c r="I42" s="131"/>
      <c r="J42" s="131"/>
      <c r="K42" s="131"/>
      <c r="L42" s="58"/>
    </row>
    <row r="43" s="61" customFormat="true" ht="12" hidden="false" customHeight="true" outlineLevel="0" collapsed="false">
      <c r="B43" s="84"/>
      <c r="C43" s="84"/>
      <c r="D43" s="84"/>
      <c r="E43" s="84"/>
      <c r="F43" s="84"/>
      <c r="G43" s="84"/>
      <c r="H43" s="84"/>
      <c r="I43" s="84"/>
      <c r="J43" s="84"/>
      <c r="K43" s="84"/>
      <c r="L43" s="58"/>
    </row>
    <row r="44" s="61" customFormat="true" ht="12" hidden="false" customHeight="true" outlineLevel="0" collapsed="false">
      <c r="B44" s="63" t="s">
        <v>74</v>
      </c>
      <c r="C44" s="63"/>
      <c r="D44" s="82"/>
      <c r="E44" s="109" t="s">
        <v>58</v>
      </c>
      <c r="F44" s="110" t="n">
        <v>1.63245553203368</v>
      </c>
      <c r="G44" s="107"/>
      <c r="H44" s="109" t="s">
        <v>75</v>
      </c>
      <c r="I44" s="132" t="n">
        <v>0.00120069186527871</v>
      </c>
      <c r="J44" s="132"/>
      <c r="K44" s="132"/>
      <c r="L44" s="58"/>
    </row>
    <row r="45" s="61" customFormat="true" ht="12" hidden="false" customHeight="true" outlineLevel="0" collapsed="false">
      <c r="B45" s="63"/>
      <c r="C45" s="63"/>
      <c r="D45" s="82"/>
      <c r="E45" s="109" t="s">
        <v>61</v>
      </c>
      <c r="F45" s="112" t="n">
        <v>1.1787651854255</v>
      </c>
      <c r="G45" s="107"/>
      <c r="H45" s="109" t="s">
        <v>76</v>
      </c>
      <c r="I45" s="113" t="n">
        <v>3</v>
      </c>
      <c r="J45" s="113"/>
      <c r="K45" s="113"/>
      <c r="L45" s="58"/>
    </row>
    <row r="46" s="61" customFormat="true" ht="12" hidden="false" customHeight="true" outlineLevel="0" collapsed="false">
      <c r="B46" s="114"/>
      <c r="C46" s="114"/>
      <c r="D46" s="82"/>
      <c r="E46" s="109" t="s">
        <v>77</v>
      </c>
      <c r="F46" s="115" t="n">
        <v>22</v>
      </c>
      <c r="G46" s="107"/>
      <c r="H46" s="109" t="s">
        <v>78</v>
      </c>
      <c r="I46" s="116" t="s">
        <v>79</v>
      </c>
      <c r="J46" s="116"/>
      <c r="K46" s="116"/>
      <c r="L46" s="58"/>
    </row>
    <row r="47" s="61" customFormat="true" ht="12" hidden="false" customHeight="true" outlineLevel="0" collapsed="false">
      <c r="B47" s="114"/>
      <c r="C47" s="114"/>
      <c r="D47" s="82"/>
      <c r="E47" s="109" t="s">
        <v>84</v>
      </c>
      <c r="F47" s="133" t="n">
        <v>0.436087403351236</v>
      </c>
      <c r="G47" s="107"/>
      <c r="H47" s="109"/>
      <c r="I47" s="134"/>
      <c r="J47" s="134"/>
      <c r="K47" s="134"/>
      <c r="L47" s="58"/>
    </row>
    <row r="48" customFormat="false" ht="12" hidden="false" customHeight="true" outlineLevel="0" collapsed="false">
      <c r="B48" s="50"/>
      <c r="C48" s="50"/>
      <c r="D48" s="50"/>
      <c r="E48" s="50"/>
      <c r="F48" s="50"/>
      <c r="G48" s="50"/>
      <c r="H48" s="50"/>
      <c r="I48" s="50"/>
      <c r="J48" s="50"/>
      <c r="K48" s="50"/>
      <c r="L48" s="58"/>
    </row>
    <row r="49" customFormat="false" ht="12" hidden="false" customHeight="true" outlineLevel="0" collapsed="false">
      <c r="G49" s="58"/>
      <c r="H49" s="5"/>
      <c r="I49" s="58"/>
      <c r="J49" s="58"/>
      <c r="K49" s="58"/>
      <c r="L49" s="58"/>
    </row>
    <row r="50" customFormat="false" ht="12" hidden="false" customHeight="true" outlineLevel="0" collapsed="false">
      <c r="H50" s="58"/>
      <c r="I50" s="58"/>
      <c r="J50" s="58"/>
      <c r="K50" s="58"/>
      <c r="L50" s="58"/>
    </row>
    <row r="51" customFormat="false" ht="12" hidden="false" customHeight="true" outlineLevel="0" collapsed="false">
      <c r="H51" s="58"/>
      <c r="I51" s="58"/>
      <c r="J51" s="58"/>
      <c r="K51" s="58"/>
    </row>
    <row r="52" customFormat="false" ht="12" hidden="false" customHeight="true" outlineLevel="0" collapsed="false">
      <c r="H52" s="5"/>
      <c r="I52" s="5"/>
    </row>
    <row r="53" customFormat="false" ht="12" hidden="false" customHeight="true" outlineLevel="0" collapsed="false">
      <c r="H53" s="5"/>
      <c r="I53" s="5"/>
    </row>
    <row r="54" customFormat="false" ht="12" hidden="false" customHeight="true" outlineLevel="0" collapsed="false">
      <c r="H54" s="5"/>
      <c r="I54" s="5"/>
    </row>
    <row r="55" customFormat="false" ht="12" hidden="false" customHeight="true" outlineLevel="0" collapsed="false">
      <c r="G55" s="7"/>
      <c r="I55" s="5"/>
    </row>
    <row r="56" customFormat="false" ht="12" hidden="false" customHeight="true" outlineLevel="0" collapsed="false">
      <c r="G56" s="7"/>
      <c r="I56" s="5"/>
    </row>
    <row r="57" customFormat="false" ht="12" hidden="false" customHeight="true" outlineLevel="0" collapsed="false">
      <c r="G57" s="7"/>
      <c r="I57" s="5"/>
    </row>
    <row r="58" customFormat="false" ht="12" hidden="false" customHeight="true" outlineLevel="0" collapsed="false">
      <c r="G58" s="7"/>
      <c r="I58" s="5"/>
    </row>
    <row r="59" customFormat="false" ht="12" hidden="false" customHeight="true" outlineLevel="0" collapsed="false">
      <c r="G59" s="7"/>
      <c r="I59" s="5"/>
    </row>
    <row r="60" customFormat="false" ht="12" hidden="false" customHeight="true" outlineLevel="0" collapsed="false">
      <c r="G60" s="7"/>
      <c r="I60" s="5"/>
    </row>
    <row r="61" customFormat="false" ht="12" hidden="false" customHeight="true" outlineLevel="0" collapsed="false"/>
    <row r="62" customFormat="false" ht="12" hidden="false" customHeight="true" outlineLevel="0" collapsed="false"/>
  </sheetData>
  <mergeCells count="25">
    <mergeCell ref="B3:C4"/>
    <mergeCell ref="D3:D4"/>
    <mergeCell ref="E3:E4"/>
    <mergeCell ref="F3:F4"/>
    <mergeCell ref="G3:G4"/>
    <mergeCell ref="H3:H4"/>
    <mergeCell ref="K3:K4"/>
    <mergeCell ref="B35:C36"/>
    <mergeCell ref="E35:E36"/>
    <mergeCell ref="F35:F36"/>
    <mergeCell ref="G35:G36"/>
    <mergeCell ref="H35:H36"/>
    <mergeCell ref="K35:K36"/>
    <mergeCell ref="I36:J36"/>
    <mergeCell ref="B38:C39"/>
    <mergeCell ref="E38:E39"/>
    <mergeCell ref="G38:G39"/>
    <mergeCell ref="I38:I39"/>
    <mergeCell ref="B40:I40"/>
    <mergeCell ref="B41:I41"/>
    <mergeCell ref="B44:C45"/>
    <mergeCell ref="I44:K44"/>
    <mergeCell ref="I45:K45"/>
    <mergeCell ref="I46:K46"/>
    <mergeCell ref="I47:K47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WAAIF
Curtin University, Perth, Australia</oddHeader>
    <oddFooter>&amp;C&amp;F printed at &amp;D (&amp;T)
ArArCALC v2.5.2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W75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75" defaultRowHeight="10.2" zeroHeight="false" outlineLevelRow="0" outlineLevelCol="0"/>
  <cols>
    <col collapsed="false" customWidth="true" hidden="false" outlineLevel="0" max="1" min="1" style="5" width="3.66"/>
    <col collapsed="false" customWidth="true" hidden="false" outlineLevel="0" max="2" min="2" style="5" width="14.66"/>
    <col collapsed="false" customWidth="true" hidden="false" outlineLevel="0" max="3" min="3" style="5" width="7.66"/>
    <col collapsed="false" customWidth="true" hidden="false" outlineLevel="0" max="4" min="4" style="5" width="3.66"/>
    <col collapsed="false" customWidth="true" hidden="false" outlineLevel="0" max="5" min="5" style="5" width="11.32"/>
    <col collapsed="false" customWidth="true" hidden="false" outlineLevel="0" max="6" min="6" style="5" width="7.66"/>
    <col collapsed="false" customWidth="true" hidden="false" outlineLevel="0" max="7" min="7" style="5" width="11.32"/>
    <col collapsed="false" customWidth="true" hidden="false" outlineLevel="0" max="8" min="8" style="5" width="7.66"/>
    <col collapsed="false" customWidth="true" hidden="false" outlineLevel="0" max="9" min="9" style="5" width="11.32"/>
    <col collapsed="false" customWidth="true" hidden="false" outlineLevel="0" max="10" min="10" style="5" width="7.66"/>
    <col collapsed="false" customWidth="true" hidden="false" outlineLevel="0" max="11" min="11" style="5" width="11.32"/>
    <col collapsed="false" customWidth="true" hidden="false" outlineLevel="0" max="12" min="12" style="5" width="7.66"/>
    <col collapsed="false" customWidth="true" hidden="false" outlineLevel="0" max="13" min="13" style="5" width="11.32"/>
    <col collapsed="false" customWidth="true" hidden="false" outlineLevel="0" max="14" min="14" style="5" width="7.66"/>
    <col collapsed="false" customWidth="true" hidden="false" outlineLevel="0" max="16" min="15" style="5" width="9.33"/>
    <col collapsed="false" customWidth="true" hidden="false" outlineLevel="0" max="17" min="17" style="6" width="9.33"/>
    <col collapsed="false" customWidth="true" hidden="false" outlineLevel="0" max="18" min="18" style="7" width="9.33"/>
    <col collapsed="false" customWidth="true" hidden="false" outlineLevel="0" max="20" min="19" style="5" width="6.55"/>
    <col collapsed="false" customWidth="true" hidden="false" outlineLevel="0" max="22" min="21" style="5" width="7.66"/>
    <col collapsed="false" customWidth="true" hidden="false" outlineLevel="0" max="23" min="23" style="5" width="3.66"/>
    <col collapsed="false" customWidth="false" hidden="false" outlineLevel="0" max="257" min="24" style="5" width="8.87"/>
  </cols>
  <sheetData>
    <row r="1" s="9" customFormat="true" ht="15" hidden="false" customHeight="true" outlineLevel="0" collapsed="false">
      <c r="A1" s="8"/>
      <c r="W1" s="5"/>
    </row>
    <row r="2" customFormat="false" ht="15" hidden="false" customHeight="true" outlineLevel="0" collapsed="false"/>
    <row r="3" customFormat="false" ht="22.2" hidden="false" customHeight="true" outlineLevel="0" collapsed="false">
      <c r="B3" s="10" t="s">
        <v>85</v>
      </c>
      <c r="C3" s="10"/>
      <c r="D3" s="11"/>
      <c r="E3" s="12" t="s">
        <v>86</v>
      </c>
      <c r="F3" s="135" t="s">
        <v>87</v>
      </c>
      <c r="G3" s="12" t="s">
        <v>88</v>
      </c>
      <c r="H3" s="135" t="s">
        <v>87</v>
      </c>
      <c r="I3" s="12" t="s">
        <v>89</v>
      </c>
      <c r="J3" s="135" t="s">
        <v>87</v>
      </c>
      <c r="K3" s="12" t="s">
        <v>90</v>
      </c>
      <c r="L3" s="135" t="s">
        <v>87</v>
      </c>
      <c r="M3" s="12" t="s">
        <v>91</v>
      </c>
      <c r="N3" s="135" t="s">
        <v>87</v>
      </c>
      <c r="O3" s="16" t="s">
        <v>50</v>
      </c>
      <c r="P3" s="17" t="s">
        <v>18</v>
      </c>
      <c r="Q3" s="13" t="s">
        <v>17</v>
      </c>
      <c r="R3" s="14" t="s">
        <v>18</v>
      </c>
      <c r="S3" s="15" t="s">
        <v>19</v>
      </c>
      <c r="T3" s="15" t="s">
        <v>20</v>
      </c>
      <c r="U3" s="16" t="s">
        <v>21</v>
      </c>
      <c r="V3" s="17" t="s">
        <v>18</v>
      </c>
    </row>
    <row r="4" customFormat="false" ht="22.2" hidden="false" customHeight="true" outlineLevel="0" collapsed="false">
      <c r="B4" s="10"/>
      <c r="C4" s="10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6"/>
      <c r="P4" s="17"/>
      <c r="Q4" s="19" t="s">
        <v>22</v>
      </c>
      <c r="R4" s="19"/>
      <c r="S4" s="19" t="s">
        <v>23</v>
      </c>
      <c r="T4" s="19" t="s">
        <v>23</v>
      </c>
      <c r="U4" s="16"/>
      <c r="V4" s="16"/>
    </row>
    <row r="5" customFormat="false" ht="4.95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2.5</v>
      </c>
      <c r="D6" s="23" t="n">
        <v>4</v>
      </c>
      <c r="E6" s="24" t="n">
        <v>4.49742519803261E-005</v>
      </c>
      <c r="F6" s="136" t="n">
        <v>3.16588727163637</v>
      </c>
      <c r="G6" s="24" t="n">
        <v>-0.000682373766577221</v>
      </c>
      <c r="H6" s="136" t="n">
        <v>116.55795848743</v>
      </c>
      <c r="I6" s="24" t="n">
        <v>4.52274110277769E-005</v>
      </c>
      <c r="J6" s="136" t="n">
        <v>54.4839085533382</v>
      </c>
      <c r="K6" s="24" t="n">
        <v>0.000219670747103788</v>
      </c>
      <c r="L6" s="136" t="n">
        <v>5.04196892683067</v>
      </c>
      <c r="M6" s="24" t="n">
        <v>0.0132034290588246</v>
      </c>
      <c r="N6" s="136" t="n">
        <v>1.41110089735404</v>
      </c>
      <c r="O6" s="137" t="n">
        <v>-0.211888841332965</v>
      </c>
      <c r="P6" s="138" t="n">
        <v>4.19969281632661</v>
      </c>
      <c r="Q6" s="25" t="n">
        <v>-36.589077091416</v>
      </c>
      <c r="R6" s="26" t="n">
        <v>725.212512327017</v>
      </c>
      <c r="S6" s="27" t="n">
        <v>-0.353289044115305</v>
      </c>
      <c r="T6" s="27" t="n">
        <v>0.0219937963378419</v>
      </c>
      <c r="U6" s="28" t="n">
        <v>-0.167760549980428</v>
      </c>
      <c r="V6" s="29" t="n">
        <v>0.39144159492787</v>
      </c>
    </row>
    <row r="7" s="20" customFormat="true" ht="12" hidden="false" customHeight="true" outlineLevel="0" collapsed="false">
      <c r="B7" s="30" t="s">
        <v>25</v>
      </c>
      <c r="C7" s="31" t="n">
        <v>3.2</v>
      </c>
      <c r="D7" s="32" t="n">
        <v>4</v>
      </c>
      <c r="E7" s="33" t="n">
        <v>0.000251303160039759</v>
      </c>
      <c r="F7" s="139" t="n">
        <v>0.675804450888836</v>
      </c>
      <c r="G7" s="33" t="n">
        <v>-0.000390063363527789</v>
      </c>
      <c r="H7" s="139" t="n">
        <v>257.371999502965</v>
      </c>
      <c r="I7" s="33" t="n">
        <v>6.30481924290989E-005</v>
      </c>
      <c r="J7" s="139" t="n">
        <v>39.0422273147936</v>
      </c>
      <c r="K7" s="33" t="n">
        <v>0.000644367456701175</v>
      </c>
      <c r="L7" s="139" t="n">
        <v>1.8130954676397</v>
      </c>
      <c r="M7" s="33" t="n">
        <v>0.0736365052361391</v>
      </c>
      <c r="N7" s="139" t="n">
        <v>0.253147378174051</v>
      </c>
      <c r="O7" s="140" t="n">
        <v>-0.234264359969687</v>
      </c>
      <c r="P7" s="141" t="n">
        <v>1.71356255934105</v>
      </c>
      <c r="Q7" s="34" t="n">
        <v>-40.4529366957242</v>
      </c>
      <c r="R7" s="35" t="n">
        <v>295.902514438583</v>
      </c>
      <c r="S7" s="36" t="n">
        <v>-0.205082841745867</v>
      </c>
      <c r="T7" s="36" t="n">
        <v>0.0644032305887165</v>
      </c>
      <c r="U7" s="37" t="n">
        <v>-0.859378443934041</v>
      </c>
      <c r="V7" s="38" t="n">
        <v>4.42370903155676</v>
      </c>
    </row>
    <row r="8" s="20" customFormat="true" ht="12" hidden="false" customHeight="true" outlineLevel="0" collapsed="false">
      <c r="B8" s="30" t="s">
        <v>26</v>
      </c>
      <c r="C8" s="31" t="n">
        <v>3.9</v>
      </c>
      <c r="D8" s="32" t="n">
        <v>4</v>
      </c>
      <c r="E8" s="33" t="n">
        <v>0.000276791901550221</v>
      </c>
      <c r="F8" s="139" t="n">
        <v>0.614100867938114</v>
      </c>
      <c r="G8" s="33" t="n">
        <v>-0.00122146377550632</v>
      </c>
      <c r="H8" s="139" t="n">
        <v>73.125943869818</v>
      </c>
      <c r="I8" s="33" t="n">
        <v>8.63618993716471E-005</v>
      </c>
      <c r="J8" s="139" t="n">
        <v>29.1573444403549</v>
      </c>
      <c r="K8" s="33" t="n">
        <v>0.00130287679679256</v>
      </c>
      <c r="L8" s="139" t="n">
        <v>0.868933402985773</v>
      </c>
      <c r="M8" s="33" t="n">
        <v>0.0816708935959216</v>
      </c>
      <c r="N8" s="139" t="n">
        <v>0.228562502902743</v>
      </c>
      <c r="O8" s="140" t="n">
        <v>0.259452048223866</v>
      </c>
      <c r="P8" s="142" t="n">
        <v>0.850943154655756</v>
      </c>
      <c r="Q8" s="34" t="n">
        <v>44.8013084601023</v>
      </c>
      <c r="R8" s="39" t="n">
        <v>146.936186168244</v>
      </c>
      <c r="S8" s="36" t="n">
        <v>0.414167510549374</v>
      </c>
      <c r="T8" s="36" t="n">
        <v>0.130249963633813</v>
      </c>
      <c r="U8" s="37" t="n">
        <v>-0.55502044754424</v>
      </c>
      <c r="V8" s="38" t="n">
        <v>0.811785284746418</v>
      </c>
    </row>
    <row r="9" s="20" customFormat="true" ht="12" hidden="false" customHeight="true" outlineLevel="0" collapsed="false">
      <c r="B9" s="30" t="s">
        <v>27</v>
      </c>
      <c r="C9" s="31" t="n">
        <v>4.6</v>
      </c>
      <c r="D9" s="32" t="n">
        <v>4</v>
      </c>
      <c r="E9" s="33" t="n">
        <v>0.000311318536780303</v>
      </c>
      <c r="F9" s="139" t="n">
        <v>0.57137685012447</v>
      </c>
      <c r="G9" s="33" t="n">
        <v>0.000734199966169202</v>
      </c>
      <c r="H9" s="139" t="n">
        <v>115.564796245273</v>
      </c>
      <c r="I9" s="33" t="n">
        <v>0.00010896505035533</v>
      </c>
      <c r="J9" s="139" t="n">
        <v>22.2921819477955</v>
      </c>
      <c r="K9" s="33" t="n">
        <v>0.00204362617007763</v>
      </c>
      <c r="L9" s="139" t="n">
        <v>0.521787981920355</v>
      </c>
      <c r="M9" s="33" t="n">
        <v>0.0917203053844366</v>
      </c>
      <c r="N9" s="139" t="n">
        <v>0.203325490775458</v>
      </c>
      <c r="O9" s="140" t="n">
        <v>0.19888346877958</v>
      </c>
      <c r="P9" s="142" t="n">
        <v>0.567258804756117</v>
      </c>
      <c r="Q9" s="34" t="n">
        <v>34.3426288701481</v>
      </c>
      <c r="R9" s="39" t="n">
        <v>97.9516986560892</v>
      </c>
      <c r="S9" s="36" t="n">
        <v>0.44302292259775</v>
      </c>
      <c r="T9" s="36" t="n">
        <v>0.204119447009927</v>
      </c>
      <c r="U9" s="37" t="n">
        <v>1.44704483455091</v>
      </c>
      <c r="V9" s="40" t="n">
        <v>3.3445830418099</v>
      </c>
    </row>
    <row r="10" s="20" customFormat="true" ht="12" hidden="false" customHeight="true" outlineLevel="0" collapsed="false">
      <c r="B10" s="30" t="s">
        <v>28</v>
      </c>
      <c r="C10" s="31" t="n">
        <v>5.3</v>
      </c>
      <c r="D10" s="32" t="n">
        <v>4</v>
      </c>
      <c r="E10" s="33" t="n">
        <v>0.000225984193679504</v>
      </c>
      <c r="F10" s="139" t="n">
        <v>0.720912672091884</v>
      </c>
      <c r="G10" s="33" t="n">
        <v>-0.000459037825047459</v>
      </c>
      <c r="H10" s="139" t="n">
        <v>152.165629908321</v>
      </c>
      <c r="I10" s="33" t="n">
        <v>5.48915453428581E-005</v>
      </c>
      <c r="J10" s="139" t="n">
        <v>36.5926190080938</v>
      </c>
      <c r="K10" s="33" t="n">
        <v>0.00246249460175914</v>
      </c>
      <c r="L10" s="139" t="n">
        <v>0.401308634937312</v>
      </c>
      <c r="M10" s="33" t="n">
        <v>0.0670220986827392</v>
      </c>
      <c r="N10" s="139" t="n">
        <v>0.280590428283782</v>
      </c>
      <c r="O10" s="140" t="n">
        <v>0.267298393740878</v>
      </c>
      <c r="P10" s="142" t="n">
        <v>0.429469379382176</v>
      </c>
      <c r="Q10" s="34" t="n">
        <v>46.1561717639733</v>
      </c>
      <c r="R10" s="39" t="n">
        <v>74.1583559988601</v>
      </c>
      <c r="S10" s="36" t="n">
        <v>0.982222492484087</v>
      </c>
      <c r="T10" s="36" t="n">
        <v>0.246049750087716</v>
      </c>
      <c r="U10" s="37" t="n">
        <v>-2.78988575517131</v>
      </c>
      <c r="V10" s="38" t="n">
        <v>8.49052405721158</v>
      </c>
    </row>
    <row r="11" s="20" customFormat="true" ht="12" hidden="false" customHeight="true" outlineLevel="0" collapsed="false">
      <c r="B11" s="30" t="s">
        <v>29</v>
      </c>
      <c r="C11" s="31" t="n">
        <v>6</v>
      </c>
      <c r="D11" s="32" t="n">
        <v>4</v>
      </c>
      <c r="E11" s="33" t="n">
        <v>0.000304207014059414</v>
      </c>
      <c r="F11" s="139" t="n">
        <v>0.614628417722039</v>
      </c>
      <c r="G11" s="33" t="n">
        <v>-0.000853107912154535</v>
      </c>
      <c r="H11" s="139" t="n">
        <v>101.86515490484</v>
      </c>
      <c r="I11" s="33" t="n">
        <v>9.75767020697857E-005</v>
      </c>
      <c r="J11" s="139" t="n">
        <v>25.9292627553587</v>
      </c>
      <c r="K11" s="33" t="n">
        <v>0.00335854939882607</v>
      </c>
      <c r="L11" s="139" t="n">
        <v>0.413048864398004</v>
      </c>
      <c r="M11" s="33" t="n">
        <v>0.091036480569132</v>
      </c>
      <c r="N11" s="139" t="n">
        <v>0.204234374064557</v>
      </c>
      <c r="O11" s="140" t="n">
        <v>0.501024091695696</v>
      </c>
      <c r="P11" s="142" t="n">
        <v>0.358920473247163</v>
      </c>
      <c r="Q11" s="34" t="n">
        <v>86.5141598179802</v>
      </c>
      <c r="R11" s="39" t="n">
        <v>61.9749845385479</v>
      </c>
      <c r="S11" s="36" t="n">
        <v>1.84872175817208</v>
      </c>
      <c r="T11" s="36" t="n">
        <v>0.335598323196188</v>
      </c>
      <c r="U11" s="37" t="n">
        <v>-2.04751822800185</v>
      </c>
      <c r="V11" s="38" t="n">
        <v>4.17144957502289</v>
      </c>
    </row>
    <row r="12" s="20" customFormat="true" ht="12" hidden="false" customHeight="true" outlineLevel="0" collapsed="false">
      <c r="B12" s="30" t="s">
        <v>30</v>
      </c>
      <c r="C12" s="31" t="n">
        <v>7</v>
      </c>
      <c r="D12" s="32" t="n">
        <v>4</v>
      </c>
      <c r="E12" s="33" t="n">
        <v>0.000353511155393892</v>
      </c>
      <c r="F12" s="139" t="n">
        <v>0.639787011124606</v>
      </c>
      <c r="G12" s="33" t="n">
        <v>-0.000960428764764359</v>
      </c>
      <c r="H12" s="139" t="n">
        <v>80.6067445477811</v>
      </c>
      <c r="I12" s="33" t="n">
        <v>0.000138195090210711</v>
      </c>
      <c r="J12" s="139" t="n">
        <v>19.4667364548944</v>
      </c>
      <c r="K12" s="33" t="n">
        <v>0.00516654562444448</v>
      </c>
      <c r="L12" s="139" t="n">
        <v>0.201924286225897</v>
      </c>
      <c r="M12" s="33" t="n">
        <v>0.107696203836294</v>
      </c>
      <c r="N12" s="139" t="n">
        <v>0.174248923551285</v>
      </c>
      <c r="O12" s="140" t="n">
        <v>0.747636664338214</v>
      </c>
      <c r="P12" s="142" t="n">
        <v>0.276606715817875</v>
      </c>
      <c r="Q12" s="34" t="n">
        <v>129.096379415033</v>
      </c>
      <c r="R12" s="39" t="n">
        <v>47.7607005071912</v>
      </c>
      <c r="S12" s="36" t="n">
        <v>3.58712549297934</v>
      </c>
      <c r="T12" s="36" t="n">
        <v>0.516235366072784</v>
      </c>
      <c r="U12" s="37" t="n">
        <v>-2.79765759028048</v>
      </c>
      <c r="V12" s="38" t="n">
        <v>4.51021559962999</v>
      </c>
    </row>
    <row r="13" s="20" customFormat="true" ht="12" hidden="false" customHeight="true" outlineLevel="0" collapsed="false">
      <c r="B13" s="30" t="s">
        <v>31</v>
      </c>
      <c r="C13" s="31" t="n">
        <v>8</v>
      </c>
      <c r="D13" s="32" t="n">
        <v>4</v>
      </c>
      <c r="E13" s="33" t="n">
        <v>0.000370265980981403</v>
      </c>
      <c r="F13" s="139" t="n">
        <v>0.483433217677344</v>
      </c>
      <c r="G13" s="33" t="n">
        <v>-7.64405016274359E-005</v>
      </c>
      <c r="H13" s="139" t="n">
        <v>1253.68139393638</v>
      </c>
      <c r="I13" s="33" t="n">
        <v>0.000130667791730563</v>
      </c>
      <c r="J13" s="139" t="n">
        <v>19.2703476054794</v>
      </c>
      <c r="K13" s="33" t="n">
        <v>0.00748563047564357</v>
      </c>
      <c r="L13" s="139" t="n">
        <v>0.173648942151355</v>
      </c>
      <c r="M13" s="33" t="n">
        <v>0.112573562458966</v>
      </c>
      <c r="N13" s="139" t="n">
        <v>0.166380234839047</v>
      </c>
      <c r="O13" s="140" t="n">
        <v>0.519564671286509</v>
      </c>
      <c r="P13" s="142" t="n">
        <v>0.158249387195837</v>
      </c>
      <c r="Q13" s="34" t="n">
        <v>89.7155684919239</v>
      </c>
      <c r="R13" s="39" t="n">
        <v>27.3249555017458</v>
      </c>
      <c r="S13" s="36" t="n">
        <v>3.4548935424671</v>
      </c>
      <c r="T13" s="36" t="n">
        <v>0.747864375420699</v>
      </c>
      <c r="U13" s="37" t="n">
        <v>-50.9226835258605</v>
      </c>
      <c r="V13" s="38" t="n">
        <v>1276.81642959371</v>
      </c>
    </row>
    <row r="14" s="20" customFormat="true" ht="12" hidden="false" customHeight="true" outlineLevel="0" collapsed="false">
      <c r="B14" s="30" t="s">
        <v>32</v>
      </c>
      <c r="C14" s="31" t="n">
        <v>9</v>
      </c>
      <c r="D14" s="32" t="n">
        <v>4</v>
      </c>
      <c r="E14" s="33" t="n">
        <v>0.00042322036305617</v>
      </c>
      <c r="F14" s="139" t="n">
        <v>0.535226307354473</v>
      </c>
      <c r="G14" s="33" t="n">
        <v>-6.453161033231E-005</v>
      </c>
      <c r="H14" s="139" t="n">
        <v>1348.72996999774</v>
      </c>
      <c r="I14" s="33" t="n">
        <v>0.000176744969576298</v>
      </c>
      <c r="J14" s="139" t="n">
        <v>14.9638341319888</v>
      </c>
      <c r="K14" s="33" t="n">
        <v>0.00951143093308922</v>
      </c>
      <c r="L14" s="139" t="n">
        <v>0.144314025116387</v>
      </c>
      <c r="M14" s="33" t="n">
        <v>0.128527270316408</v>
      </c>
      <c r="N14" s="139" t="n">
        <v>0.145911011528531</v>
      </c>
      <c r="O14" s="140" t="n">
        <v>0.452127271772667</v>
      </c>
      <c r="P14" s="142" t="n">
        <v>0.152558019993282</v>
      </c>
      <c r="Q14" s="34" t="n">
        <v>78.0711008130123</v>
      </c>
      <c r="R14" s="39" t="n">
        <v>26.3423955545184</v>
      </c>
      <c r="S14" s="36" t="n">
        <v>3.34590284654239</v>
      </c>
      <c r="T14" s="36" t="n">
        <v>0.950253079591701</v>
      </c>
      <c r="U14" s="37" t="n">
        <v>-76.64410327684</v>
      </c>
      <c r="V14" s="38" t="n">
        <v>2067.44399411947</v>
      </c>
    </row>
    <row r="15" s="20" customFormat="true" ht="12" hidden="false" customHeight="true" outlineLevel="0" collapsed="false">
      <c r="B15" s="30" t="s">
        <v>33</v>
      </c>
      <c r="C15" s="31" t="n">
        <v>10</v>
      </c>
      <c r="D15" s="32" t="n">
        <v>4</v>
      </c>
      <c r="E15" s="33" t="n">
        <v>0.000319130436886312</v>
      </c>
      <c r="F15" s="139" t="n">
        <v>0.529346854656123</v>
      </c>
      <c r="G15" s="33" t="n">
        <v>0.000108441921010631</v>
      </c>
      <c r="H15" s="139" t="n">
        <v>868.443365227433</v>
      </c>
      <c r="I15" s="33" t="n">
        <v>0.000166993768970526</v>
      </c>
      <c r="J15" s="139" t="n">
        <v>13.2672766943089</v>
      </c>
      <c r="K15" s="33" t="n">
        <v>0.00992151647562802</v>
      </c>
      <c r="L15" s="139" t="n">
        <v>0.109795653741207</v>
      </c>
      <c r="M15" s="33" t="n">
        <v>0.0990726745534247</v>
      </c>
      <c r="N15" s="139" t="n">
        <v>0.187828805322792</v>
      </c>
      <c r="O15" s="140" t="n">
        <v>0.545219263813886</v>
      </c>
      <c r="P15" s="142" t="n">
        <v>0.112455571488255</v>
      </c>
      <c r="Q15" s="34" t="n">
        <v>94.1453470394067</v>
      </c>
      <c r="R15" s="39" t="n">
        <v>19.4176799871013</v>
      </c>
      <c r="S15" s="36" t="n">
        <v>5.45999271900987</v>
      </c>
      <c r="T15" s="36" t="n">
        <v>0.991211057344162</v>
      </c>
      <c r="U15" s="37" t="n">
        <v>47.5752303937012</v>
      </c>
      <c r="V15" s="40" t="n">
        <v>826.327870319509</v>
      </c>
    </row>
    <row r="16" s="20" customFormat="true" ht="12" hidden="false" customHeight="true" outlineLevel="0" collapsed="false">
      <c r="B16" s="30" t="s">
        <v>34</v>
      </c>
      <c r="C16" s="31" t="n">
        <v>12</v>
      </c>
      <c r="D16" s="32" t="n">
        <v>4</v>
      </c>
      <c r="E16" s="33" t="n">
        <v>0.000613001263711102</v>
      </c>
      <c r="F16" s="139" t="n">
        <v>0.428736837161987</v>
      </c>
      <c r="G16" s="33" t="n">
        <v>-0.000447318898602477</v>
      </c>
      <c r="H16" s="139" t="n">
        <v>168.138418333331</v>
      </c>
      <c r="I16" s="33" t="n">
        <v>0.000349283228798998</v>
      </c>
      <c r="J16" s="139" t="n">
        <v>5.76430067850527</v>
      </c>
      <c r="K16" s="33" t="n">
        <v>0.0191245064052927</v>
      </c>
      <c r="L16" s="139" t="n">
        <v>0.0694356841154002</v>
      </c>
      <c r="M16" s="33" t="n">
        <v>0.189603379911035</v>
      </c>
      <c r="N16" s="139" t="n">
        <v>0.0989814026903799</v>
      </c>
      <c r="O16" s="140" t="n">
        <v>0.504031165901464</v>
      </c>
      <c r="P16" s="142" t="n">
        <v>0.0891834944639056</v>
      </c>
      <c r="Q16" s="34" t="n">
        <v>87.0333928083975</v>
      </c>
      <c r="R16" s="39" t="n">
        <v>15.3993558887993</v>
      </c>
      <c r="S16" s="36" t="n">
        <v>5.08403592901433</v>
      </c>
      <c r="T16" s="36" t="n">
        <v>1.91068315198866</v>
      </c>
      <c r="U16" s="37" t="n">
        <v>-22.2322486773357</v>
      </c>
      <c r="V16" s="38" t="n">
        <v>74.7619089567056</v>
      </c>
    </row>
    <row r="17" s="20" customFormat="true" ht="12" hidden="false" customHeight="true" outlineLevel="0" collapsed="false">
      <c r="B17" s="30" t="s">
        <v>35</v>
      </c>
      <c r="C17" s="31" t="n">
        <v>14</v>
      </c>
      <c r="D17" s="32" t="n">
        <v>4</v>
      </c>
      <c r="E17" s="33" t="n">
        <v>0.000692205943439132</v>
      </c>
      <c r="F17" s="139" t="n">
        <v>0.325790398656424</v>
      </c>
      <c r="G17" s="33" t="n">
        <v>-0.00162645629706772</v>
      </c>
      <c r="H17" s="139" t="n">
        <v>58.2353803633922</v>
      </c>
      <c r="I17" s="33" t="n">
        <v>0.000489397978188227</v>
      </c>
      <c r="J17" s="139" t="n">
        <v>4.85484938142362</v>
      </c>
      <c r="K17" s="33" t="n">
        <v>0.027240237260443</v>
      </c>
      <c r="L17" s="139" t="n">
        <v>0.0587829182616841</v>
      </c>
      <c r="M17" s="33" t="n">
        <v>0.216587071798731</v>
      </c>
      <c r="N17" s="139" t="n">
        <v>0.0865408402112569</v>
      </c>
      <c r="O17" s="140" t="n">
        <v>0.487553921112801</v>
      </c>
      <c r="P17" s="142" t="n">
        <v>0.0567815084553391</v>
      </c>
      <c r="Q17" s="34" t="n">
        <v>84.1882569712049</v>
      </c>
      <c r="R17" s="39" t="n">
        <v>9.80450516917079</v>
      </c>
      <c r="S17" s="36" t="n">
        <v>6.13223841236017</v>
      </c>
      <c r="T17" s="36" t="n">
        <v>2.72157487346614</v>
      </c>
      <c r="U17" s="37" t="n">
        <v>-8.70943240360936</v>
      </c>
      <c r="V17" s="38" t="n">
        <v>10.1439473515706</v>
      </c>
    </row>
    <row r="18" s="20" customFormat="true" ht="12" hidden="false" customHeight="true" outlineLevel="0" collapsed="false">
      <c r="B18" s="30" t="s">
        <v>36</v>
      </c>
      <c r="C18" s="31" t="n">
        <v>16</v>
      </c>
      <c r="D18" s="32" t="n">
        <v>4</v>
      </c>
      <c r="E18" s="33" t="n">
        <v>0.000621558290893244</v>
      </c>
      <c r="F18" s="139" t="n">
        <v>0.414756953993245</v>
      </c>
      <c r="G18" s="33" t="n">
        <v>0.000241628290677879</v>
      </c>
      <c r="H18" s="139" t="n">
        <v>311.524229345809</v>
      </c>
      <c r="I18" s="33" t="n">
        <v>0.000565164453247087</v>
      </c>
      <c r="J18" s="139" t="n">
        <v>4.46263745141911</v>
      </c>
      <c r="K18" s="33" t="n">
        <v>0.0335901421161831</v>
      </c>
      <c r="L18" s="139" t="n">
        <v>0.0614604353897296</v>
      </c>
      <c r="M18" s="33" t="n">
        <v>0.200136828493041</v>
      </c>
      <c r="N18" s="139" t="n">
        <v>0.0934950672052586</v>
      </c>
      <c r="O18" s="140" t="n">
        <v>0.527192929688829</v>
      </c>
      <c r="P18" s="142" t="n">
        <v>0.0500722009494253</v>
      </c>
      <c r="Q18" s="34" t="n">
        <v>91.0327410204286</v>
      </c>
      <c r="R18" s="39" t="n">
        <v>8.645971339071</v>
      </c>
      <c r="S18" s="36" t="n">
        <v>8.84814505748279</v>
      </c>
      <c r="T18" s="36" t="n">
        <v>3.35583847784989</v>
      </c>
      <c r="U18" s="37" t="n">
        <v>72.2878373511169</v>
      </c>
      <c r="V18" s="40" t="n">
        <v>450.388265208611</v>
      </c>
    </row>
    <row r="19" s="20" customFormat="true" ht="12" hidden="false" customHeight="true" outlineLevel="0" collapsed="false">
      <c r="B19" s="30" t="s">
        <v>37</v>
      </c>
      <c r="C19" s="31" t="n">
        <v>18</v>
      </c>
      <c r="D19" s="32" t="n">
        <v>4</v>
      </c>
      <c r="E19" s="33" t="n">
        <v>0.000714292627383614</v>
      </c>
      <c r="F19" s="139" t="n">
        <v>0.299792046703648</v>
      </c>
      <c r="G19" s="33" t="n">
        <v>0.000319739808318458</v>
      </c>
      <c r="H19" s="139" t="n">
        <v>211.00348027768</v>
      </c>
      <c r="I19" s="33" t="n">
        <v>0.000725787756185664</v>
      </c>
      <c r="J19" s="139" t="n">
        <v>4.05073151826874</v>
      </c>
      <c r="K19" s="33" t="n">
        <v>0.0473080377831811</v>
      </c>
      <c r="L19" s="139" t="n">
        <v>0.0473335907557219</v>
      </c>
      <c r="M19" s="33" t="n">
        <v>0.233752354038901</v>
      </c>
      <c r="N19" s="139" t="n">
        <v>0.0796099860915543</v>
      </c>
      <c r="O19" s="140" t="n">
        <v>0.509444719135613</v>
      </c>
      <c r="P19" s="142" t="n">
        <v>0.0316235373750956</v>
      </c>
      <c r="Q19" s="34" t="n">
        <v>87.9681533473525</v>
      </c>
      <c r="R19" s="39" t="n">
        <v>5.46044823287556</v>
      </c>
      <c r="S19" s="36" t="n">
        <v>10.3103632526061</v>
      </c>
      <c r="T19" s="36" t="n">
        <v>4.72633253305398</v>
      </c>
      <c r="U19" s="37" t="n">
        <v>76.9377583062351</v>
      </c>
      <c r="V19" s="40" t="n">
        <v>324.682703520605</v>
      </c>
    </row>
    <row r="20" s="20" customFormat="true" ht="12" hidden="false" customHeight="true" outlineLevel="0" collapsed="false">
      <c r="B20" s="30" t="s">
        <v>38</v>
      </c>
      <c r="C20" s="31" t="n">
        <v>20</v>
      </c>
      <c r="D20" s="32" t="n">
        <v>4</v>
      </c>
      <c r="E20" s="33" t="n">
        <v>0.000667642407260589</v>
      </c>
      <c r="F20" s="139" t="n">
        <v>0.333935398277707</v>
      </c>
      <c r="G20" s="33" t="n">
        <v>-0.00101360071899143</v>
      </c>
      <c r="H20" s="139" t="n">
        <v>72.7426237558728</v>
      </c>
      <c r="I20" s="33" t="n">
        <v>0.000866810417089901</v>
      </c>
      <c r="J20" s="139" t="n">
        <v>3.79841618269767</v>
      </c>
      <c r="K20" s="33" t="n">
        <v>0.060793316610817</v>
      </c>
      <c r="L20" s="139" t="n">
        <v>0.0503087460335622</v>
      </c>
      <c r="M20" s="33" t="n">
        <v>0.22705519038807</v>
      </c>
      <c r="N20" s="139" t="n">
        <v>0.0823663231557676</v>
      </c>
      <c r="O20" s="140" t="n">
        <v>0.509604974155858</v>
      </c>
      <c r="P20" s="142" t="n">
        <v>0.025006462415624</v>
      </c>
      <c r="Q20" s="34" t="n">
        <v>87.9958246425022</v>
      </c>
      <c r="R20" s="39" t="n">
        <v>4.3178753154207</v>
      </c>
      <c r="S20" s="36" t="n">
        <v>13.6446717997731</v>
      </c>
      <c r="T20" s="36" t="n">
        <v>6.07368478423866</v>
      </c>
      <c r="U20" s="37" t="n">
        <v>-31.1887021788824</v>
      </c>
      <c r="V20" s="38" t="n">
        <v>45.3749714150815</v>
      </c>
    </row>
    <row r="21" s="20" customFormat="true" ht="12" hidden="false" customHeight="true" outlineLevel="0" collapsed="false">
      <c r="B21" s="30" t="s">
        <v>39</v>
      </c>
      <c r="C21" s="31" t="n">
        <v>22</v>
      </c>
      <c r="D21" s="32" t="n">
        <v>4</v>
      </c>
      <c r="E21" s="33" t="n">
        <v>0.000548092679084298</v>
      </c>
      <c r="F21" s="139" t="n">
        <v>0.329897794272887</v>
      </c>
      <c r="G21" s="33" t="n">
        <v>0.000268897123078213</v>
      </c>
      <c r="H21" s="139" t="n">
        <v>299.684576546892</v>
      </c>
      <c r="I21" s="33" t="n">
        <v>0.000969074204795929</v>
      </c>
      <c r="J21" s="139" t="n">
        <v>2.28806647869668</v>
      </c>
      <c r="K21" s="33" t="n">
        <v>0.0692424714603751</v>
      </c>
      <c r="L21" s="139" t="n">
        <v>0.0440698973143237</v>
      </c>
      <c r="M21" s="33" t="n">
        <v>0.197747370981942</v>
      </c>
      <c r="N21" s="139" t="n">
        <v>0.0954261245138302</v>
      </c>
      <c r="O21" s="140" t="n">
        <v>0.532287162667185</v>
      </c>
      <c r="P21" s="142" t="n">
        <v>0.018181809897504</v>
      </c>
      <c r="Q21" s="34" t="n">
        <v>91.9123624628217</v>
      </c>
      <c r="R21" s="39" t="n">
        <v>3.13945318584114</v>
      </c>
      <c r="S21" s="36" t="n">
        <v>18.6383156504185</v>
      </c>
      <c r="T21" s="36" t="n">
        <v>6.91771662582542</v>
      </c>
      <c r="U21" s="37" t="n">
        <v>133.902466370017</v>
      </c>
      <c r="V21" s="40" t="n">
        <v>802.570087334402</v>
      </c>
    </row>
    <row r="22" s="20" customFormat="true" ht="12" hidden="false" customHeight="true" outlineLevel="0" collapsed="false">
      <c r="B22" s="30" t="s">
        <v>40</v>
      </c>
      <c r="C22" s="31" t="n">
        <v>25</v>
      </c>
      <c r="D22" s="32" t="n">
        <v>4</v>
      </c>
      <c r="E22" s="33" t="n">
        <v>0.000700672175026335</v>
      </c>
      <c r="F22" s="139" t="n">
        <v>0.306270881725967</v>
      </c>
      <c r="G22" s="33" t="n">
        <v>0.00118163148195852</v>
      </c>
      <c r="H22" s="139" t="n">
        <v>65.9325794666023</v>
      </c>
      <c r="I22" s="33" t="n">
        <v>0.00137057731462864</v>
      </c>
      <c r="J22" s="139" t="n">
        <v>1.87152652132942</v>
      </c>
      <c r="K22" s="33" t="n">
        <v>0.102267364694496</v>
      </c>
      <c r="L22" s="139" t="n">
        <v>0.0461261083539656</v>
      </c>
      <c r="M22" s="33" t="n">
        <v>0.259232454222693</v>
      </c>
      <c r="N22" s="139" t="n">
        <v>0.0725466388004435</v>
      </c>
      <c r="O22" s="140" t="n">
        <v>0.524172248983721</v>
      </c>
      <c r="P22" s="142" t="n">
        <v>0.0146158072844787</v>
      </c>
      <c r="Q22" s="34" t="n">
        <v>90.5111597425665</v>
      </c>
      <c r="R22" s="39" t="n">
        <v>2.52371345646991</v>
      </c>
      <c r="S22" s="36" t="n">
        <v>20.6784618238784</v>
      </c>
      <c r="T22" s="36" t="n">
        <v>10.2170367758125</v>
      </c>
      <c r="U22" s="37" t="n">
        <v>45.0043887721901</v>
      </c>
      <c r="V22" s="40" t="n">
        <v>59.3451233062471</v>
      </c>
    </row>
    <row r="23" s="20" customFormat="true" ht="12" hidden="false" customHeight="true" outlineLevel="0" collapsed="false">
      <c r="B23" s="30" t="s">
        <v>41</v>
      </c>
      <c r="C23" s="31" t="n">
        <v>29</v>
      </c>
      <c r="D23" s="32" t="n">
        <v>4</v>
      </c>
      <c r="E23" s="33" t="n">
        <v>0.000595818378489306</v>
      </c>
      <c r="F23" s="139" t="n">
        <v>0.399524110620853</v>
      </c>
      <c r="G23" s="33" t="n">
        <v>0.000844946869539071</v>
      </c>
      <c r="H23" s="139" t="n">
        <v>93.4628678074155</v>
      </c>
      <c r="I23" s="33" t="n">
        <v>0.00175680403049097</v>
      </c>
      <c r="J23" s="139" t="n">
        <v>1.22650655103487</v>
      </c>
      <c r="K23" s="33" t="n">
        <v>0.134433734663485</v>
      </c>
      <c r="L23" s="139" t="n">
        <v>0.0444958165823657</v>
      </c>
      <c r="M23" s="33" t="n">
        <v>0.243589467912088</v>
      </c>
      <c r="N23" s="139" t="n">
        <v>0.0770166025024928</v>
      </c>
      <c r="O23" s="140" t="n">
        <v>0.510954488816118</v>
      </c>
      <c r="P23" s="142" t="n">
        <v>0.0116810581143707</v>
      </c>
      <c r="Q23" s="34" t="n">
        <v>88.2288458337195</v>
      </c>
      <c r="R23" s="39" t="n">
        <v>2.01697245902891</v>
      </c>
      <c r="S23" s="36" t="n">
        <v>28.1987643847897</v>
      </c>
      <c r="T23" s="36" t="n">
        <v>13.4306720913335</v>
      </c>
      <c r="U23" s="37" t="n">
        <v>82.7332926854296</v>
      </c>
      <c r="V23" s="40" t="n">
        <v>154.649833478108</v>
      </c>
    </row>
    <row r="24" s="20" customFormat="true" ht="12" hidden="false" customHeight="true" outlineLevel="0" collapsed="false">
      <c r="B24" s="30" t="s">
        <v>42</v>
      </c>
      <c r="C24" s="31" t="n">
        <v>33</v>
      </c>
      <c r="D24" s="32" t="n">
        <v>4</v>
      </c>
      <c r="E24" s="33" t="n">
        <v>0.000447458252430296</v>
      </c>
      <c r="F24" s="139" t="n">
        <v>0.493371529332386</v>
      </c>
      <c r="G24" s="33" t="n">
        <v>0.00163680332276659</v>
      </c>
      <c r="H24" s="139" t="n">
        <v>48.9119644863161</v>
      </c>
      <c r="I24" s="33" t="n">
        <v>0.00177189694329031</v>
      </c>
      <c r="J24" s="139" t="n">
        <v>0.951462500469289</v>
      </c>
      <c r="K24" s="33" t="n">
        <v>0.136489624631137</v>
      </c>
      <c r="L24" s="139" t="n">
        <v>0.0437189167330063</v>
      </c>
      <c r="M24" s="33" t="n">
        <v>0.200976120057877</v>
      </c>
      <c r="N24" s="139" t="n">
        <v>0.0936652878526463</v>
      </c>
      <c r="O24" s="140" t="n">
        <v>0.510529065400194</v>
      </c>
      <c r="P24" s="142" t="n">
        <v>0.0104640888907816</v>
      </c>
      <c r="Q24" s="34" t="n">
        <v>88.1553878198665</v>
      </c>
      <c r="R24" s="39" t="n">
        <v>1.80683802377575</v>
      </c>
      <c r="S24" s="36" t="n">
        <v>34.6714523660322</v>
      </c>
      <c r="T24" s="36" t="n">
        <v>13.6360127614051</v>
      </c>
      <c r="U24" s="37" t="n">
        <v>43.3613570306707</v>
      </c>
      <c r="V24" s="40" t="n">
        <v>42.4178000494198</v>
      </c>
    </row>
    <row r="25" s="20" customFormat="true" ht="12" hidden="false" customHeight="true" outlineLevel="0" collapsed="false">
      <c r="B25" s="30" t="s">
        <v>43</v>
      </c>
      <c r="C25" s="31" t="n">
        <v>37</v>
      </c>
      <c r="D25" s="32" t="n">
        <v>4</v>
      </c>
      <c r="E25" s="33" t="n">
        <v>0.000357661736356984</v>
      </c>
      <c r="F25" s="139" t="n">
        <v>0.536568943210798</v>
      </c>
      <c r="G25" s="33" t="n">
        <v>9.61520117385796E-005</v>
      </c>
      <c r="H25" s="139" t="n">
        <v>997.278504813812</v>
      </c>
      <c r="I25" s="33" t="n">
        <v>0.00152238836503414</v>
      </c>
      <c r="J25" s="139" t="n">
        <v>1.38418217114873</v>
      </c>
      <c r="K25" s="33" t="n">
        <v>0.117832017186419</v>
      </c>
      <c r="L25" s="139" t="n">
        <v>0.0452384994617092</v>
      </c>
      <c r="M25" s="33" t="n">
        <v>0.163761256452655</v>
      </c>
      <c r="N25" s="139" t="n">
        <v>0.11372173531352</v>
      </c>
      <c r="O25" s="140" t="n">
        <v>0.498289883781113</v>
      </c>
      <c r="P25" s="142" t="n">
        <v>0.0106019796809001</v>
      </c>
      <c r="Q25" s="34" t="n">
        <v>86.0420426558585</v>
      </c>
      <c r="R25" s="39" t="n">
        <v>1.83064981615007</v>
      </c>
      <c r="S25" s="36" t="n">
        <v>35.8536995396987</v>
      </c>
      <c r="T25" s="36" t="n">
        <v>11.7721136303521</v>
      </c>
      <c r="U25" s="37" t="n">
        <v>637.247344904134</v>
      </c>
      <c r="V25" s="40" t="n">
        <v>12710.2615995304</v>
      </c>
    </row>
    <row r="26" s="20" customFormat="true" ht="12" hidden="false" customHeight="true" outlineLevel="0" collapsed="false">
      <c r="B26" s="30" t="s">
        <v>44</v>
      </c>
      <c r="C26" s="31" t="n">
        <v>42</v>
      </c>
      <c r="D26" s="32" t="n">
        <v>4</v>
      </c>
      <c r="E26" s="33" t="n">
        <v>0.000272606333364437</v>
      </c>
      <c r="F26" s="139" t="n">
        <v>0.614764970634017</v>
      </c>
      <c r="G26" s="33" t="n">
        <v>0.000624092027274154</v>
      </c>
      <c r="H26" s="139" t="n">
        <v>132.767699771688</v>
      </c>
      <c r="I26" s="33" t="n">
        <v>0.00123617628163922</v>
      </c>
      <c r="J26" s="139" t="n">
        <v>2.09655089145864</v>
      </c>
      <c r="K26" s="33" t="n">
        <v>0.0971785283783175</v>
      </c>
      <c r="L26" s="139" t="n">
        <v>0.0502888523999428</v>
      </c>
      <c r="M26" s="33" t="n">
        <v>0.130346970588167</v>
      </c>
      <c r="N26" s="139" t="n">
        <v>0.142990431334281</v>
      </c>
      <c r="O26" s="140" t="n">
        <v>0.517788964678121</v>
      </c>
      <c r="P26" s="142" t="n">
        <v>0.0112730618109983</v>
      </c>
      <c r="Q26" s="34" t="n">
        <v>89.4089568263032</v>
      </c>
      <c r="R26" s="39" t="n">
        <v>1.94652232180147</v>
      </c>
      <c r="S26" s="36" t="n">
        <v>38.6029263151012</v>
      </c>
      <c r="T26" s="36" t="n">
        <v>9.7086704320362</v>
      </c>
      <c r="U26" s="37" t="n">
        <v>80.9698041338193</v>
      </c>
      <c r="V26" s="40" t="n">
        <v>215.003508341691</v>
      </c>
    </row>
    <row r="27" s="20" customFormat="true" ht="12" hidden="false" customHeight="true" outlineLevel="0" collapsed="false">
      <c r="B27" s="30" t="s">
        <v>45</v>
      </c>
      <c r="C27" s="31" t="n">
        <v>50</v>
      </c>
      <c r="D27" s="32" t="n">
        <v>4</v>
      </c>
      <c r="E27" s="33" t="n">
        <v>0.000174871970853965</v>
      </c>
      <c r="F27" s="139" t="n">
        <v>0.88553684238509</v>
      </c>
      <c r="G27" s="33" t="n">
        <v>0.00191347122493686</v>
      </c>
      <c r="H27" s="139" t="n">
        <v>47.7670565443475</v>
      </c>
      <c r="I27" s="33" t="n">
        <v>0.0010461483905292</v>
      </c>
      <c r="J27" s="139" t="n">
        <v>2.58825012715227</v>
      </c>
      <c r="K27" s="33" t="n">
        <v>0.0788197811698514</v>
      </c>
      <c r="L27" s="139" t="n">
        <v>0.0513800134985896</v>
      </c>
      <c r="M27" s="33" t="n">
        <v>0.091752906396303</v>
      </c>
      <c r="N27" s="139" t="n">
        <v>0.202761096528414</v>
      </c>
      <c r="O27" s="140" t="n">
        <v>0.514176036090976</v>
      </c>
      <c r="P27" s="142" t="n">
        <v>0.0127958134380072</v>
      </c>
      <c r="Q27" s="34" t="n">
        <v>88.7851114619895</v>
      </c>
      <c r="R27" s="39" t="n">
        <v>2.20945697750551</v>
      </c>
      <c r="S27" s="36" t="n">
        <v>44.1692371999628</v>
      </c>
      <c r="T27" s="36" t="n">
        <v>7.87443271640356</v>
      </c>
      <c r="U27" s="37" t="n">
        <v>21.419498838387</v>
      </c>
      <c r="V27" s="40" t="n">
        <v>20.4629400843596</v>
      </c>
    </row>
    <row r="28" s="41" customFormat="true" ht="12" hidden="false" customHeight="true" outlineLevel="0" collapsed="false">
      <c r="B28" s="42" t="s">
        <v>46</v>
      </c>
      <c r="C28" s="43" t="n">
        <v>60</v>
      </c>
      <c r="D28" s="32"/>
      <c r="E28" s="44" t="n">
        <v>0.000100071297351227</v>
      </c>
      <c r="F28" s="143" t="n">
        <v>1.63199485528533</v>
      </c>
      <c r="G28" s="44" t="n">
        <v>0.000784394329795599</v>
      </c>
      <c r="H28" s="143" t="n">
        <v>115.29533518502</v>
      </c>
      <c r="I28" s="44" t="n">
        <v>0.000460379037134601</v>
      </c>
      <c r="J28" s="143" t="n">
        <v>3.89870793846446</v>
      </c>
      <c r="K28" s="44" t="n">
        <v>0.0345055226366725</v>
      </c>
      <c r="L28" s="143" t="n">
        <v>0.0541900325449407</v>
      </c>
      <c r="M28" s="44" t="n">
        <v>0.0481808538939256</v>
      </c>
      <c r="N28" s="143" t="n">
        <v>0.439019573313377</v>
      </c>
      <c r="O28" s="144" t="n">
        <v>0.546261966530682</v>
      </c>
      <c r="P28" s="145" t="n">
        <v>0.0307829023657796</v>
      </c>
      <c r="Q28" s="45" t="n">
        <v>94.3253902900163</v>
      </c>
      <c r="R28" s="46" t="n">
        <v>5.31527677805938</v>
      </c>
      <c r="S28" s="47" t="n">
        <v>39.12084434254</v>
      </c>
      <c r="T28" s="47" t="n">
        <v>3.44725275695084</v>
      </c>
      <c r="U28" s="48" t="n">
        <v>22.8744492526284</v>
      </c>
      <c r="V28" s="49" t="n">
        <v>52.7463517079556</v>
      </c>
    </row>
    <row r="29" customFormat="false" ht="4.95" hidden="false" customHeight="true" outlineLevel="0" collapsed="false">
      <c r="B29" s="50"/>
      <c r="C29" s="50"/>
      <c r="D29" s="50"/>
      <c r="E29" s="50"/>
      <c r="F29" s="50"/>
      <c r="G29" s="50"/>
      <c r="H29" s="50"/>
      <c r="I29" s="50"/>
      <c r="J29" s="50"/>
      <c r="K29" s="50"/>
      <c r="L29" s="50"/>
      <c r="M29" s="50"/>
      <c r="N29" s="50"/>
      <c r="O29" s="50"/>
      <c r="P29" s="50"/>
      <c r="Q29" s="51"/>
      <c r="R29" s="52"/>
      <c r="S29" s="50"/>
      <c r="T29" s="50"/>
      <c r="U29" s="50"/>
      <c r="V29" s="50"/>
    </row>
    <row r="30" customFormat="false" ht="4.95" hidden="false" customHeight="true" outlineLevel="0" collapsed="false"/>
    <row r="31" customFormat="false" ht="13.8" hidden="false" customHeight="false" outlineLevel="0" collapsed="false">
      <c r="D31" s="53" t="s">
        <v>47</v>
      </c>
      <c r="E31" s="54" t="n">
        <v>0.00938666035005183</v>
      </c>
      <c r="F31" s="146" t="n">
        <v>0.101953630077687</v>
      </c>
      <c r="G31" s="54" t="n">
        <v>0.000959574943064699</v>
      </c>
      <c r="H31" s="146" t="n">
        <v>421.668513691902</v>
      </c>
      <c r="I31" s="54" t="n">
        <v>0.0141985608221375</v>
      </c>
      <c r="J31" s="146" t="n">
        <v>0.822928906433643</v>
      </c>
      <c r="K31" s="54" t="n">
        <v>1.00094199367674</v>
      </c>
      <c r="L31" s="146" t="n">
        <v>0.0145418644475024</v>
      </c>
      <c r="M31" s="54" t="n">
        <v>3.26888164882771</v>
      </c>
      <c r="N31" s="146" t="n">
        <v>0.0276082005661274</v>
      </c>
      <c r="O31" s="147"/>
      <c r="P31" s="148"/>
      <c r="Q31" s="55"/>
      <c r="R31" s="56"/>
      <c r="S31" s="57"/>
    </row>
    <row r="32" s="58" customFormat="true" ht="4.95" hidden="false" customHeight="true" outlineLevel="0" collapsed="false"/>
    <row r="33" s="58" customFormat="true" ht="4.95" hidden="false" customHeight="true" outlineLevel="0" collapsed="false"/>
    <row r="34" customFormat="false" ht="10.8" hidden="false" customHeight="false" outlineLevel="0" collapsed="false">
      <c r="E34" s="58"/>
      <c r="I34" s="58"/>
      <c r="J34" s="58"/>
      <c r="K34" s="58"/>
      <c r="Q34" s="5"/>
      <c r="R34" s="5"/>
    </row>
    <row r="35" customFormat="false" ht="22.2" hidden="false" customHeight="true" outlineLevel="0" collapsed="false">
      <c r="B35" s="10" t="s">
        <v>92</v>
      </c>
      <c r="C35" s="10"/>
      <c r="D35" s="10"/>
      <c r="E35" s="10"/>
      <c r="F35" s="10"/>
      <c r="G35" s="10"/>
      <c r="H35" s="10"/>
      <c r="I35" s="10"/>
      <c r="J35" s="59"/>
      <c r="K35" s="10" t="s">
        <v>49</v>
      </c>
      <c r="L35" s="10"/>
      <c r="M35" s="16" t="s">
        <v>72</v>
      </c>
      <c r="N35" s="17" t="s">
        <v>18</v>
      </c>
      <c r="O35" s="16" t="s">
        <v>50</v>
      </c>
      <c r="P35" s="17" t="s">
        <v>18</v>
      </c>
      <c r="Q35" s="13" t="s">
        <v>17</v>
      </c>
      <c r="R35" s="14" t="s">
        <v>18</v>
      </c>
      <c r="S35" s="60" t="s">
        <v>51</v>
      </c>
      <c r="T35" s="15" t="s">
        <v>20</v>
      </c>
      <c r="U35" s="16" t="s">
        <v>21</v>
      </c>
      <c r="V35" s="17" t="s">
        <v>18</v>
      </c>
    </row>
    <row r="36" customFormat="false" ht="22.2" hidden="false" customHeight="true" outlineLevel="0" collapsed="false">
      <c r="B36" s="10"/>
      <c r="C36" s="10"/>
      <c r="D36" s="10"/>
      <c r="E36" s="10"/>
      <c r="F36" s="10"/>
      <c r="G36" s="10"/>
      <c r="H36" s="10"/>
      <c r="I36" s="10"/>
      <c r="J36" s="59"/>
      <c r="K36" s="10"/>
      <c r="L36" s="10"/>
      <c r="M36" s="16"/>
      <c r="N36" s="17"/>
      <c r="O36" s="16"/>
      <c r="P36" s="17"/>
      <c r="Q36" s="19" t="s">
        <v>22</v>
      </c>
      <c r="R36" s="19"/>
      <c r="S36" s="60"/>
      <c r="T36" s="19" t="s">
        <v>52</v>
      </c>
      <c r="U36" s="16"/>
      <c r="V36" s="16"/>
    </row>
    <row r="37" customFormat="false" ht="12" hidden="false" customHeight="true" outlineLevel="0" collapsed="false">
      <c r="E37" s="58"/>
      <c r="I37" s="58"/>
      <c r="J37" s="58"/>
      <c r="S37" s="7"/>
    </row>
    <row r="38" s="61" customFormat="true" ht="12" hidden="false" customHeight="true" outlineLevel="0" collapsed="false">
      <c r="B38" s="62" t="s">
        <v>53</v>
      </c>
      <c r="C38" s="62"/>
      <c r="D38" s="62"/>
      <c r="E38" s="62"/>
      <c r="F38" s="62" t="s">
        <v>93</v>
      </c>
      <c r="G38" s="62"/>
      <c r="H38" s="62"/>
      <c r="I38" s="62"/>
      <c r="J38" s="58"/>
      <c r="K38" s="63" t="s">
        <v>54</v>
      </c>
      <c r="L38" s="63"/>
      <c r="M38" s="79"/>
      <c r="N38" s="80"/>
      <c r="O38" s="64" t="n">
        <v>0.512505644518319</v>
      </c>
      <c r="P38" s="65" t="n">
        <v>0.00479907033552188</v>
      </c>
      <c r="Q38" s="66" t="n">
        <v>88.4966844205959</v>
      </c>
      <c r="R38" s="67" t="n">
        <v>0.894290893624381</v>
      </c>
      <c r="S38" s="68" t="n">
        <v>1.16693258741482</v>
      </c>
      <c r="T38" s="69" t="n">
        <v>96.5527472430492</v>
      </c>
      <c r="U38" s="70" t="n">
        <v>-0.259031216101773</v>
      </c>
      <c r="V38" s="71" t="n">
        <v>0.358472682301555</v>
      </c>
    </row>
    <row r="39" s="61" customFormat="true" ht="12" hidden="false" customHeight="true" outlineLevel="0" collapsed="false">
      <c r="B39" s="62" t="s">
        <v>55</v>
      </c>
      <c r="C39" s="62"/>
      <c r="D39" s="62"/>
      <c r="E39" s="62"/>
      <c r="F39" s="62" t="s">
        <v>94</v>
      </c>
      <c r="G39" s="62"/>
      <c r="H39" s="62"/>
      <c r="I39" s="62"/>
      <c r="J39" s="58"/>
      <c r="K39" s="63"/>
      <c r="L39" s="63"/>
      <c r="M39" s="79"/>
      <c r="N39" s="80"/>
      <c r="O39" s="64"/>
      <c r="P39" s="72" t="n">
        <v>0.00936393654753269</v>
      </c>
      <c r="Q39" s="66"/>
      <c r="R39" s="72" t="n">
        <v>0.0101053604378454</v>
      </c>
      <c r="S39" s="73" t="n">
        <v>0.269211668959718</v>
      </c>
      <c r="T39" s="74" t="n">
        <v>22</v>
      </c>
      <c r="U39" s="70"/>
      <c r="V39" s="70"/>
    </row>
    <row r="40" s="61" customFormat="true" ht="12" hidden="false" customHeight="true" outlineLevel="0" collapsed="false">
      <c r="B40" s="62" t="s">
        <v>56</v>
      </c>
      <c r="C40" s="62"/>
      <c r="D40" s="62"/>
      <c r="E40" s="62"/>
      <c r="F40" s="62" t="s">
        <v>95</v>
      </c>
      <c r="G40" s="62"/>
      <c r="H40" s="62"/>
      <c r="I40" s="62"/>
      <c r="J40" s="58"/>
      <c r="K40" s="75" t="s">
        <v>57</v>
      </c>
      <c r="L40" s="75"/>
      <c r="M40" s="75"/>
      <c r="N40" s="75"/>
      <c r="O40" s="75"/>
      <c r="P40" s="75"/>
      <c r="Q40" s="75"/>
      <c r="R40" s="67" t="n">
        <v>1.10828586534175</v>
      </c>
      <c r="S40" s="68" t="n">
        <v>1.61721339984837</v>
      </c>
      <c r="T40" s="76" t="s">
        <v>58</v>
      </c>
      <c r="U40" s="76"/>
      <c r="V40" s="76"/>
    </row>
    <row r="41" s="61" customFormat="true" ht="12" hidden="false" customHeight="true" outlineLevel="0" collapsed="false">
      <c r="B41" s="62" t="s">
        <v>59</v>
      </c>
      <c r="C41" s="62"/>
      <c r="D41" s="62"/>
      <c r="E41" s="62"/>
      <c r="F41" s="62" t="s">
        <v>96</v>
      </c>
      <c r="G41" s="62"/>
      <c r="H41" s="62"/>
      <c r="I41" s="62"/>
      <c r="J41" s="58"/>
      <c r="K41" s="75" t="s">
        <v>60</v>
      </c>
      <c r="L41" s="75"/>
      <c r="M41" s="75"/>
      <c r="N41" s="75"/>
      <c r="O41" s="75"/>
      <c r="P41" s="75"/>
      <c r="Q41" s="75"/>
      <c r="R41" s="67" t="n">
        <v>0.828657058897944</v>
      </c>
      <c r="S41" s="77" t="n">
        <v>1.08024654010778</v>
      </c>
      <c r="T41" s="76" t="s">
        <v>61</v>
      </c>
      <c r="U41" s="76"/>
      <c r="V41" s="76"/>
    </row>
    <row r="42" s="61" customFormat="true" ht="12" hidden="false" customHeight="true" outlineLevel="0" collapsed="false">
      <c r="B42" s="62" t="s">
        <v>62</v>
      </c>
      <c r="C42" s="62"/>
      <c r="D42" s="62"/>
      <c r="E42" s="62"/>
      <c r="F42" s="62" t="s">
        <v>97</v>
      </c>
      <c r="G42" s="62"/>
      <c r="H42" s="62"/>
      <c r="I42" s="62"/>
      <c r="J42" s="58"/>
      <c r="K42" s="78"/>
      <c r="L42" s="78"/>
      <c r="M42" s="78"/>
      <c r="N42" s="78"/>
      <c r="O42" s="78"/>
      <c r="P42" s="78"/>
      <c r="Q42" s="79"/>
      <c r="R42" s="80"/>
      <c r="S42" s="107"/>
      <c r="T42" s="82"/>
      <c r="U42" s="82"/>
      <c r="V42" s="82"/>
    </row>
    <row r="43" s="61" customFormat="true" ht="12" hidden="false" customHeight="true" outlineLevel="0" collapsed="false">
      <c r="B43" s="62" t="s">
        <v>63</v>
      </c>
      <c r="C43" s="62"/>
      <c r="D43" s="62"/>
      <c r="E43" s="62"/>
      <c r="F43" s="62" t="s">
        <v>98</v>
      </c>
      <c r="G43" s="62"/>
      <c r="H43" s="62"/>
      <c r="I43" s="62"/>
      <c r="J43" s="58"/>
      <c r="K43" s="63" t="s">
        <v>64</v>
      </c>
      <c r="L43" s="63"/>
      <c r="M43" s="79"/>
      <c r="N43" s="80"/>
      <c r="O43" s="64" t="n">
        <v>0.512819115829556</v>
      </c>
      <c r="P43" s="65" t="n">
        <v>0.00631300212118296</v>
      </c>
      <c r="Q43" s="66" t="n">
        <v>88.5508116148535</v>
      </c>
      <c r="R43" s="67" t="n">
        <v>1.14082013180388</v>
      </c>
      <c r="S43" s="134"/>
      <c r="T43" s="85" t="n">
        <v>23</v>
      </c>
      <c r="U43" s="70" t="n">
        <v>542.416716571583</v>
      </c>
      <c r="V43" s="86" t="n">
        <v>4574.40101628885</v>
      </c>
    </row>
    <row r="44" s="61" customFormat="true" ht="12" hidden="false" customHeight="true" outlineLevel="0" collapsed="false">
      <c r="B44" s="62" t="s">
        <v>65</v>
      </c>
      <c r="C44" s="62"/>
      <c r="D44" s="62"/>
      <c r="E44" s="62"/>
      <c r="F44" s="62" t="s">
        <v>99</v>
      </c>
      <c r="G44" s="62"/>
      <c r="H44" s="62"/>
      <c r="I44" s="62"/>
      <c r="J44" s="58"/>
      <c r="K44" s="63"/>
      <c r="L44" s="63"/>
      <c r="M44" s="79"/>
      <c r="N44" s="80"/>
      <c r="O44" s="64"/>
      <c r="P44" s="72" t="n">
        <v>0.0123103876714323</v>
      </c>
      <c r="Q44" s="66"/>
      <c r="R44" s="72" t="n">
        <v>0.0128832261500415</v>
      </c>
      <c r="S44" s="134"/>
      <c r="T44" s="85"/>
      <c r="U44" s="70"/>
      <c r="V44" s="70"/>
    </row>
    <row r="45" s="61" customFormat="true" ht="12" hidden="false" customHeight="true" outlineLevel="0" collapsed="false">
      <c r="B45" s="62" t="s">
        <v>66</v>
      </c>
      <c r="C45" s="62"/>
      <c r="D45" s="62"/>
      <c r="E45" s="62"/>
      <c r="F45" s="62" t="s">
        <v>100</v>
      </c>
      <c r="G45" s="62"/>
      <c r="H45" s="62"/>
      <c r="I45" s="62"/>
      <c r="J45" s="58"/>
      <c r="K45" s="75" t="s">
        <v>57</v>
      </c>
      <c r="L45" s="75"/>
      <c r="M45" s="75"/>
      <c r="N45" s="75"/>
      <c r="O45" s="75"/>
      <c r="P45" s="75"/>
      <c r="Q45" s="75"/>
      <c r="R45" s="67" t="n">
        <v>1.31549849876324</v>
      </c>
      <c r="S45" s="107"/>
      <c r="T45" s="82"/>
      <c r="U45" s="82"/>
      <c r="V45" s="82"/>
    </row>
    <row r="46" s="61" customFormat="true" ht="12" hidden="false" customHeight="true" outlineLevel="0" collapsed="false">
      <c r="B46" s="62" t="s">
        <v>67</v>
      </c>
      <c r="C46" s="62"/>
      <c r="D46" s="62"/>
      <c r="E46" s="62"/>
      <c r="F46" s="62" t="s">
        <v>101</v>
      </c>
      <c r="G46" s="62"/>
      <c r="H46" s="62"/>
      <c r="I46" s="62"/>
      <c r="J46" s="58"/>
      <c r="K46" s="75" t="s">
        <v>60</v>
      </c>
      <c r="L46" s="75"/>
      <c r="M46" s="75"/>
      <c r="N46" s="75"/>
      <c r="O46" s="75"/>
      <c r="P46" s="75"/>
      <c r="Q46" s="75"/>
      <c r="R46" s="67" t="n">
        <v>1.09006812741107</v>
      </c>
      <c r="S46" s="107"/>
      <c r="T46" s="82"/>
      <c r="U46" s="82"/>
      <c r="V46" s="82"/>
    </row>
    <row r="47" s="61" customFormat="true" ht="12" hidden="false" customHeight="true" outlineLevel="0" collapsed="false">
      <c r="B47" s="62" t="s">
        <v>102</v>
      </c>
      <c r="C47" s="62"/>
      <c r="D47" s="62"/>
      <c r="E47" s="62"/>
      <c r="F47" s="62" t="s">
        <v>103</v>
      </c>
      <c r="G47" s="62"/>
      <c r="H47" s="62"/>
      <c r="I47" s="62"/>
      <c r="J47" s="58"/>
      <c r="K47" s="75"/>
      <c r="L47" s="149"/>
      <c r="M47" s="149"/>
      <c r="N47" s="149"/>
      <c r="O47" s="149"/>
      <c r="P47" s="149"/>
      <c r="Q47" s="149"/>
      <c r="R47" s="80"/>
      <c r="S47" s="107"/>
      <c r="T47" s="82"/>
      <c r="U47" s="82"/>
      <c r="V47" s="82"/>
    </row>
    <row r="48" customFormat="false" ht="12" hidden="false" customHeight="true" outlineLevel="0" collapsed="false">
      <c r="B48" s="62" t="s">
        <v>104</v>
      </c>
      <c r="C48" s="62"/>
      <c r="D48" s="62"/>
      <c r="E48" s="62"/>
      <c r="F48" s="62" t="s">
        <v>105</v>
      </c>
      <c r="G48" s="62"/>
      <c r="H48" s="62"/>
      <c r="I48" s="62"/>
      <c r="J48" s="58"/>
      <c r="K48" s="63" t="s">
        <v>73</v>
      </c>
      <c r="L48" s="63"/>
      <c r="M48" s="105" t="n">
        <v>293.528486652142</v>
      </c>
      <c r="N48" s="106" t="n">
        <v>1.01899612202256</v>
      </c>
      <c r="O48" s="64" t="n">
        <v>0.512431713180886</v>
      </c>
      <c r="P48" s="65" t="n">
        <v>0.00704362757370927</v>
      </c>
      <c r="Q48" s="66" t="n">
        <v>88.4839186722035</v>
      </c>
      <c r="R48" s="67" t="n">
        <v>1.26184608510902</v>
      </c>
      <c r="S48" s="68" t="n">
        <v>1.39538131422478</v>
      </c>
      <c r="T48" s="69" t="n">
        <v>96.5527472430492</v>
      </c>
      <c r="U48" s="79"/>
      <c r="V48" s="80"/>
    </row>
    <row r="49" customFormat="false" ht="12" hidden="false" customHeight="true" outlineLevel="0" collapsed="false">
      <c r="B49" s="62" t="s">
        <v>106</v>
      </c>
      <c r="C49" s="62"/>
      <c r="D49" s="62"/>
      <c r="E49" s="62"/>
      <c r="F49" s="62" t="s">
        <v>107</v>
      </c>
      <c r="G49" s="62"/>
      <c r="H49" s="62"/>
      <c r="I49" s="62"/>
      <c r="J49" s="58"/>
      <c r="K49" s="63"/>
      <c r="L49" s="63"/>
      <c r="M49" s="105"/>
      <c r="N49" s="72" t="n">
        <v>0.00347154081583285</v>
      </c>
      <c r="O49" s="64"/>
      <c r="P49" s="72" t="n">
        <v>0.013745495043596</v>
      </c>
      <c r="Q49" s="66"/>
      <c r="R49" s="72" t="n">
        <v>0.0142607391720934</v>
      </c>
      <c r="S49" s="73" t="n">
        <v>0.111604146583299</v>
      </c>
      <c r="T49" s="74" t="n">
        <v>22</v>
      </c>
      <c r="U49" s="79"/>
      <c r="V49" s="79"/>
    </row>
    <row r="50" customFormat="false" ht="12" hidden="false" customHeight="true" outlineLevel="0" collapsed="false">
      <c r="B50" s="62" t="s">
        <v>108</v>
      </c>
      <c r="C50" s="62"/>
      <c r="D50" s="62"/>
      <c r="E50" s="62"/>
      <c r="F50" s="62" t="s">
        <v>109</v>
      </c>
      <c r="G50" s="62"/>
      <c r="H50" s="62"/>
      <c r="I50" s="62"/>
      <c r="J50" s="58"/>
      <c r="K50" s="75" t="s">
        <v>57</v>
      </c>
      <c r="L50" s="75"/>
      <c r="M50" s="75"/>
      <c r="N50" s="75"/>
      <c r="O50" s="75"/>
      <c r="P50" s="75"/>
      <c r="Q50" s="75"/>
      <c r="R50" s="67" t="n">
        <v>1.42150387789301</v>
      </c>
      <c r="S50" s="68" t="n">
        <v>1.63245553203368</v>
      </c>
      <c r="T50" s="76" t="s">
        <v>58</v>
      </c>
      <c r="U50" s="76"/>
      <c r="V50" s="76"/>
    </row>
    <row r="51" customFormat="false" ht="12" hidden="false" customHeight="true" outlineLevel="0" collapsed="false">
      <c r="B51" s="62" t="s">
        <v>110</v>
      </c>
      <c r="C51" s="62"/>
      <c r="D51" s="62"/>
      <c r="E51" s="62"/>
      <c r="F51" s="62" t="s">
        <v>111</v>
      </c>
      <c r="G51" s="62"/>
      <c r="H51" s="62"/>
      <c r="I51" s="62"/>
      <c r="K51" s="75" t="s">
        <v>60</v>
      </c>
      <c r="L51" s="75"/>
      <c r="M51" s="75"/>
      <c r="N51" s="75"/>
      <c r="O51" s="75"/>
      <c r="P51" s="75"/>
      <c r="Q51" s="75"/>
      <c r="R51" s="67" t="n">
        <v>1.21622550667945</v>
      </c>
      <c r="S51" s="77" t="n">
        <v>1.18126259325553</v>
      </c>
      <c r="T51" s="76" t="s">
        <v>61</v>
      </c>
      <c r="U51" s="76"/>
      <c r="V51" s="76"/>
    </row>
    <row r="52" customFormat="false" ht="12" hidden="false" customHeight="true" outlineLevel="0" collapsed="false">
      <c r="B52" s="62" t="s">
        <v>112</v>
      </c>
      <c r="C52" s="62"/>
      <c r="D52" s="62"/>
      <c r="E52" s="62"/>
      <c r="F52" s="62" t="s">
        <v>113</v>
      </c>
      <c r="G52" s="62"/>
      <c r="H52" s="62"/>
      <c r="I52" s="62"/>
      <c r="K52" s="75"/>
      <c r="L52" s="75"/>
      <c r="M52" s="75"/>
      <c r="N52" s="75"/>
      <c r="O52" s="75"/>
      <c r="P52" s="75"/>
      <c r="Q52" s="75"/>
      <c r="R52" s="150" t="n">
        <v>7</v>
      </c>
      <c r="S52" s="150"/>
      <c r="T52" s="76" t="s">
        <v>76</v>
      </c>
      <c r="U52" s="76"/>
      <c r="V52" s="76"/>
    </row>
    <row r="53" customFormat="false" ht="12" hidden="false" customHeight="true" outlineLevel="0" collapsed="false">
      <c r="B53" s="62" t="s">
        <v>114</v>
      </c>
      <c r="C53" s="62"/>
      <c r="D53" s="62"/>
      <c r="E53" s="62"/>
      <c r="F53" s="62" t="s">
        <v>115</v>
      </c>
      <c r="G53" s="62"/>
      <c r="H53" s="62"/>
      <c r="I53" s="62"/>
      <c r="K53" s="75"/>
      <c r="L53" s="75"/>
      <c r="M53" s="75"/>
      <c r="N53" s="75"/>
      <c r="O53" s="75"/>
      <c r="P53" s="75"/>
      <c r="Q53" s="75"/>
      <c r="R53" s="151" t="n">
        <v>2.61640883358893E-006</v>
      </c>
      <c r="S53" s="151"/>
      <c r="T53" s="76" t="s">
        <v>75</v>
      </c>
      <c r="U53" s="76"/>
      <c r="V53" s="76"/>
    </row>
    <row r="54" customFormat="false" ht="12" hidden="false" customHeight="true" outlineLevel="0" collapsed="false">
      <c r="B54" s="62" t="s">
        <v>116</v>
      </c>
      <c r="C54" s="62"/>
      <c r="D54" s="62"/>
      <c r="E54" s="62"/>
      <c r="F54" s="62" t="s">
        <v>117</v>
      </c>
      <c r="G54" s="62"/>
      <c r="H54" s="62"/>
      <c r="I54" s="62"/>
      <c r="K54" s="75"/>
      <c r="L54" s="149"/>
      <c r="M54" s="149"/>
      <c r="N54" s="149"/>
      <c r="O54" s="149"/>
      <c r="P54" s="149"/>
      <c r="Q54" s="149"/>
      <c r="R54" s="80"/>
      <c r="S54" s="107"/>
      <c r="T54" s="82"/>
      <c r="U54" s="82"/>
      <c r="V54" s="82"/>
    </row>
    <row r="55" customFormat="false" ht="12" hidden="false" customHeight="true" outlineLevel="0" collapsed="false">
      <c r="B55" s="62" t="s">
        <v>118</v>
      </c>
      <c r="C55" s="62"/>
      <c r="D55" s="62"/>
      <c r="E55" s="62"/>
      <c r="F55" s="62" t="s">
        <v>119</v>
      </c>
      <c r="G55" s="62"/>
      <c r="H55" s="62"/>
      <c r="I55" s="62"/>
      <c r="K55" s="63" t="s">
        <v>83</v>
      </c>
      <c r="L55" s="63"/>
      <c r="M55" s="105" t="n">
        <v>293.540395179692</v>
      </c>
      <c r="N55" s="106" t="n">
        <v>1.01808202366121</v>
      </c>
      <c r="O55" s="64" t="n">
        <v>0.512565516143685</v>
      </c>
      <c r="P55" s="65" t="n">
        <v>0.00703973357502961</v>
      </c>
      <c r="Q55" s="66" t="n">
        <v>88.5070224739868</v>
      </c>
      <c r="R55" s="67" t="n">
        <v>1.26122142123254</v>
      </c>
      <c r="S55" s="68" t="n">
        <v>1.38948736237122</v>
      </c>
      <c r="T55" s="69" t="n">
        <v>96.5527472430492</v>
      </c>
      <c r="U55" s="79"/>
      <c r="V55" s="80"/>
    </row>
    <row r="56" customFormat="false" ht="12" hidden="false" customHeight="true" outlineLevel="0" collapsed="false">
      <c r="B56" s="62" t="s">
        <v>120</v>
      </c>
      <c r="C56" s="62"/>
      <c r="D56" s="62"/>
      <c r="E56" s="62"/>
      <c r="F56" s="62" t="s">
        <v>121</v>
      </c>
      <c r="G56" s="62"/>
      <c r="H56" s="62"/>
      <c r="I56" s="62"/>
      <c r="K56" s="63"/>
      <c r="L56" s="63"/>
      <c r="M56" s="105"/>
      <c r="N56" s="72" t="n">
        <v>0.0034682859339955</v>
      </c>
      <c r="O56" s="64"/>
      <c r="P56" s="72" t="n">
        <v>0.0137343097678389</v>
      </c>
      <c r="Q56" s="66"/>
      <c r="R56" s="72" t="n">
        <v>0.0142499587713871</v>
      </c>
      <c r="S56" s="73" t="n">
        <v>0.114470670182568</v>
      </c>
      <c r="T56" s="74" t="n">
        <v>22</v>
      </c>
      <c r="U56" s="79"/>
      <c r="V56" s="79"/>
    </row>
    <row r="57" customFormat="false" ht="12" hidden="false" customHeight="true" outlineLevel="0" collapsed="false">
      <c r="B57" s="62" t="s">
        <v>122</v>
      </c>
      <c r="C57" s="62"/>
      <c r="D57" s="62"/>
      <c r="E57" s="62"/>
      <c r="F57" s="62" t="s">
        <v>123</v>
      </c>
      <c r="G57" s="62"/>
      <c r="H57" s="62"/>
      <c r="I57" s="62"/>
      <c r="K57" s="75" t="s">
        <v>57</v>
      </c>
      <c r="L57" s="75"/>
      <c r="M57" s="75"/>
      <c r="N57" s="75"/>
      <c r="O57" s="75"/>
      <c r="P57" s="75"/>
      <c r="Q57" s="75"/>
      <c r="R57" s="67" t="n">
        <v>1.4210281340928</v>
      </c>
      <c r="S57" s="68" t="n">
        <v>1.63245553203368</v>
      </c>
      <c r="T57" s="76" t="s">
        <v>58</v>
      </c>
      <c r="U57" s="76"/>
      <c r="V57" s="76"/>
    </row>
    <row r="58" customFormat="false" ht="12" hidden="false" customHeight="true" outlineLevel="0" collapsed="false">
      <c r="B58" s="62" t="s">
        <v>123</v>
      </c>
      <c r="C58" s="62"/>
      <c r="D58" s="62"/>
      <c r="E58" s="62"/>
      <c r="F58" s="62" t="s">
        <v>123</v>
      </c>
      <c r="G58" s="62"/>
      <c r="H58" s="62"/>
      <c r="I58" s="62"/>
      <c r="K58" s="75" t="s">
        <v>60</v>
      </c>
      <c r="L58" s="75"/>
      <c r="M58" s="75"/>
      <c r="N58" s="75"/>
      <c r="O58" s="75"/>
      <c r="P58" s="75"/>
      <c r="Q58" s="75"/>
      <c r="R58" s="67" t="n">
        <v>1.21555311310557</v>
      </c>
      <c r="S58" s="77" t="n">
        <v>1.1787651854255</v>
      </c>
      <c r="T58" s="76" t="s">
        <v>61</v>
      </c>
      <c r="U58" s="76"/>
      <c r="V58" s="76"/>
    </row>
    <row r="59" customFormat="false" ht="12" hidden="false" customHeight="true" outlineLevel="0" collapsed="false">
      <c r="B59" s="62" t="s">
        <v>123</v>
      </c>
      <c r="C59" s="62"/>
      <c r="D59" s="62"/>
      <c r="E59" s="62"/>
      <c r="F59" s="62" t="s">
        <v>123</v>
      </c>
      <c r="G59" s="62"/>
      <c r="H59" s="62"/>
      <c r="I59" s="62"/>
      <c r="K59" s="75"/>
      <c r="L59" s="75"/>
      <c r="M59" s="75"/>
      <c r="N59" s="75"/>
      <c r="O59" s="75"/>
      <c r="P59" s="75"/>
      <c r="Q59" s="75"/>
      <c r="R59" s="150" t="n">
        <v>3</v>
      </c>
      <c r="S59" s="150"/>
      <c r="T59" s="76" t="s">
        <v>76</v>
      </c>
      <c r="U59" s="76"/>
      <c r="V59" s="76"/>
    </row>
    <row r="60" customFormat="false" ht="12" hidden="false" customHeight="true" outlineLevel="0" collapsed="false">
      <c r="B60" s="62" t="s">
        <v>123</v>
      </c>
      <c r="C60" s="62"/>
      <c r="D60" s="62"/>
      <c r="E60" s="62"/>
      <c r="F60" s="62" t="s">
        <v>123</v>
      </c>
      <c r="G60" s="62"/>
      <c r="H60" s="62"/>
      <c r="I60" s="62"/>
      <c r="K60" s="75"/>
      <c r="L60" s="75"/>
      <c r="M60" s="75"/>
      <c r="N60" s="75"/>
      <c r="O60" s="75"/>
      <c r="P60" s="75"/>
      <c r="Q60" s="75"/>
      <c r="R60" s="151" t="n">
        <v>0.00120069186527871</v>
      </c>
      <c r="S60" s="151"/>
      <c r="T60" s="76" t="s">
        <v>75</v>
      </c>
      <c r="U60" s="76"/>
      <c r="V60" s="76"/>
    </row>
    <row r="61" customFormat="false" ht="12" hidden="false" customHeight="true" outlineLevel="0" collapsed="false">
      <c r="B61" s="62" t="s">
        <v>123</v>
      </c>
      <c r="C61" s="62"/>
      <c r="D61" s="62"/>
      <c r="E61" s="62"/>
      <c r="F61" s="62" t="s">
        <v>123</v>
      </c>
      <c r="G61" s="62"/>
      <c r="H61" s="62"/>
      <c r="I61" s="62"/>
      <c r="K61" s="75"/>
      <c r="L61" s="75"/>
      <c r="M61" s="75"/>
      <c r="N61" s="75"/>
      <c r="O61" s="75"/>
      <c r="P61" s="75"/>
      <c r="Q61" s="75"/>
      <c r="R61" s="152" t="n">
        <v>0.436087403351236</v>
      </c>
      <c r="S61" s="152"/>
      <c r="T61" s="76" t="s">
        <v>84</v>
      </c>
      <c r="U61" s="76"/>
      <c r="V61" s="76"/>
    </row>
    <row r="62" customFormat="false" ht="12" hidden="false" customHeight="true" outlineLevel="0" collapsed="false">
      <c r="B62" s="62" t="s">
        <v>123</v>
      </c>
      <c r="C62" s="62"/>
      <c r="D62" s="62"/>
      <c r="E62" s="62"/>
      <c r="F62" s="62" t="s">
        <v>123</v>
      </c>
      <c r="G62" s="62"/>
      <c r="H62" s="62"/>
      <c r="I62" s="62"/>
      <c r="K62" s="75"/>
      <c r="L62" s="75"/>
      <c r="M62" s="75"/>
      <c r="N62" s="75"/>
      <c r="O62" s="75"/>
      <c r="P62" s="75"/>
      <c r="Q62" s="75"/>
      <c r="R62" s="80"/>
      <c r="S62" s="80"/>
      <c r="T62" s="76"/>
      <c r="U62" s="76"/>
      <c r="V62" s="76"/>
    </row>
    <row r="63" customFormat="false" ht="10.8" hidden="false" customHeight="false" outlineLevel="0" collapsed="false">
      <c r="B63" s="50"/>
      <c r="C63" s="50"/>
      <c r="D63" s="50"/>
      <c r="E63" s="153"/>
      <c r="F63" s="50"/>
      <c r="G63" s="50"/>
      <c r="H63" s="50"/>
      <c r="I63" s="153"/>
      <c r="K63" s="50"/>
      <c r="L63" s="50"/>
      <c r="M63" s="50"/>
      <c r="N63" s="50"/>
      <c r="O63" s="50"/>
      <c r="P63" s="50"/>
      <c r="Q63" s="51"/>
      <c r="R63" s="52"/>
      <c r="S63" s="52"/>
      <c r="T63" s="50"/>
      <c r="U63" s="50"/>
      <c r="V63" s="50"/>
    </row>
    <row r="64" customFormat="false" ht="10.2" hidden="false" customHeight="false" outlineLevel="0" collapsed="false">
      <c r="E64" s="58"/>
      <c r="I64" s="58"/>
      <c r="K64" s="58"/>
    </row>
    <row r="65" customFormat="false" ht="10.2" hidden="false" customHeight="false" outlineLevel="0" collapsed="false">
      <c r="E65" s="58"/>
      <c r="F65" s="58"/>
      <c r="G65" s="58"/>
      <c r="H65" s="58"/>
      <c r="I65" s="58"/>
      <c r="K65" s="58"/>
    </row>
    <row r="66" customFormat="false" ht="10.2" hidden="false" customHeight="false" outlineLevel="0" collapsed="false">
      <c r="E66" s="58"/>
      <c r="F66" s="58"/>
      <c r="G66" s="58"/>
      <c r="H66" s="58"/>
      <c r="I66" s="58"/>
      <c r="K66" s="58"/>
    </row>
    <row r="67" customFormat="false" ht="10.2" hidden="false" customHeight="false" outlineLevel="0" collapsed="false">
      <c r="N67" s="6"/>
      <c r="P67" s="6"/>
      <c r="Q67" s="7"/>
      <c r="R67" s="5"/>
    </row>
    <row r="68" customFormat="false" ht="10.2" hidden="false" customHeight="false" outlineLevel="0" collapsed="false">
      <c r="N68" s="6"/>
      <c r="P68" s="6"/>
      <c r="Q68" s="7"/>
      <c r="R68" s="5"/>
    </row>
    <row r="69" customFormat="false" ht="10.2" hidden="false" customHeight="false" outlineLevel="0" collapsed="false">
      <c r="N69" s="6"/>
      <c r="P69" s="6"/>
      <c r="Q69" s="7"/>
      <c r="R69" s="5"/>
    </row>
    <row r="70" customFormat="false" ht="10.2" hidden="false" customHeight="false" outlineLevel="0" collapsed="false">
      <c r="N70" s="6"/>
      <c r="P70" s="6"/>
      <c r="Q70" s="7"/>
      <c r="R70" s="5"/>
    </row>
    <row r="71" customFormat="false" ht="10.2" hidden="false" customHeight="false" outlineLevel="0" collapsed="false">
      <c r="N71" s="6"/>
      <c r="P71" s="6"/>
      <c r="Q71" s="7"/>
      <c r="R71" s="5"/>
    </row>
    <row r="72" customFormat="false" ht="10.2" hidden="false" customHeight="false" outlineLevel="0" collapsed="false">
      <c r="N72" s="6"/>
      <c r="P72" s="6"/>
      <c r="Q72" s="7"/>
      <c r="R72" s="5"/>
    </row>
    <row r="73" customFormat="false" ht="10.2" hidden="false" customHeight="false" outlineLevel="0" collapsed="false">
      <c r="N73" s="6"/>
      <c r="P73" s="6"/>
      <c r="Q73" s="7"/>
      <c r="R73" s="5"/>
    </row>
    <row r="74" customFormat="false" ht="10.2" hidden="false" customHeight="false" outlineLevel="0" collapsed="false">
      <c r="N74" s="6"/>
      <c r="P74" s="6"/>
      <c r="Q74" s="7"/>
      <c r="R74" s="5"/>
    </row>
    <row r="75" customFormat="false" ht="10.2" hidden="false" customHeight="false" outlineLevel="0" collapsed="false">
      <c r="N75" s="6"/>
      <c r="P75" s="6"/>
      <c r="Q75" s="7"/>
      <c r="R75" s="5"/>
    </row>
  </sheetData>
  <mergeCells count="135">
    <mergeCell ref="B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  <mergeCell ref="O3:O4"/>
    <mergeCell ref="P3:P4"/>
    <mergeCell ref="U3:U4"/>
    <mergeCell ref="V3:V4"/>
    <mergeCell ref="Q4:R4"/>
    <mergeCell ref="B35:I36"/>
    <mergeCell ref="K35:L36"/>
    <mergeCell ref="M35:M36"/>
    <mergeCell ref="N35:N36"/>
    <mergeCell ref="O35:O36"/>
    <mergeCell ref="P35:P36"/>
    <mergeCell ref="S35:S36"/>
    <mergeCell ref="U35:U36"/>
    <mergeCell ref="V35:V36"/>
    <mergeCell ref="Q36:R36"/>
    <mergeCell ref="B38:E38"/>
    <mergeCell ref="F38:I38"/>
    <mergeCell ref="K38:L39"/>
    <mergeCell ref="M38:M39"/>
    <mergeCell ref="O38:O39"/>
    <mergeCell ref="Q38:Q39"/>
    <mergeCell ref="U38:U39"/>
    <mergeCell ref="V38:V39"/>
    <mergeCell ref="B39:E39"/>
    <mergeCell ref="F39:I39"/>
    <mergeCell ref="B40:E40"/>
    <mergeCell ref="F40:I40"/>
    <mergeCell ref="K40:Q40"/>
    <mergeCell ref="T40:V40"/>
    <mergeCell ref="B41:E41"/>
    <mergeCell ref="F41:I41"/>
    <mergeCell ref="K41:Q41"/>
    <mergeCell ref="T41:V41"/>
    <mergeCell ref="B42:E42"/>
    <mergeCell ref="F42:I42"/>
    <mergeCell ref="B43:E43"/>
    <mergeCell ref="F43:I43"/>
    <mergeCell ref="K43:L44"/>
    <mergeCell ref="M43:M44"/>
    <mergeCell ref="O43:O44"/>
    <mergeCell ref="Q43:Q44"/>
    <mergeCell ref="S43:S44"/>
    <mergeCell ref="T43:T44"/>
    <mergeCell ref="U43:U44"/>
    <mergeCell ref="V43:V44"/>
    <mergeCell ref="B44:E44"/>
    <mergeCell ref="F44:I44"/>
    <mergeCell ref="B45:E45"/>
    <mergeCell ref="F45:I45"/>
    <mergeCell ref="K45:Q45"/>
    <mergeCell ref="B46:E46"/>
    <mergeCell ref="F46:I46"/>
    <mergeCell ref="K46:Q46"/>
    <mergeCell ref="B47:E47"/>
    <mergeCell ref="F47:I47"/>
    <mergeCell ref="B48:E48"/>
    <mergeCell ref="F48:I48"/>
    <mergeCell ref="K48:L49"/>
    <mergeCell ref="M48:M49"/>
    <mergeCell ref="O48:O49"/>
    <mergeCell ref="Q48:Q49"/>
    <mergeCell ref="U48:U49"/>
    <mergeCell ref="V48:V49"/>
    <mergeCell ref="B49:E49"/>
    <mergeCell ref="F49:I49"/>
    <mergeCell ref="B50:E50"/>
    <mergeCell ref="F50:I50"/>
    <mergeCell ref="K50:Q50"/>
    <mergeCell ref="T50:V50"/>
    <mergeCell ref="B51:E51"/>
    <mergeCell ref="F51:I51"/>
    <mergeCell ref="K51:Q51"/>
    <mergeCell ref="T51:V51"/>
    <mergeCell ref="B52:E52"/>
    <mergeCell ref="F52:I52"/>
    <mergeCell ref="K52:Q52"/>
    <mergeCell ref="R52:S52"/>
    <mergeCell ref="T52:V52"/>
    <mergeCell ref="B53:E53"/>
    <mergeCell ref="F53:I53"/>
    <mergeCell ref="K53:Q53"/>
    <mergeCell ref="R53:S53"/>
    <mergeCell ref="T53:V53"/>
    <mergeCell ref="B54:E54"/>
    <mergeCell ref="F54:I54"/>
    <mergeCell ref="B55:E55"/>
    <mergeCell ref="F55:I55"/>
    <mergeCell ref="K55:L56"/>
    <mergeCell ref="M55:M56"/>
    <mergeCell ref="O55:O56"/>
    <mergeCell ref="Q55:Q56"/>
    <mergeCell ref="U55:U56"/>
    <mergeCell ref="V55:V56"/>
    <mergeCell ref="B56:E56"/>
    <mergeCell ref="F56:I56"/>
    <mergeCell ref="B57:E57"/>
    <mergeCell ref="F57:I57"/>
    <mergeCell ref="K57:Q57"/>
    <mergeCell ref="T57:V57"/>
    <mergeCell ref="B58:E58"/>
    <mergeCell ref="F58:I58"/>
    <mergeCell ref="K58:Q58"/>
    <mergeCell ref="T58:V58"/>
    <mergeCell ref="B59:E59"/>
    <mergeCell ref="F59:I59"/>
    <mergeCell ref="K59:Q59"/>
    <mergeCell ref="R59:S59"/>
    <mergeCell ref="T59:V59"/>
    <mergeCell ref="B60:E60"/>
    <mergeCell ref="F60:I60"/>
    <mergeCell ref="K60:Q60"/>
    <mergeCell ref="R60:S60"/>
    <mergeCell ref="T60:V60"/>
    <mergeCell ref="B61:E61"/>
    <mergeCell ref="F61:I61"/>
    <mergeCell ref="K61:Q61"/>
    <mergeCell ref="R61:S61"/>
    <mergeCell ref="T61:V61"/>
    <mergeCell ref="B62:E62"/>
    <mergeCell ref="F62:I62"/>
    <mergeCell ref="K62:Q62"/>
    <mergeCell ref="R62:S62"/>
    <mergeCell ref="T62:V62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WAAIF
Curtin University, Perth, Australia</oddHeader>
    <oddFooter>&amp;C&amp;F printed at &amp;D (&amp;T)
ArArCALC v2.5.2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K62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75" defaultRowHeight="10.2" zeroHeight="false" outlineLevelRow="0" outlineLevelCol="0"/>
  <cols>
    <col collapsed="false" customWidth="true" hidden="false" outlineLevel="0" max="1" min="1" style="5" width="3.66"/>
    <col collapsed="false" customWidth="true" hidden="false" outlineLevel="0" max="2" min="2" style="5" width="14.66"/>
    <col collapsed="false" customWidth="true" hidden="false" outlineLevel="0" max="3" min="3" style="5" width="7.66"/>
    <col collapsed="false" customWidth="true" hidden="false" outlineLevel="0" max="4" min="4" style="5" width="3.66"/>
    <col collapsed="false" customWidth="true" hidden="false" outlineLevel="0" max="5" min="5" style="5" width="10.32"/>
    <col collapsed="false" customWidth="true" hidden="false" outlineLevel="0" max="6" min="6" style="5" width="5.66"/>
    <col collapsed="false" customWidth="true" hidden="false" outlineLevel="0" max="7" min="7" style="5" width="10.32"/>
    <col collapsed="false" customWidth="true" hidden="false" outlineLevel="0" max="8" min="8" style="5" width="5.66"/>
    <col collapsed="false" customWidth="true" hidden="false" outlineLevel="0" max="9" min="9" style="5" width="10.32"/>
    <col collapsed="false" customWidth="true" hidden="false" outlineLevel="0" max="10" min="10" style="5" width="5.66"/>
    <col collapsed="false" customWidth="true" hidden="false" outlineLevel="0" max="11" min="11" style="5" width="10.32"/>
    <col collapsed="false" customWidth="true" hidden="false" outlineLevel="0" max="12" min="12" style="5" width="5.66"/>
    <col collapsed="false" customWidth="true" hidden="false" outlineLevel="0" max="13" min="13" style="5" width="10.32"/>
    <col collapsed="false" customWidth="true" hidden="false" outlineLevel="0" max="14" min="14" style="5" width="5.66"/>
    <col collapsed="false" customWidth="true" hidden="false" outlineLevel="0" max="15" min="15" style="5" width="10.32"/>
    <col collapsed="false" customWidth="true" hidden="false" outlineLevel="0" max="16" min="16" style="5" width="5.66"/>
    <col collapsed="false" customWidth="true" hidden="false" outlineLevel="0" max="17" min="17" style="5" width="10.32"/>
    <col collapsed="false" customWidth="true" hidden="false" outlineLevel="0" max="18" min="18" style="5" width="5.66"/>
    <col collapsed="false" customWidth="true" hidden="false" outlineLevel="0" max="19" min="19" style="5" width="10.32"/>
    <col collapsed="false" customWidth="true" hidden="false" outlineLevel="0" max="20" min="20" style="5" width="5.66"/>
    <col collapsed="false" customWidth="true" hidden="false" outlineLevel="0" max="21" min="21" style="5" width="10.32"/>
    <col collapsed="false" customWidth="true" hidden="false" outlineLevel="0" max="22" min="22" style="5" width="5.66"/>
    <col collapsed="false" customWidth="true" hidden="false" outlineLevel="0" max="23" min="23" style="5" width="10.32"/>
    <col collapsed="false" customWidth="true" hidden="false" outlineLevel="0" max="24" min="24" style="5" width="5.66"/>
    <col collapsed="false" customWidth="true" hidden="false" outlineLevel="0" max="25" min="25" style="5" width="10.32"/>
    <col collapsed="false" customWidth="true" hidden="false" outlineLevel="0" max="26" min="26" style="5" width="5.66"/>
    <col collapsed="false" customWidth="true" hidden="false" outlineLevel="0" max="27" min="27" style="5" width="10.32"/>
    <col collapsed="false" customWidth="true" hidden="false" outlineLevel="0" max="28" min="28" style="5" width="5.66"/>
    <col collapsed="false" customWidth="true" hidden="false" outlineLevel="0" max="29" min="29" style="5" width="10.32"/>
    <col collapsed="false" customWidth="true" hidden="false" outlineLevel="0" max="30" min="30" style="5" width="5.66"/>
    <col collapsed="false" customWidth="true" hidden="false" outlineLevel="0" max="31" min="31" style="5" width="10.32"/>
    <col collapsed="false" customWidth="true" hidden="false" outlineLevel="0" max="32" min="32" style="5" width="5.66"/>
    <col collapsed="false" customWidth="true" hidden="false" outlineLevel="0" max="33" min="33" style="5" width="10.32"/>
    <col collapsed="false" customWidth="true" hidden="false" outlineLevel="0" max="34" min="34" style="5" width="5.66"/>
    <col collapsed="false" customWidth="true" hidden="false" outlineLevel="0" max="35" min="35" style="5" width="10.32"/>
    <col collapsed="false" customWidth="true" hidden="false" outlineLevel="0" max="36" min="36" style="5" width="5.66"/>
    <col collapsed="false" customWidth="true" hidden="false" outlineLevel="0" max="37" min="37" style="5" width="3.66"/>
    <col collapsed="false" customWidth="false" hidden="false" outlineLevel="0" max="257" min="38" style="5" width="8.87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2" hidden="false" customHeight="true" outlineLevel="0" collapsed="false">
      <c r="B3" s="10" t="s">
        <v>124</v>
      </c>
      <c r="C3" s="10"/>
      <c r="D3" s="11"/>
      <c r="E3" s="12" t="s">
        <v>12</v>
      </c>
      <c r="F3" s="135" t="s">
        <v>87</v>
      </c>
      <c r="G3" s="12" t="s">
        <v>125</v>
      </c>
      <c r="H3" s="135" t="s">
        <v>87</v>
      </c>
      <c r="I3" s="12" t="s">
        <v>126</v>
      </c>
      <c r="J3" s="135" t="s">
        <v>87</v>
      </c>
      <c r="K3" s="12" t="s">
        <v>127</v>
      </c>
      <c r="L3" s="135" t="s">
        <v>87</v>
      </c>
      <c r="M3" s="12" t="s">
        <v>13</v>
      </c>
      <c r="N3" s="135" t="s">
        <v>87</v>
      </c>
      <c r="O3" s="12" t="s">
        <v>128</v>
      </c>
      <c r="P3" s="135" t="s">
        <v>87</v>
      </c>
      <c r="Q3" s="12" t="s">
        <v>129</v>
      </c>
      <c r="R3" s="135" t="s">
        <v>87</v>
      </c>
      <c r="S3" s="12" t="s">
        <v>130</v>
      </c>
      <c r="T3" s="135" t="s">
        <v>87</v>
      </c>
      <c r="U3" s="12" t="s">
        <v>131</v>
      </c>
      <c r="V3" s="135" t="s">
        <v>87</v>
      </c>
      <c r="W3" s="12" t="s">
        <v>14</v>
      </c>
      <c r="X3" s="135" t="s">
        <v>87</v>
      </c>
      <c r="Y3" s="12" t="s">
        <v>15</v>
      </c>
      <c r="Z3" s="135" t="s">
        <v>87</v>
      </c>
      <c r="AA3" s="12" t="s">
        <v>132</v>
      </c>
      <c r="AB3" s="135" t="s">
        <v>87</v>
      </c>
      <c r="AC3" s="12" t="s">
        <v>16</v>
      </c>
      <c r="AD3" s="135" t="s">
        <v>87</v>
      </c>
      <c r="AE3" s="12" t="s">
        <v>133</v>
      </c>
      <c r="AF3" s="135" t="s">
        <v>87</v>
      </c>
      <c r="AG3" s="12" t="s">
        <v>134</v>
      </c>
      <c r="AH3" s="135" t="s">
        <v>87</v>
      </c>
      <c r="AI3" s="12" t="s">
        <v>135</v>
      </c>
      <c r="AJ3" s="135" t="s">
        <v>87</v>
      </c>
      <c r="AK3" s="18"/>
    </row>
    <row r="4" customFormat="false" ht="22.2" hidden="false" customHeight="true" outlineLevel="0" collapsed="false">
      <c r="B4" s="10"/>
      <c r="C4" s="10"/>
      <c r="D4" s="11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8"/>
    </row>
    <row r="5" customFormat="false" ht="4.95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2.5</v>
      </c>
      <c r="D6" s="23" t="n">
        <v>4</v>
      </c>
      <c r="E6" s="24" t="n">
        <v>4.51445341919905E-005</v>
      </c>
      <c r="F6" s="154" t="n">
        <v>3.18836107037808</v>
      </c>
      <c r="G6" s="24" t="n">
        <v>0</v>
      </c>
      <c r="H6" s="154" t="n">
        <v>0</v>
      </c>
      <c r="I6" s="24" t="n">
        <v>-1.80829048142964E-007</v>
      </c>
      <c r="J6" s="154" t="n">
        <v>116.560913632132</v>
      </c>
      <c r="K6" s="24" t="n">
        <v>1.05468364785857E-008</v>
      </c>
      <c r="L6" s="154" t="n">
        <v>72.2400239749784</v>
      </c>
      <c r="M6" s="24" t="n">
        <v>-0.000682373766577221</v>
      </c>
      <c r="N6" s="154" t="n">
        <v>116.55795848743</v>
      </c>
      <c r="O6" s="24" t="n">
        <v>8.43751344048302E-006</v>
      </c>
      <c r="P6" s="154" t="n">
        <v>3.18992888872189</v>
      </c>
      <c r="Q6" s="24" t="n">
        <v>0</v>
      </c>
      <c r="R6" s="154" t="n">
        <v>0</v>
      </c>
      <c r="S6" s="24" t="n">
        <v>2.67476171198945E-006</v>
      </c>
      <c r="T6" s="154" t="n">
        <v>5.04356986003299</v>
      </c>
      <c r="U6" s="24" t="n">
        <v>-1.33745258249135E-008</v>
      </c>
      <c r="V6" s="154" t="n">
        <v>116.62657367323</v>
      </c>
      <c r="W6" s="24" t="n">
        <v>3.41285104011293E-005</v>
      </c>
      <c r="X6" s="154" t="n">
        <v>72.2677041238151</v>
      </c>
      <c r="Y6" s="24" t="n">
        <v>0.00022014499687156</v>
      </c>
      <c r="Z6" s="154" t="n">
        <v>5.0373700413046</v>
      </c>
      <c r="AA6" s="24" t="n">
        <v>-4.74249767771169E-007</v>
      </c>
      <c r="AB6" s="154" t="n">
        <v>116.565207874208</v>
      </c>
      <c r="AC6" s="24" t="n">
        <v>-4.6646268312364E-005</v>
      </c>
      <c r="AD6" s="154" t="n">
        <v>991.000407332316</v>
      </c>
      <c r="AE6" s="24" t="n">
        <v>0.0132499207853492</v>
      </c>
      <c r="AF6" s="154" t="n">
        <v>3.19288996288668</v>
      </c>
      <c r="AG6" s="24" t="n">
        <v>0</v>
      </c>
      <c r="AH6" s="154" t="n">
        <v>0</v>
      </c>
      <c r="AI6" s="24" t="n">
        <v>1.54541787803835E-007</v>
      </c>
      <c r="AJ6" s="154" t="n">
        <v>13.3841360174287</v>
      </c>
    </row>
    <row r="7" s="20" customFormat="true" ht="12" hidden="false" customHeight="true" outlineLevel="0" collapsed="false">
      <c r="B7" s="30" t="s">
        <v>25</v>
      </c>
      <c r="C7" s="31" t="n">
        <v>3.2</v>
      </c>
      <c r="D7" s="32" t="n">
        <v>4</v>
      </c>
      <c r="E7" s="33" t="n">
        <v>0.000251403981387997</v>
      </c>
      <c r="F7" s="155" t="n">
        <v>0.683778246590372</v>
      </c>
      <c r="G7" s="33" t="n">
        <v>0</v>
      </c>
      <c r="H7" s="155" t="n">
        <v>0</v>
      </c>
      <c r="I7" s="33" t="n">
        <v>-1.03366791334864E-007</v>
      </c>
      <c r="J7" s="155" t="n">
        <v>257.373337834661</v>
      </c>
      <c r="K7" s="33" t="n">
        <v>2.54544309658562E-009</v>
      </c>
      <c r="L7" s="155" t="n">
        <v>298.928770358726</v>
      </c>
      <c r="M7" s="33" t="n">
        <v>-0.000390063363527789</v>
      </c>
      <c r="N7" s="155" t="n">
        <v>257.371999502965</v>
      </c>
      <c r="O7" s="33" t="n">
        <v>4.69874041214166E-005</v>
      </c>
      <c r="P7" s="155" t="n">
        <v>0.691051872517688</v>
      </c>
      <c r="Q7" s="33" t="n">
        <v>0</v>
      </c>
      <c r="R7" s="155" t="n">
        <v>0</v>
      </c>
      <c r="S7" s="33" t="n">
        <v>7.83235839147674E-006</v>
      </c>
      <c r="T7" s="155" t="n">
        <v>1.83269360527318</v>
      </c>
      <c r="U7" s="33" t="n">
        <v>-7.64524192514467E-009</v>
      </c>
      <c r="V7" s="155" t="n">
        <v>257.403081038581</v>
      </c>
      <c r="W7" s="33" t="n">
        <v>8.23607515813065E-006</v>
      </c>
      <c r="X7" s="155" t="n">
        <v>298.935460833272</v>
      </c>
      <c r="Y7" s="33" t="n">
        <v>0.000644638550738826</v>
      </c>
      <c r="Z7" s="155" t="n">
        <v>1.8155621308039</v>
      </c>
      <c r="AA7" s="33" t="n">
        <v>-2.71094037651814E-007</v>
      </c>
      <c r="AB7" s="155" t="n">
        <v>257.375282667459</v>
      </c>
      <c r="AC7" s="33" t="n">
        <v>-0.000151015837500618</v>
      </c>
      <c r="AD7" s="155" t="n">
        <v>365.72815551525</v>
      </c>
      <c r="AE7" s="33" t="n">
        <v>0.0737870685373771</v>
      </c>
      <c r="AF7" s="155" t="n">
        <v>0.704593989834006</v>
      </c>
      <c r="AG7" s="33" t="n">
        <v>0</v>
      </c>
      <c r="AH7" s="155" t="n">
        <v>0</v>
      </c>
      <c r="AI7" s="33" t="n">
        <v>4.52536262618656E-007</v>
      </c>
      <c r="AJ7" s="155" t="n">
        <v>12.5322091368924</v>
      </c>
    </row>
    <row r="8" s="20" customFormat="true" ht="12" hidden="false" customHeight="true" outlineLevel="0" collapsed="false">
      <c r="B8" s="30" t="s">
        <v>26</v>
      </c>
      <c r="C8" s="31" t="n">
        <v>3.9</v>
      </c>
      <c r="D8" s="32" t="n">
        <v>4</v>
      </c>
      <c r="E8" s="33" t="n">
        <v>0.00027710979241438</v>
      </c>
      <c r="F8" s="155" t="n">
        <v>0.619322284095994</v>
      </c>
      <c r="G8" s="33" t="n">
        <v>0</v>
      </c>
      <c r="H8" s="155" t="n">
        <v>0</v>
      </c>
      <c r="I8" s="33" t="n">
        <v>-3.23687900509176E-007</v>
      </c>
      <c r="J8" s="155" t="n">
        <v>73.1306540846708</v>
      </c>
      <c r="K8" s="33" t="n">
        <v>5.79703634999486E-009</v>
      </c>
      <c r="L8" s="155" t="n">
        <v>134.30752899848</v>
      </c>
      <c r="M8" s="33" t="n">
        <v>-0.00122146377550632</v>
      </c>
      <c r="N8" s="155" t="n">
        <v>73.125943869818</v>
      </c>
      <c r="O8" s="33" t="n">
        <v>5.17918202022477E-005</v>
      </c>
      <c r="P8" s="155" t="n">
        <v>0.62734367899731</v>
      </c>
      <c r="Q8" s="33" t="n">
        <v>0</v>
      </c>
      <c r="R8" s="155" t="n">
        <v>0</v>
      </c>
      <c r="S8" s="33" t="n">
        <v>1.58402674265159E-005</v>
      </c>
      <c r="T8" s="155" t="n">
        <v>0.90489240475443</v>
      </c>
      <c r="U8" s="33" t="n">
        <v>-2.39406899999239E-008</v>
      </c>
      <c r="V8" s="155" t="n">
        <v>73.2352624549934</v>
      </c>
      <c r="W8" s="33" t="n">
        <v>1.87537524328834E-005</v>
      </c>
      <c r="X8" s="155" t="n">
        <v>134.322419353949</v>
      </c>
      <c r="Y8" s="33" t="n">
        <v>0.00130372571411653</v>
      </c>
      <c r="Z8" s="155" t="n">
        <v>0.869672503981962</v>
      </c>
      <c r="AA8" s="33" t="n">
        <v>-8.48917323976895E-007</v>
      </c>
      <c r="AB8" s="155" t="n">
        <v>73.1374983633688</v>
      </c>
      <c r="AC8" s="33" t="n">
        <v>0.000338254306849657</v>
      </c>
      <c r="AD8" s="155" t="n">
        <v>163.986215223167</v>
      </c>
      <c r="AE8" s="33" t="n">
        <v>0.0813317240736207</v>
      </c>
      <c r="AF8" s="155" t="n">
        <v>0.642230559517281</v>
      </c>
      <c r="AG8" s="33" t="n">
        <v>0</v>
      </c>
      <c r="AH8" s="155" t="n">
        <v>0</v>
      </c>
      <c r="AI8" s="33" t="n">
        <v>9.15215451309806E-007</v>
      </c>
      <c r="AJ8" s="155" t="n">
        <v>12.4304597768619</v>
      </c>
    </row>
    <row r="9" s="20" customFormat="true" ht="12" hidden="false" customHeight="true" outlineLevel="0" collapsed="false">
      <c r="B9" s="30" t="s">
        <v>27</v>
      </c>
      <c r="C9" s="31" t="n">
        <v>4.6</v>
      </c>
      <c r="D9" s="32" t="n">
        <v>4</v>
      </c>
      <c r="E9" s="33" t="n">
        <v>0.000311115942553814</v>
      </c>
      <c r="F9" s="155" t="n">
        <v>0.576303752181741</v>
      </c>
      <c r="G9" s="33" t="n">
        <v>0</v>
      </c>
      <c r="H9" s="155" t="n">
        <v>0</v>
      </c>
      <c r="I9" s="33" t="n">
        <v>1.94562991034838E-007</v>
      </c>
      <c r="J9" s="155" t="n">
        <v>115.567776785795</v>
      </c>
      <c r="K9" s="33" t="n">
        <v>8.03123545484234E-009</v>
      </c>
      <c r="L9" s="155" t="n">
        <v>93.5387955539963</v>
      </c>
      <c r="M9" s="33" t="n">
        <v>0.000734199966169202</v>
      </c>
      <c r="N9" s="155" t="n">
        <v>115.564796245273</v>
      </c>
      <c r="O9" s="33" t="n">
        <v>5.81475696633078E-005</v>
      </c>
      <c r="P9" s="155" t="n">
        <v>0.584915391128284</v>
      </c>
      <c r="Q9" s="33" t="n">
        <v>0</v>
      </c>
      <c r="R9" s="155" t="n">
        <v>0</v>
      </c>
      <c r="S9" s="33" t="n">
        <v>2.48238581983789E-005</v>
      </c>
      <c r="T9" s="155" t="n">
        <v>0.579423723419471</v>
      </c>
      <c r="U9" s="33" t="n">
        <v>1.43903193369163E-008</v>
      </c>
      <c r="V9" s="155" t="n">
        <v>115.634000757612</v>
      </c>
      <c r="W9" s="33" t="n">
        <v>2.59792321743066E-005</v>
      </c>
      <c r="X9" s="155" t="n">
        <v>93.5601745889364</v>
      </c>
      <c r="Y9" s="33" t="n">
        <v>0.00204311590110114</v>
      </c>
      <c r="Z9" s="155" t="n">
        <v>0.522715841792922</v>
      </c>
      <c r="AA9" s="33" t="n">
        <v>5.10268976487595E-007</v>
      </c>
      <c r="AB9" s="155" t="n">
        <v>115.572107929255</v>
      </c>
      <c r="AC9" s="33" t="n">
        <v>0.000406341977529713</v>
      </c>
      <c r="AD9" s="155" t="n">
        <v>142.609890546421</v>
      </c>
      <c r="AE9" s="33" t="n">
        <v>0.0913125291395443</v>
      </c>
      <c r="AF9" s="155" t="n">
        <v>0.600854403977164</v>
      </c>
      <c r="AG9" s="33" t="n">
        <v>0</v>
      </c>
      <c r="AH9" s="155" t="n">
        <v>0</v>
      </c>
      <c r="AI9" s="33" t="n">
        <v>1.434267362573E-006</v>
      </c>
      <c r="AJ9" s="155" t="n">
        <v>12.4110125232094</v>
      </c>
    </row>
    <row r="10" s="20" customFormat="true" ht="12" hidden="false" customHeight="true" outlineLevel="0" collapsed="false">
      <c r="B10" s="30" t="s">
        <v>28</v>
      </c>
      <c r="C10" s="31" t="n">
        <v>5.3</v>
      </c>
      <c r="D10" s="32" t="n">
        <v>4</v>
      </c>
      <c r="E10" s="33" t="n">
        <v>0.000226105838703142</v>
      </c>
      <c r="F10" s="155" t="n">
        <v>0.725160755928347</v>
      </c>
      <c r="G10" s="33" t="n">
        <v>0</v>
      </c>
      <c r="H10" s="155" t="n">
        <v>0</v>
      </c>
      <c r="I10" s="33" t="n">
        <v>-1.21645023637577E-007</v>
      </c>
      <c r="J10" s="155" t="n">
        <v>152.167893543271</v>
      </c>
      <c r="K10" s="33" t="n">
        <v>0</v>
      </c>
      <c r="L10" s="155" t="n">
        <v>0</v>
      </c>
      <c r="M10" s="33" t="n">
        <v>-0.000459037825047459</v>
      </c>
      <c r="N10" s="155" t="n">
        <v>152.165629908321</v>
      </c>
      <c r="O10" s="33" t="n">
        <v>4.22591812536172E-005</v>
      </c>
      <c r="P10" s="155" t="n">
        <v>0.732023306964042</v>
      </c>
      <c r="Q10" s="33" t="n">
        <v>0</v>
      </c>
      <c r="R10" s="155" t="n">
        <v>0</v>
      </c>
      <c r="S10" s="33" t="n">
        <v>2.99231856415277E-005</v>
      </c>
      <c r="T10" s="155" t="n">
        <v>0.473175937718343</v>
      </c>
      <c r="U10" s="33" t="n">
        <v>-8.99714137093019E-009</v>
      </c>
      <c r="V10" s="155" t="n">
        <v>152.218195119362</v>
      </c>
      <c r="W10" s="33" t="n">
        <v>0</v>
      </c>
      <c r="X10" s="155" t="n">
        <v>0</v>
      </c>
      <c r="Y10" s="33" t="n">
        <v>0.00246281363304755</v>
      </c>
      <c r="Z10" s="155" t="n">
        <v>0.401740548159671</v>
      </c>
      <c r="AA10" s="33" t="n">
        <v>-3.19031288407984E-007</v>
      </c>
      <c r="AB10" s="155" t="n">
        <v>152.171182966408</v>
      </c>
      <c r="AC10" s="33" t="n">
        <v>0.000658306128196745</v>
      </c>
      <c r="AD10" s="155" t="n">
        <v>80.3341919203057</v>
      </c>
      <c r="AE10" s="33" t="n">
        <v>0.0663620636593721</v>
      </c>
      <c r="AF10" s="155" t="n">
        <v>0.744820865670781</v>
      </c>
      <c r="AG10" s="33" t="n">
        <v>0</v>
      </c>
      <c r="AH10" s="155" t="n">
        <v>0</v>
      </c>
      <c r="AI10" s="33" t="n">
        <v>1.72889517039938E-006</v>
      </c>
      <c r="AJ10" s="155" t="n">
        <v>12.4065061749082</v>
      </c>
    </row>
    <row r="11" s="20" customFormat="true" ht="12" hidden="false" customHeight="true" outlineLevel="0" collapsed="false">
      <c r="B11" s="30" t="s">
        <v>29</v>
      </c>
      <c r="C11" s="31" t="n">
        <v>6</v>
      </c>
      <c r="D11" s="32" t="n">
        <v>4</v>
      </c>
      <c r="E11" s="33" t="n">
        <v>0.000304433087656135</v>
      </c>
      <c r="F11" s="155" t="n">
        <v>0.618813276348092</v>
      </c>
      <c r="G11" s="33" t="n">
        <v>0</v>
      </c>
      <c r="H11" s="155" t="n">
        <v>0</v>
      </c>
      <c r="I11" s="33" t="n">
        <v>-2.26073596720952E-007</v>
      </c>
      <c r="J11" s="155" t="n">
        <v>101.868536279791</v>
      </c>
      <c r="K11" s="33" t="n">
        <v>0</v>
      </c>
      <c r="L11" s="155" t="n">
        <v>0</v>
      </c>
      <c r="M11" s="33" t="n">
        <v>-0.000853107912154535</v>
      </c>
      <c r="N11" s="155" t="n">
        <v>101.86515490484</v>
      </c>
      <c r="O11" s="33" t="n">
        <v>5.68985440829316E-005</v>
      </c>
      <c r="P11" s="155" t="n">
        <v>0.6268411848185</v>
      </c>
      <c r="Q11" s="33" t="n">
        <v>0</v>
      </c>
      <c r="R11" s="155" t="n">
        <v>0</v>
      </c>
      <c r="S11" s="33" t="n">
        <v>4.08135790522239E-005</v>
      </c>
      <c r="T11" s="155" t="n">
        <v>0.483086400151754</v>
      </c>
      <c r="U11" s="33" t="n">
        <v>-1.67209150782289E-008</v>
      </c>
      <c r="V11" s="155" t="n">
        <v>101.943659850856</v>
      </c>
      <c r="W11" s="33" t="n">
        <v>0</v>
      </c>
      <c r="X11" s="155" t="n">
        <v>0</v>
      </c>
      <c r="Y11" s="33" t="n">
        <v>0.00335914230882501</v>
      </c>
      <c r="Z11" s="155" t="n">
        <v>0.413367233838848</v>
      </c>
      <c r="AA11" s="33" t="n">
        <v>-5.92909998947402E-007</v>
      </c>
      <c r="AB11" s="155" t="n">
        <v>101.873449847284</v>
      </c>
      <c r="AC11" s="33" t="n">
        <v>0.00168301122415564</v>
      </c>
      <c r="AD11" s="155" t="n">
        <v>35.8162987692867</v>
      </c>
      <c r="AE11" s="33" t="n">
        <v>0.0893511112270755</v>
      </c>
      <c r="AF11" s="155" t="n">
        <v>0.641739722149612</v>
      </c>
      <c r="AG11" s="33" t="n">
        <v>0</v>
      </c>
      <c r="AH11" s="155" t="n">
        <v>0</v>
      </c>
      <c r="AI11" s="33" t="n">
        <v>2.35811790079516E-006</v>
      </c>
      <c r="AJ11" s="155" t="n">
        <v>12.4068881058069</v>
      </c>
    </row>
    <row r="12" s="20" customFormat="true" ht="12" hidden="false" customHeight="true" outlineLevel="0" collapsed="false">
      <c r="B12" s="30" t="s">
        <v>30</v>
      </c>
      <c r="C12" s="31" t="n">
        <v>7</v>
      </c>
      <c r="D12" s="32" t="n">
        <v>4</v>
      </c>
      <c r="E12" s="33" t="n">
        <v>0.00035376278865383</v>
      </c>
      <c r="F12" s="155" t="n">
        <v>0.641961298744599</v>
      </c>
      <c r="G12" s="33" t="n">
        <v>0</v>
      </c>
      <c r="H12" s="155" t="n">
        <v>0</v>
      </c>
      <c r="I12" s="33" t="n">
        <v>-2.54513622662555E-007</v>
      </c>
      <c r="J12" s="155" t="n">
        <v>80.6110176501403</v>
      </c>
      <c r="K12" s="33" t="n">
        <v>2.88036272405048E-009</v>
      </c>
      <c r="L12" s="155" t="n">
        <v>288.906857045749</v>
      </c>
      <c r="M12" s="33" t="n">
        <v>-0.000960428764764359</v>
      </c>
      <c r="N12" s="155" t="n">
        <v>80.6067445477811</v>
      </c>
      <c r="O12" s="33" t="n">
        <v>6.61182651994008E-005</v>
      </c>
      <c r="P12" s="155" t="n">
        <v>0.649703246941134</v>
      </c>
      <c r="Q12" s="33" t="n">
        <v>0</v>
      </c>
      <c r="R12" s="155" t="n">
        <v>0</v>
      </c>
      <c r="S12" s="33" t="n">
        <v>6.27816394375973E-005</v>
      </c>
      <c r="T12" s="155" t="n">
        <v>0.321514132190398</v>
      </c>
      <c r="U12" s="33" t="n">
        <v>-1.88244037893814E-008</v>
      </c>
      <c r="V12" s="155" t="n">
        <v>80.7059308018391</v>
      </c>
      <c r="W12" s="33" t="n">
        <v>9.31400997750265E-006</v>
      </c>
      <c r="X12" s="155" t="n">
        <v>288.913779601235</v>
      </c>
      <c r="Y12" s="33" t="n">
        <v>0.00516721312243599</v>
      </c>
      <c r="Z12" s="155" t="n">
        <v>0.202166607524944</v>
      </c>
      <c r="AA12" s="33" t="n">
        <v>-6.6749799151123E-007</v>
      </c>
      <c r="AB12" s="155" t="n">
        <v>80.6172268599661</v>
      </c>
      <c r="AC12" s="33" t="n">
        <v>0.00386319798278269</v>
      </c>
      <c r="AD12" s="155" t="n">
        <v>18.4976346227674</v>
      </c>
      <c r="AE12" s="33" t="n">
        <v>0.103829378469899</v>
      </c>
      <c r="AF12" s="155" t="n">
        <v>0.664089082191427</v>
      </c>
      <c r="AG12" s="33" t="n">
        <v>0</v>
      </c>
      <c r="AH12" s="155" t="n">
        <v>0</v>
      </c>
      <c r="AI12" s="33" t="n">
        <v>3.62738361195007E-006</v>
      </c>
      <c r="AJ12" s="155" t="n">
        <v>12.4016479282875</v>
      </c>
    </row>
    <row r="13" s="20" customFormat="true" ht="12" hidden="false" customHeight="true" outlineLevel="0" collapsed="false">
      <c r="B13" s="30" t="s">
        <v>31</v>
      </c>
      <c r="C13" s="31" t="n">
        <v>8</v>
      </c>
      <c r="D13" s="32" t="n">
        <v>4</v>
      </c>
      <c r="E13" s="33" t="n">
        <v>0.000370286237714335</v>
      </c>
      <c r="F13" s="155" t="n">
        <v>0.488247674074124</v>
      </c>
      <c r="G13" s="33" t="n">
        <v>0</v>
      </c>
      <c r="H13" s="155" t="n">
        <v>0</v>
      </c>
      <c r="I13" s="33" t="n">
        <v>-2.02567329312705E-008</v>
      </c>
      <c r="J13" s="155" t="n">
        <v>1253.68166868717</v>
      </c>
      <c r="K13" s="33" t="n">
        <v>0</v>
      </c>
      <c r="L13" s="155" t="n">
        <v>0</v>
      </c>
      <c r="M13" s="33" t="n">
        <v>-7.64405016274359E-005</v>
      </c>
      <c r="N13" s="155" t="n">
        <v>1253.68139393638</v>
      </c>
      <c r="O13" s="33" t="n">
        <v>6.92064978288091E-005</v>
      </c>
      <c r="P13" s="155" t="n">
        <v>0.498383177122575</v>
      </c>
      <c r="Q13" s="33" t="n">
        <v>0</v>
      </c>
      <c r="R13" s="155" t="n">
        <v>0</v>
      </c>
      <c r="S13" s="33" t="n">
        <v>9.09510557617752E-005</v>
      </c>
      <c r="T13" s="155" t="n">
        <v>0.304520428306307</v>
      </c>
      <c r="U13" s="33" t="n">
        <v>-1.49823383189774E-009</v>
      </c>
      <c r="V13" s="155" t="n">
        <v>1253.68777512675</v>
      </c>
      <c r="W13" s="33" t="n">
        <v>0</v>
      </c>
      <c r="X13" s="155" t="n">
        <v>0</v>
      </c>
      <c r="Y13" s="33" t="n">
        <v>0.0074856836017922</v>
      </c>
      <c r="Z13" s="155" t="n">
        <v>0.173875505048459</v>
      </c>
      <c r="AA13" s="33" t="n">
        <v>-5.31261486310679E-008</v>
      </c>
      <c r="AB13" s="155" t="n">
        <v>1253.68206795114</v>
      </c>
      <c r="AC13" s="33" t="n">
        <v>0.00388929673991997</v>
      </c>
      <c r="AD13" s="155" t="n">
        <v>15.2280438994532</v>
      </c>
      <c r="AE13" s="33" t="n">
        <v>0.108679010769157</v>
      </c>
      <c r="AF13" s="155" t="n">
        <v>0.516996896740002</v>
      </c>
      <c r="AG13" s="33" t="n">
        <v>0</v>
      </c>
      <c r="AH13" s="155" t="n">
        <v>0</v>
      </c>
      <c r="AI13" s="33" t="n">
        <v>5.25494988845812E-006</v>
      </c>
      <c r="AJ13" s="155" t="n">
        <v>12.4012190002135</v>
      </c>
    </row>
    <row r="14" s="20" customFormat="true" ht="12" hidden="false" customHeight="true" outlineLevel="0" collapsed="false">
      <c r="B14" s="30" t="s">
        <v>32</v>
      </c>
      <c r="C14" s="31" t="n">
        <v>9</v>
      </c>
      <c r="D14" s="32" t="n">
        <v>4</v>
      </c>
      <c r="E14" s="33" t="n">
        <v>0.000423237463932908</v>
      </c>
      <c r="F14" s="155" t="n">
        <v>0.537971926054303</v>
      </c>
      <c r="G14" s="33" t="n">
        <v>0</v>
      </c>
      <c r="H14" s="155" t="n">
        <v>0</v>
      </c>
      <c r="I14" s="33" t="n">
        <v>-1.71008767380622E-008</v>
      </c>
      <c r="J14" s="155" t="n">
        <v>1348.73022538613</v>
      </c>
      <c r="K14" s="33" t="n">
        <v>0</v>
      </c>
      <c r="L14" s="155" t="n">
        <v>0</v>
      </c>
      <c r="M14" s="33" t="n">
        <v>-6.453161033231E-005</v>
      </c>
      <c r="N14" s="155" t="n">
        <v>1348.72996999774</v>
      </c>
      <c r="O14" s="33" t="n">
        <v>7.91030820090605E-005</v>
      </c>
      <c r="P14" s="155" t="n">
        <v>0.547187164709276</v>
      </c>
      <c r="Q14" s="33" t="n">
        <v>0</v>
      </c>
      <c r="R14" s="155" t="n">
        <v>0</v>
      </c>
      <c r="S14" s="33" t="n">
        <v>0.000115564430758085</v>
      </c>
      <c r="T14" s="155" t="n">
        <v>0.28873307196615</v>
      </c>
      <c r="U14" s="33" t="n">
        <v>-1.26481956251328E-009</v>
      </c>
      <c r="V14" s="155" t="n">
        <v>1348.73590149077</v>
      </c>
      <c r="W14" s="33" t="n">
        <v>0</v>
      </c>
      <c r="X14" s="155" t="n">
        <v>0</v>
      </c>
      <c r="Y14" s="33" t="n">
        <v>0.0095114757825584</v>
      </c>
      <c r="Z14" s="155" t="n">
        <v>0.144453407183804</v>
      </c>
      <c r="AA14" s="33" t="n">
        <v>-4.48494691809555E-008</v>
      </c>
      <c r="AB14" s="155" t="n">
        <v>1348.73059651293</v>
      </c>
      <c r="AC14" s="33" t="n">
        <v>0.00430039759609992</v>
      </c>
      <c r="AD14" s="155" t="n">
        <v>16.870518253761</v>
      </c>
      <c r="AE14" s="33" t="n">
        <v>0.124220195664308</v>
      </c>
      <c r="AF14" s="155" t="n">
        <v>0.564193046060102</v>
      </c>
      <c r="AG14" s="33" t="n">
        <v>0</v>
      </c>
      <c r="AH14" s="155" t="n">
        <v>0</v>
      </c>
      <c r="AI14" s="33" t="n">
        <v>6.67705599935599E-006</v>
      </c>
      <c r="AJ14" s="155" t="n">
        <v>12.4008413741507</v>
      </c>
    </row>
    <row r="15" s="20" customFormat="true" ht="12" hidden="false" customHeight="true" outlineLevel="0" collapsed="false">
      <c r="B15" s="30" t="s">
        <v>33</v>
      </c>
      <c r="C15" s="31" t="n">
        <v>10</v>
      </c>
      <c r="D15" s="32" t="n">
        <v>4</v>
      </c>
      <c r="E15" s="33" t="n">
        <v>0.000319101699777244</v>
      </c>
      <c r="F15" s="155" t="n">
        <v>0.535140337872785</v>
      </c>
      <c r="G15" s="33" t="n">
        <v>0</v>
      </c>
      <c r="H15" s="155" t="n">
        <v>0</v>
      </c>
      <c r="I15" s="33" t="n">
        <v>2.87371090678172E-008</v>
      </c>
      <c r="J15" s="155" t="n">
        <v>868.443761856546</v>
      </c>
      <c r="K15" s="33" t="n">
        <v>0</v>
      </c>
      <c r="L15" s="155" t="n">
        <v>0</v>
      </c>
      <c r="M15" s="33" t="n">
        <v>0.000108441921010631</v>
      </c>
      <c r="N15" s="155" t="n">
        <v>868.443365227433</v>
      </c>
      <c r="O15" s="33" t="n">
        <v>5.9640107688367E-005</v>
      </c>
      <c r="P15" s="155" t="n">
        <v>0.544403509557569</v>
      </c>
      <c r="Q15" s="33" t="n">
        <v>0</v>
      </c>
      <c r="R15" s="155" t="n">
        <v>0</v>
      </c>
      <c r="S15" s="33" t="n">
        <v>0.000120545509468189</v>
      </c>
      <c r="T15" s="155" t="n">
        <v>0.273127790039764</v>
      </c>
      <c r="U15" s="33" t="n">
        <v>2.12546165180837E-009</v>
      </c>
      <c r="V15" s="155" t="n">
        <v>868.452577063105</v>
      </c>
      <c r="W15" s="33" t="n">
        <v>0</v>
      </c>
      <c r="X15" s="155" t="n">
        <v>0</v>
      </c>
      <c r="Y15" s="33" t="n">
        <v>0.00992144110849292</v>
      </c>
      <c r="Z15" s="155" t="n">
        <v>0.109994498462449</v>
      </c>
      <c r="AA15" s="33" t="n">
        <v>7.53671351023886E-008</v>
      </c>
      <c r="AB15" s="155" t="n">
        <v>868.444338232191</v>
      </c>
      <c r="AC15" s="33" t="n">
        <v>0.00540936081714534</v>
      </c>
      <c r="AD15" s="155" t="n">
        <v>10.3122892387715</v>
      </c>
      <c r="AE15" s="33" t="n">
        <v>0.0936563488846212</v>
      </c>
      <c r="AF15" s="155" t="n">
        <v>0.561493705413158</v>
      </c>
      <c r="AG15" s="33" t="n">
        <v>0</v>
      </c>
      <c r="AH15" s="155" t="n">
        <v>0</v>
      </c>
      <c r="AI15" s="33" t="n">
        <v>6.96485165816203E-006</v>
      </c>
      <c r="AJ15" s="155" t="n">
        <v>12.4004878448266</v>
      </c>
    </row>
    <row r="16" s="20" customFormat="true" ht="12" hidden="false" customHeight="true" outlineLevel="0" collapsed="false">
      <c r="B16" s="30" t="s">
        <v>34</v>
      </c>
      <c r="C16" s="31" t="n">
        <v>12</v>
      </c>
      <c r="D16" s="32" t="n">
        <v>4</v>
      </c>
      <c r="E16" s="33" t="n">
        <v>0.000613119081199298</v>
      </c>
      <c r="F16" s="155" t="n">
        <v>0.429886547915552</v>
      </c>
      <c r="G16" s="33" t="n">
        <v>0</v>
      </c>
      <c r="H16" s="155" t="n">
        <v>0</v>
      </c>
      <c r="I16" s="33" t="n">
        <v>-1.18539508129657E-007</v>
      </c>
      <c r="J16" s="155" t="n">
        <v>168.140466930582</v>
      </c>
      <c r="K16" s="33" t="n">
        <v>7.22019934063471E-010</v>
      </c>
      <c r="L16" s="155" t="n">
        <v>863.693631244407</v>
      </c>
      <c r="M16" s="33" t="n">
        <v>-0.000447318898602477</v>
      </c>
      <c r="N16" s="155" t="n">
        <v>168.138418333331</v>
      </c>
      <c r="O16" s="33" t="n">
        <v>0.000114591956276149</v>
      </c>
      <c r="P16" s="155" t="n">
        <v>0.441364298600091</v>
      </c>
      <c r="Q16" s="33" t="n">
        <v>0</v>
      </c>
      <c r="R16" s="155" t="n">
        <v>0</v>
      </c>
      <c r="S16" s="33" t="n">
        <v>0.000232366530096916</v>
      </c>
      <c r="T16" s="155" t="n">
        <v>0.25947760659009</v>
      </c>
      <c r="U16" s="33" t="n">
        <v>-8.76745041260856E-009</v>
      </c>
      <c r="V16" s="155" t="n">
        <v>168.185991448854</v>
      </c>
      <c r="W16" s="33" t="n">
        <v>2.33350987634581E-006</v>
      </c>
      <c r="X16" s="155" t="n">
        <v>863.695946874573</v>
      </c>
      <c r="Y16" s="33" t="n">
        <v>0.0191248172919273</v>
      </c>
      <c r="Z16" s="155" t="n">
        <v>0.0694883322704008</v>
      </c>
      <c r="AA16" s="33" t="n">
        <v>-3.10886634528722E-007</v>
      </c>
      <c r="AB16" s="155" t="n">
        <v>168.143443879427</v>
      </c>
      <c r="AC16" s="33" t="n">
        <v>0.00963950395730258</v>
      </c>
      <c r="AD16" s="155" t="n">
        <v>8.84674892109875</v>
      </c>
      <c r="AE16" s="33" t="n">
        <v>0.179950450331994</v>
      </c>
      <c r="AF16" s="155" t="n">
        <v>0.462279616767547</v>
      </c>
      <c r="AG16" s="33" t="n">
        <v>0</v>
      </c>
      <c r="AH16" s="155" t="n">
        <v>0</v>
      </c>
      <c r="AI16" s="33" t="n">
        <v>1.34256217389329E-005</v>
      </c>
      <c r="AJ16" s="155" t="n">
        <v>12.4001947012263</v>
      </c>
    </row>
    <row r="17" s="20" customFormat="true" ht="12" hidden="false" customHeight="true" outlineLevel="0" collapsed="false">
      <c r="B17" s="30" t="s">
        <v>35</v>
      </c>
      <c r="C17" s="31" t="n">
        <v>14</v>
      </c>
      <c r="D17" s="32" t="n">
        <v>4</v>
      </c>
      <c r="E17" s="33" t="n">
        <v>0.000692627982097427</v>
      </c>
      <c r="F17" s="155" t="n">
        <v>0.32760453469634</v>
      </c>
      <c r="G17" s="33" t="n">
        <v>0</v>
      </c>
      <c r="H17" s="155" t="n">
        <v>0</v>
      </c>
      <c r="I17" s="33" t="n">
        <v>-4.31010918722947E-007</v>
      </c>
      <c r="J17" s="155" t="n">
        <v>58.2412948522692</v>
      </c>
      <c r="K17" s="33" t="n">
        <v>8.97226042752476E-009</v>
      </c>
      <c r="L17" s="155" t="n">
        <v>82.0633500350354</v>
      </c>
      <c r="M17" s="33" t="n">
        <v>-0.00162645629706772</v>
      </c>
      <c r="N17" s="155" t="n">
        <v>58.2353803633922</v>
      </c>
      <c r="O17" s="33" t="n">
        <v>0.000129452169854009</v>
      </c>
      <c r="P17" s="155" t="n">
        <v>0.342526978723728</v>
      </c>
      <c r="Q17" s="33" t="n">
        <v>0</v>
      </c>
      <c r="R17" s="155" t="n">
        <v>0</v>
      </c>
      <c r="S17" s="33" t="n">
        <v>0.000330982616917969</v>
      </c>
      <c r="T17" s="155" t="n">
        <v>0.25682871151192</v>
      </c>
      <c r="U17" s="33" t="n">
        <v>-3.18785434225274E-008</v>
      </c>
      <c r="V17" s="155" t="n">
        <v>58.3725922507212</v>
      </c>
      <c r="W17" s="33" t="n">
        <v>2.8995069959671E-005</v>
      </c>
      <c r="X17" s="155" t="n">
        <v>82.0877178047278</v>
      </c>
      <c r="Y17" s="33" t="n">
        <v>0.0272413676475695</v>
      </c>
      <c r="Z17" s="155" t="n">
        <v>0.0588301543162415</v>
      </c>
      <c r="AA17" s="33" t="n">
        <v>-1.13038712646207E-006</v>
      </c>
      <c r="AB17" s="155" t="n">
        <v>58.2498886356786</v>
      </c>
      <c r="AC17" s="33" t="n">
        <v>0.0132816356130479</v>
      </c>
      <c r="AD17" s="155" t="n">
        <v>5.82280319397008</v>
      </c>
      <c r="AE17" s="33" t="n">
        <v>0.203286312745595</v>
      </c>
      <c r="AF17" s="155" t="n">
        <v>0.369086346474108</v>
      </c>
      <c r="AG17" s="33" t="n">
        <v>0</v>
      </c>
      <c r="AH17" s="155" t="n">
        <v>0</v>
      </c>
      <c r="AI17" s="33" t="n">
        <v>1.91234400885938E-005</v>
      </c>
      <c r="AJ17" s="155" t="n">
        <v>12.4001395551444</v>
      </c>
    </row>
    <row r="18" s="20" customFormat="true" ht="12" hidden="false" customHeight="true" outlineLevel="0" collapsed="false">
      <c r="B18" s="30" t="s">
        <v>36</v>
      </c>
      <c r="C18" s="31" t="n">
        <v>16</v>
      </c>
      <c r="D18" s="32" t="n">
        <v>4</v>
      </c>
      <c r="E18" s="33" t="n">
        <v>0.000621481606244134</v>
      </c>
      <c r="F18" s="155" t="n">
        <v>0.416049948312741</v>
      </c>
      <c r="G18" s="33" t="n">
        <v>0</v>
      </c>
      <c r="H18" s="155" t="n">
        <v>0</v>
      </c>
      <c r="I18" s="33" t="n">
        <v>6.4031497029638E-008</v>
      </c>
      <c r="J18" s="155" t="n">
        <v>311.525335036334</v>
      </c>
      <c r="K18" s="33" t="n">
        <v>1.26531520799981E-008</v>
      </c>
      <c r="L18" s="155" t="n">
        <v>61.8101915158376</v>
      </c>
      <c r="M18" s="33" t="n">
        <v>0.000241628290677879</v>
      </c>
      <c r="N18" s="155" t="n">
        <v>311.524229345809</v>
      </c>
      <c r="O18" s="33" t="n">
        <v>0.000116154912207029</v>
      </c>
      <c r="P18" s="155" t="n">
        <v>0.427899006181406</v>
      </c>
      <c r="Q18" s="33" t="n">
        <v>0</v>
      </c>
      <c r="R18" s="155" t="n">
        <v>0</v>
      </c>
      <c r="S18" s="33" t="n">
        <v>0.000408118186341931</v>
      </c>
      <c r="T18" s="155" t="n">
        <v>0.257448730018162</v>
      </c>
      <c r="U18" s="33" t="n">
        <v>4.73591449728643E-009</v>
      </c>
      <c r="V18" s="155" t="n">
        <v>311.549908472944</v>
      </c>
      <c r="W18" s="33" t="n">
        <v>4.08866187836307E-005</v>
      </c>
      <c r="X18" s="155" t="n">
        <v>61.8425401373503</v>
      </c>
      <c r="Y18" s="33" t="n">
        <v>0.033589974184521</v>
      </c>
      <c r="Z18" s="155" t="n">
        <v>0.0614804732249536</v>
      </c>
      <c r="AA18" s="33" t="n">
        <v>1.67931662021126E-007</v>
      </c>
      <c r="AB18" s="155" t="n">
        <v>311.526941803594</v>
      </c>
      <c r="AC18" s="33" t="n">
        <v>0.0177083968985098</v>
      </c>
      <c r="AD18" s="155" t="n">
        <v>4.74854667465591</v>
      </c>
      <c r="AE18" s="33" t="n">
        <v>0.182404851432653</v>
      </c>
      <c r="AF18" s="155" t="n">
        <v>0.449441386046095</v>
      </c>
      <c r="AG18" s="33" t="n">
        <v>0</v>
      </c>
      <c r="AH18" s="155" t="n">
        <v>0</v>
      </c>
      <c r="AI18" s="33" t="n">
        <v>2.35801618775338E-005</v>
      </c>
      <c r="AJ18" s="155" t="n">
        <v>12.4001524123128</v>
      </c>
    </row>
    <row r="19" s="20" customFormat="true" ht="12" hidden="false" customHeight="true" outlineLevel="0" collapsed="false">
      <c r="B19" s="30" t="s">
        <v>37</v>
      </c>
      <c r="C19" s="31" t="n">
        <v>18</v>
      </c>
      <c r="D19" s="32" t="n">
        <v>4</v>
      </c>
      <c r="E19" s="33" t="n">
        <v>0.00071420247747682</v>
      </c>
      <c r="F19" s="155" t="n">
        <v>0.300875798758437</v>
      </c>
      <c r="G19" s="33" t="n">
        <v>0</v>
      </c>
      <c r="H19" s="155" t="n">
        <v>0</v>
      </c>
      <c r="I19" s="33" t="n">
        <v>8.47310492043913E-008</v>
      </c>
      <c r="J19" s="155" t="n">
        <v>211.005112708895</v>
      </c>
      <c r="K19" s="33" t="n">
        <v>5.41885758993592E-009</v>
      </c>
      <c r="L19" s="155" t="n">
        <v>168.258463406815</v>
      </c>
      <c r="M19" s="33" t="n">
        <v>0.000319739808318458</v>
      </c>
      <c r="N19" s="155" t="n">
        <v>211.00348027768</v>
      </c>
      <c r="O19" s="33" t="n">
        <v>0.000133484443040418</v>
      </c>
      <c r="P19" s="155" t="n">
        <v>0.317058742630648</v>
      </c>
      <c r="Q19" s="33" t="n">
        <v>0</v>
      </c>
      <c r="R19" s="155" t="n">
        <v>0</v>
      </c>
      <c r="S19" s="33" t="n">
        <v>0.000574789959102774</v>
      </c>
      <c r="T19" s="155" t="n">
        <v>0.254443455943805</v>
      </c>
      <c r="U19" s="33" t="n">
        <v>6.26690024304177E-009</v>
      </c>
      <c r="V19" s="155" t="n">
        <v>211.041390938587</v>
      </c>
      <c r="W19" s="33" t="n">
        <v>1.75070871422295E-005</v>
      </c>
      <c r="X19" s="155" t="n">
        <v>168.270349448252</v>
      </c>
      <c r="Y19" s="33" t="n">
        <v>0.0473078155640143</v>
      </c>
      <c r="Z19" s="155" t="n">
        <v>0.0473441894283441</v>
      </c>
      <c r="AA19" s="33" t="n">
        <v>2.22219166781328E-007</v>
      </c>
      <c r="AB19" s="155" t="n">
        <v>211.007484912961</v>
      </c>
      <c r="AC19" s="33" t="n">
        <v>0.0241007168129287</v>
      </c>
      <c r="AD19" s="155" t="n">
        <v>3.1033649802557</v>
      </c>
      <c r="AE19" s="33" t="n">
        <v>0.209618427139447</v>
      </c>
      <c r="AF19" s="155" t="n">
        <v>0.345581027081244</v>
      </c>
      <c r="AG19" s="33" t="n">
        <v>0</v>
      </c>
      <c r="AH19" s="155" t="n">
        <v>0</v>
      </c>
      <c r="AI19" s="33" t="n">
        <v>3.3210086525938E-005</v>
      </c>
      <c r="AJ19" s="155" t="n">
        <v>12.4000903816171</v>
      </c>
    </row>
    <row r="20" s="20" customFormat="true" ht="12" hidden="false" customHeight="true" outlineLevel="0" collapsed="false">
      <c r="B20" s="30" t="s">
        <v>38</v>
      </c>
      <c r="C20" s="31" t="n">
        <v>20</v>
      </c>
      <c r="D20" s="32" t="n">
        <v>4</v>
      </c>
      <c r="E20" s="33" t="n">
        <v>0.000667909974284434</v>
      </c>
      <c r="F20" s="155" t="n">
        <v>0.335084713325804</v>
      </c>
      <c r="G20" s="33" t="n">
        <v>0</v>
      </c>
      <c r="H20" s="155" t="n">
        <v>0</v>
      </c>
      <c r="I20" s="33" t="n">
        <v>-2.68604190532728E-007</v>
      </c>
      <c r="J20" s="155" t="n">
        <v>72.7473587897765</v>
      </c>
      <c r="K20" s="33" t="n">
        <v>1.03716668765323E-009</v>
      </c>
      <c r="L20" s="155" t="n">
        <v>985.007206323571</v>
      </c>
      <c r="M20" s="33" t="n">
        <v>-0.00101360071899143</v>
      </c>
      <c r="N20" s="155" t="n">
        <v>72.7426237558728</v>
      </c>
      <c r="O20" s="33" t="n">
        <v>0.000124832374193761</v>
      </c>
      <c r="P20" s="155" t="n">
        <v>0.349688096887263</v>
      </c>
      <c r="Q20" s="33" t="n">
        <v>0</v>
      </c>
      <c r="R20" s="155" t="n">
        <v>0</v>
      </c>
      <c r="S20" s="33" t="n">
        <v>0.000738647355919297</v>
      </c>
      <c r="T20" s="155" t="n">
        <v>0.25501298396756</v>
      </c>
      <c r="U20" s="33" t="n">
        <v>-1.98665740922319E-008</v>
      </c>
      <c r="V20" s="155" t="n">
        <v>72.8525175329478</v>
      </c>
      <c r="W20" s="33" t="n">
        <v>3.35055355093548E-006</v>
      </c>
      <c r="X20" s="155" t="n">
        <v>985.009236761148</v>
      </c>
      <c r="Y20" s="33" t="n">
        <v>0.0607940210633167</v>
      </c>
      <c r="Z20" s="155" t="n">
        <v>0.0503152262445378</v>
      </c>
      <c r="AA20" s="33" t="n">
        <v>-7.04452499699041E-007</v>
      </c>
      <c r="AB20" s="155" t="n">
        <v>72.7542391265861</v>
      </c>
      <c r="AC20" s="33" t="n">
        <v>0.0309809355328022</v>
      </c>
      <c r="AD20" s="155" t="n">
        <v>2.45299838581622</v>
      </c>
      <c r="AE20" s="33" t="n">
        <v>0.196031577452481</v>
      </c>
      <c r="AF20" s="155" t="n">
        <v>0.375741620138941</v>
      </c>
      <c r="AG20" s="33" t="n">
        <v>0</v>
      </c>
      <c r="AH20" s="155" t="n">
        <v>0</v>
      </c>
      <c r="AI20" s="33" t="n">
        <v>4.26774027864483E-005</v>
      </c>
      <c r="AJ20" s="155" t="n">
        <v>12.4001020811118</v>
      </c>
    </row>
    <row r="21" s="20" customFormat="true" ht="12" hidden="false" customHeight="true" outlineLevel="0" collapsed="false">
      <c r="B21" s="30" t="s">
        <v>39</v>
      </c>
      <c r="C21" s="31" t="n">
        <v>22</v>
      </c>
      <c r="D21" s="32" t="n">
        <v>4</v>
      </c>
      <c r="E21" s="33" t="n">
        <v>0.000548013573097618</v>
      </c>
      <c r="F21" s="155" t="n">
        <v>0.332240970900641</v>
      </c>
      <c r="G21" s="33" t="n">
        <v>0</v>
      </c>
      <c r="H21" s="155" t="n">
        <v>0</v>
      </c>
      <c r="I21" s="33" t="n">
        <v>7.12577376157266E-008</v>
      </c>
      <c r="J21" s="155" t="n">
        <v>299.685725919821</v>
      </c>
      <c r="K21" s="33" t="n">
        <v>7.8482490650202E-009</v>
      </c>
      <c r="L21" s="155" t="n">
        <v>88.0513221883121</v>
      </c>
      <c r="M21" s="33" t="n">
        <v>0.000268897123078213</v>
      </c>
      <c r="N21" s="155" t="n">
        <v>299.684576546892</v>
      </c>
      <c r="O21" s="33" t="n">
        <v>0.000102423736811945</v>
      </c>
      <c r="P21" s="155" t="n">
        <v>0.346964065495262</v>
      </c>
      <c r="Q21" s="33" t="n">
        <v>0</v>
      </c>
      <c r="R21" s="155" t="n">
        <v>0</v>
      </c>
      <c r="S21" s="33" t="n">
        <v>0.000841293757609026</v>
      </c>
      <c r="T21" s="155" t="n">
        <v>0.253855905134174</v>
      </c>
      <c r="U21" s="33" t="n">
        <v>5.27038361233298E-009</v>
      </c>
      <c r="V21" s="155" t="n">
        <v>299.711270091883</v>
      </c>
      <c r="W21" s="33" t="n">
        <v>2.53514399913463E-005</v>
      </c>
      <c r="X21" s="155" t="n">
        <v>88.0740332590912</v>
      </c>
      <c r="Y21" s="33" t="n">
        <v>0.0692422845768746</v>
      </c>
      <c r="Z21" s="155" t="n">
        <v>0.0440774383499179</v>
      </c>
      <c r="AA21" s="33" t="n">
        <v>1.86883500539358E-007</v>
      </c>
      <c r="AB21" s="155" t="n">
        <v>299.687396164887</v>
      </c>
      <c r="AC21" s="33" t="n">
        <v>0.0368567791940183</v>
      </c>
      <c r="AD21" s="155" t="n">
        <v>1.70732596201008</v>
      </c>
      <c r="AE21" s="33" t="n">
        <v>0.160841983704151</v>
      </c>
      <c r="AF21" s="155" t="n">
        <v>0.373207801023774</v>
      </c>
      <c r="AG21" s="33" t="n">
        <v>0</v>
      </c>
      <c r="AH21" s="155" t="n">
        <v>0</v>
      </c>
      <c r="AI21" s="33" t="n">
        <v>4.8608083772966E-005</v>
      </c>
      <c r="AJ21" s="155" t="n">
        <v>12.4000783392917</v>
      </c>
    </row>
    <row r="22" s="20" customFormat="true" ht="12" hidden="false" customHeight="true" outlineLevel="0" collapsed="false">
      <c r="B22" s="30" t="s">
        <v>40</v>
      </c>
      <c r="C22" s="31" t="n">
        <v>25</v>
      </c>
      <c r="D22" s="32" t="n">
        <v>4</v>
      </c>
      <c r="E22" s="33" t="n">
        <v>0.000700359042683616</v>
      </c>
      <c r="F22" s="155" t="n">
        <v>0.307822801325451</v>
      </c>
      <c r="G22" s="33" t="n">
        <v>0</v>
      </c>
      <c r="H22" s="155" t="n">
        <v>0</v>
      </c>
      <c r="I22" s="33" t="n">
        <v>3.13132342719008E-007</v>
      </c>
      <c r="J22" s="155" t="n">
        <v>65.9378035357551</v>
      </c>
      <c r="K22" s="33" t="n">
        <v>0</v>
      </c>
      <c r="L22" s="155" t="n">
        <v>0</v>
      </c>
      <c r="M22" s="33" t="n">
        <v>0.00118163148195852</v>
      </c>
      <c r="N22" s="155" t="n">
        <v>65.9325794666023</v>
      </c>
      <c r="O22" s="33" t="n">
        <v>0.000130897105077568</v>
      </c>
      <c r="P22" s="155" t="n">
        <v>0.323658580939619</v>
      </c>
      <c r="Q22" s="33" t="n">
        <v>0</v>
      </c>
      <c r="R22" s="155" t="n">
        <v>0</v>
      </c>
      <c r="S22" s="33" t="n">
        <v>0.00124253850304649</v>
      </c>
      <c r="T22" s="155" t="n">
        <v>0.254220244040632</v>
      </c>
      <c r="U22" s="33" t="n">
        <v>2.3159977046387E-008</v>
      </c>
      <c r="V22" s="155" t="n">
        <v>66.053804092723</v>
      </c>
      <c r="W22" s="33" t="n">
        <v>0</v>
      </c>
      <c r="X22" s="155" t="n">
        <v>0</v>
      </c>
      <c r="Y22" s="33" t="n">
        <v>0.102266543460616</v>
      </c>
      <c r="Z22" s="155" t="n">
        <v>0.0461295185329158</v>
      </c>
      <c r="AA22" s="33" t="n">
        <v>8.21233879961171E-007</v>
      </c>
      <c r="AB22" s="155" t="n">
        <v>65.9453943435008</v>
      </c>
      <c r="AC22" s="33" t="n">
        <v>0.0536052840815426</v>
      </c>
      <c r="AD22" s="155" t="n">
        <v>1.39341644817635</v>
      </c>
      <c r="AE22" s="33" t="n">
        <v>0.205555379027641</v>
      </c>
      <c r="AF22" s="155" t="n">
        <v>0.351645954072911</v>
      </c>
      <c r="AG22" s="33" t="n">
        <v>0</v>
      </c>
      <c r="AH22" s="155" t="n">
        <v>0</v>
      </c>
      <c r="AI22" s="33" t="n">
        <v>7.17911135093525E-005</v>
      </c>
      <c r="AJ22" s="155" t="n">
        <v>12.4000858034322</v>
      </c>
    </row>
    <row r="23" s="20" customFormat="true" ht="12" hidden="false" customHeight="true" outlineLevel="0" collapsed="false">
      <c r="B23" s="30" t="s">
        <v>41</v>
      </c>
      <c r="C23" s="31" t="n">
        <v>29</v>
      </c>
      <c r="D23" s="32" t="n">
        <v>4</v>
      </c>
      <c r="E23" s="33" t="n">
        <v>0.000595590717955375</v>
      </c>
      <c r="F23" s="155" t="n">
        <v>0.401220138397753</v>
      </c>
      <c r="G23" s="33" t="n">
        <v>0</v>
      </c>
      <c r="H23" s="155" t="n">
        <v>0</v>
      </c>
      <c r="I23" s="33" t="n">
        <v>2.23910920427854E-007</v>
      </c>
      <c r="J23" s="155" t="n">
        <v>93.4665531555883</v>
      </c>
      <c r="K23" s="33" t="n">
        <v>3.74961350287399E-009</v>
      </c>
      <c r="L23" s="155" t="n">
        <v>182.352385929247</v>
      </c>
      <c r="M23" s="33" t="n">
        <v>0.000844946869539071</v>
      </c>
      <c r="N23" s="155" t="n">
        <v>93.4628678074155</v>
      </c>
      <c r="O23" s="33" t="n">
        <v>0.00011131590518586</v>
      </c>
      <c r="P23" s="155" t="n">
        <v>0.413494376571088</v>
      </c>
      <c r="Q23" s="33" t="n">
        <v>0</v>
      </c>
      <c r="R23" s="155" t="n">
        <v>0</v>
      </c>
      <c r="S23" s="33" t="n">
        <v>0.00163336274121874</v>
      </c>
      <c r="T23" s="155" t="n">
        <v>0.253929245473658</v>
      </c>
      <c r="U23" s="33" t="n">
        <v>1.65609586429658E-008</v>
      </c>
      <c r="V23" s="155" t="n">
        <v>93.5484241384451</v>
      </c>
      <c r="W23" s="33" t="n">
        <v>1.21088231277317E-005</v>
      </c>
      <c r="X23" s="155" t="n">
        <v>182.363353362186</v>
      </c>
      <c r="Y23" s="33" t="n">
        <v>0.13443314742541</v>
      </c>
      <c r="Z23" s="155" t="n">
        <v>0.0444978842960121</v>
      </c>
      <c r="AA23" s="33" t="n">
        <v>5.87238074329654E-007</v>
      </c>
      <c r="AB23" s="155" t="n">
        <v>93.47190839384</v>
      </c>
      <c r="AC23" s="33" t="n">
        <v>0.0686892201226924</v>
      </c>
      <c r="AD23" s="155" t="n">
        <v>1.14219603133875</v>
      </c>
      <c r="AE23" s="33" t="n">
        <v>0.174805875719903</v>
      </c>
      <c r="AF23" s="155" t="n">
        <v>0.435749468681159</v>
      </c>
      <c r="AG23" s="33" t="n">
        <v>0</v>
      </c>
      <c r="AH23" s="155" t="n">
        <v>0</v>
      </c>
      <c r="AI23" s="33" t="n">
        <v>9.43720694926382E-005</v>
      </c>
      <c r="AJ23" s="155" t="n">
        <v>12.4000798409408</v>
      </c>
    </row>
    <row r="24" s="20" customFormat="true" ht="12" hidden="false" customHeight="true" outlineLevel="0" collapsed="false">
      <c r="B24" s="30" t="s">
        <v>42</v>
      </c>
      <c r="C24" s="31" t="n">
        <v>33</v>
      </c>
      <c r="D24" s="32" t="n">
        <v>4</v>
      </c>
      <c r="E24" s="33" t="n">
        <v>0.000447015214333899</v>
      </c>
      <c r="F24" s="155" t="n">
        <v>0.496137946733238</v>
      </c>
      <c r="G24" s="33" t="n">
        <v>0</v>
      </c>
      <c r="H24" s="155" t="n">
        <v>0</v>
      </c>
      <c r="I24" s="33" t="n">
        <v>4.33752880533147E-007</v>
      </c>
      <c r="J24" s="155" t="n">
        <v>48.9190062236617</v>
      </c>
      <c r="K24" s="33" t="n">
        <v>9.28521586404916E-009</v>
      </c>
      <c r="L24" s="155" t="n">
        <v>58.5712698508241</v>
      </c>
      <c r="M24" s="33" t="n">
        <v>0.00163680332276659</v>
      </c>
      <c r="N24" s="155" t="n">
        <v>48.9119644863161</v>
      </c>
      <c r="O24" s="33" t="n">
        <v>8.35471435590057E-005</v>
      </c>
      <c r="P24" s="155" t="n">
        <v>0.506115463297332</v>
      </c>
      <c r="Q24" s="33" t="n">
        <v>0</v>
      </c>
      <c r="R24" s="155" t="n">
        <v>0</v>
      </c>
      <c r="S24" s="33" t="n">
        <v>0.00165833511769185</v>
      </c>
      <c r="T24" s="155" t="n">
        <v>0.253794290414251</v>
      </c>
      <c r="U24" s="33" t="n">
        <v>3.20813451262252E-008</v>
      </c>
      <c r="V24" s="155" t="n">
        <v>49.0752510937097</v>
      </c>
      <c r="W24" s="33" t="n">
        <v>2.99826006943192E-005</v>
      </c>
      <c r="X24" s="155" t="n">
        <v>58.6054062979682</v>
      </c>
      <c r="Y24" s="33" t="n">
        <v>0.136488487052828</v>
      </c>
      <c r="Z24" s="155" t="n">
        <v>0.0437211830452121</v>
      </c>
      <c r="AA24" s="33" t="n">
        <v>1.13757830932278E-006</v>
      </c>
      <c r="AB24" s="155" t="n">
        <v>48.9292373730743</v>
      </c>
      <c r="AC24" s="33" t="n">
        <v>0.0696813397329665</v>
      </c>
      <c r="AD24" s="155" t="n">
        <v>1.02389488777444</v>
      </c>
      <c r="AE24" s="33" t="n">
        <v>0.131198965406999</v>
      </c>
      <c r="AF24" s="155" t="n">
        <v>0.524454823782443</v>
      </c>
      <c r="AG24" s="33" t="n">
        <v>0</v>
      </c>
      <c r="AH24" s="155" t="n">
        <v>0</v>
      </c>
      <c r="AI24" s="33" t="n">
        <v>9.58149179110849E-005</v>
      </c>
      <c r="AJ24" s="155" t="n">
        <v>12.4000770780607</v>
      </c>
    </row>
    <row r="25" s="20" customFormat="true" ht="12" hidden="false" customHeight="true" outlineLevel="0" collapsed="false">
      <c r="B25" s="30" t="s">
        <v>43</v>
      </c>
      <c r="C25" s="31" t="n">
        <v>37</v>
      </c>
      <c r="D25" s="32" t="n">
        <v>4</v>
      </c>
      <c r="E25" s="33" t="n">
        <v>0.000357628857146614</v>
      </c>
      <c r="F25" s="155" t="n">
        <v>0.541305184909552</v>
      </c>
      <c r="G25" s="33" t="n">
        <v>0</v>
      </c>
      <c r="H25" s="155" t="n">
        <v>0</v>
      </c>
      <c r="I25" s="33" t="n">
        <v>2.54802831107236E-008</v>
      </c>
      <c r="J25" s="155" t="n">
        <v>997.278850203729</v>
      </c>
      <c r="K25" s="33" t="n">
        <v>7.39892725949961E-009</v>
      </c>
      <c r="L25" s="155" t="n">
        <v>89.9875410140147</v>
      </c>
      <c r="M25" s="33" t="n">
        <v>9.61520117385796E-005</v>
      </c>
      <c r="N25" s="155" t="n">
        <v>997.278504813812</v>
      </c>
      <c r="O25" s="33" t="n">
        <v>6.68408334007022E-005</v>
      </c>
      <c r="P25" s="155" t="n">
        <v>0.550464624848831</v>
      </c>
      <c r="Q25" s="33" t="n">
        <v>0</v>
      </c>
      <c r="R25" s="155" t="n">
        <v>0</v>
      </c>
      <c r="S25" s="33" t="n">
        <v>0.00143165819688337</v>
      </c>
      <c r="T25" s="155" t="n">
        <v>0.254060709358663</v>
      </c>
      <c r="U25" s="33" t="n">
        <v>1.88457943007616E-009</v>
      </c>
      <c r="V25" s="155" t="n">
        <v>997.286526612925</v>
      </c>
      <c r="W25" s="33" t="n">
        <v>2.38874501706349E-005</v>
      </c>
      <c r="X25" s="155" t="n">
        <v>90.0097635435179</v>
      </c>
      <c r="Y25" s="33" t="n">
        <v>0.117831950360771</v>
      </c>
      <c r="Z25" s="155" t="n">
        <v>0.0452420605170321</v>
      </c>
      <c r="AA25" s="33" t="n">
        <v>6.68256481583128E-008</v>
      </c>
      <c r="AB25" s="155" t="n">
        <v>997.279352119391</v>
      </c>
      <c r="AC25" s="33" t="n">
        <v>0.0587144688509704</v>
      </c>
      <c r="AD25" s="155" t="n">
        <v>1.06287409036516</v>
      </c>
      <c r="AE25" s="33" t="n">
        <v>0.104964069572531</v>
      </c>
      <c r="AF25" s="155" t="n">
        <v>0.567372279204725</v>
      </c>
      <c r="AG25" s="33" t="n">
        <v>0</v>
      </c>
      <c r="AH25" s="155" t="n">
        <v>0</v>
      </c>
      <c r="AI25" s="33" t="n">
        <v>8.27180291532613E-005</v>
      </c>
      <c r="AJ25" s="155" t="n">
        <v>12.4000825337592</v>
      </c>
    </row>
    <row r="26" s="20" customFormat="true" ht="12" hidden="false" customHeight="true" outlineLevel="0" collapsed="false">
      <c r="B26" s="30" t="s">
        <v>44</v>
      </c>
      <c r="C26" s="31" t="n">
        <v>42</v>
      </c>
      <c r="D26" s="32" t="n">
        <v>4</v>
      </c>
      <c r="E26" s="33" t="n">
        <v>0.0002724395453343</v>
      </c>
      <c r="F26" s="155" t="n">
        <v>0.620406130035534</v>
      </c>
      <c r="G26" s="33" t="n">
        <v>0</v>
      </c>
      <c r="H26" s="155" t="n">
        <v>0</v>
      </c>
      <c r="I26" s="33" t="n">
        <v>1.65384387227651E-007</v>
      </c>
      <c r="J26" s="155" t="n">
        <v>132.770294127357</v>
      </c>
      <c r="K26" s="33" t="n">
        <v>1.40364290937752E-009</v>
      </c>
      <c r="L26" s="155" t="n">
        <v>577.123506950716</v>
      </c>
      <c r="M26" s="33" t="n">
        <v>0.000624092027274154</v>
      </c>
      <c r="N26" s="155" t="n">
        <v>132.767699771688</v>
      </c>
      <c r="O26" s="33" t="n">
        <v>5.09189510229807E-005</v>
      </c>
      <c r="P26" s="155" t="n">
        <v>0.628413690323236</v>
      </c>
      <c r="Q26" s="33" t="n">
        <v>0</v>
      </c>
      <c r="R26" s="155" t="n">
        <v>0</v>
      </c>
      <c r="S26" s="33" t="n">
        <v>0.00118071384980746</v>
      </c>
      <c r="T26" s="155" t="n">
        <v>0.255008514471612</v>
      </c>
      <c r="U26" s="33" t="n">
        <v>1.22322037345734E-008</v>
      </c>
      <c r="V26" s="155" t="n">
        <v>132.827941724115</v>
      </c>
      <c r="W26" s="33" t="n">
        <v>4.53124860504523E-006</v>
      </c>
      <c r="X26" s="155" t="n">
        <v>577.12697239906</v>
      </c>
      <c r="Y26" s="33" t="n">
        <v>0.0971780946343586</v>
      </c>
      <c r="Z26" s="155" t="n">
        <v>0.0502925685665207</v>
      </c>
      <c r="AA26" s="33" t="n">
        <v>4.33743958955537E-007</v>
      </c>
      <c r="AB26" s="155" t="n">
        <v>132.774064118957</v>
      </c>
      <c r="AC26" s="33" t="n">
        <v>0.050317745010117</v>
      </c>
      <c r="AD26" s="155" t="n">
        <v>1.08741448385542</v>
      </c>
      <c r="AE26" s="33" t="n">
        <v>0.0799610065556172</v>
      </c>
      <c r="AF26" s="155" t="n">
        <v>0.643275808798736</v>
      </c>
      <c r="AG26" s="33" t="n">
        <v>0</v>
      </c>
      <c r="AH26" s="155" t="n">
        <v>0</v>
      </c>
      <c r="AI26" s="33" t="n">
        <v>6.82190224333197E-005</v>
      </c>
      <c r="AJ26" s="155" t="n">
        <v>12.4001019891956</v>
      </c>
    </row>
    <row r="27" s="20" customFormat="true" ht="12" hidden="false" customHeight="true" outlineLevel="0" collapsed="false">
      <c r="B27" s="30" t="s">
        <v>45</v>
      </c>
      <c r="C27" s="31" t="n">
        <v>50</v>
      </c>
      <c r="D27" s="32" t="n">
        <v>4</v>
      </c>
      <c r="E27" s="33" t="n">
        <v>0.000174347587664199</v>
      </c>
      <c r="F27" s="155" t="n">
        <v>0.899015645665072</v>
      </c>
      <c r="G27" s="33" t="n">
        <v>0</v>
      </c>
      <c r="H27" s="155" t="n">
        <v>0</v>
      </c>
      <c r="I27" s="33" t="n">
        <v>5.07069874608269E-007</v>
      </c>
      <c r="J27" s="155" t="n">
        <v>47.7742670368776</v>
      </c>
      <c r="K27" s="33" t="n">
        <v>1.7313315157613E-008</v>
      </c>
      <c r="L27" s="155" t="n">
        <v>48.7644757237075</v>
      </c>
      <c r="M27" s="33" t="n">
        <v>0.00191347122493686</v>
      </c>
      <c r="N27" s="155" t="n">
        <v>47.7670565443475</v>
      </c>
      <c r="O27" s="33" t="n">
        <v>3.25855641344387E-005</v>
      </c>
      <c r="P27" s="155" t="n">
        <v>0.904560186582732</v>
      </c>
      <c r="Q27" s="33" t="n">
        <v>0</v>
      </c>
      <c r="R27" s="155" t="n">
        <v>0</v>
      </c>
      <c r="S27" s="33" t="n">
        <v>0.000957644183384304</v>
      </c>
      <c r="T27" s="155" t="n">
        <v>0.255226653987307</v>
      </c>
      <c r="U27" s="33" t="n">
        <v>3.75040360087625E-008</v>
      </c>
      <c r="V27" s="155" t="n">
        <v>47.9342434060546</v>
      </c>
      <c r="W27" s="33" t="n">
        <v>5.58811389744441E-005</v>
      </c>
      <c r="X27" s="155" t="n">
        <v>48.805471906523</v>
      </c>
      <c r="Y27" s="33" t="n">
        <v>0.0788184513073501</v>
      </c>
      <c r="Z27" s="155" t="n">
        <v>0.0513872056601291</v>
      </c>
      <c r="AA27" s="33" t="n">
        <v>1.32986250133112E-006</v>
      </c>
      <c r="AB27" s="155" t="n">
        <v>47.7847432860206</v>
      </c>
      <c r="AC27" s="33" t="n">
        <v>0.0405265588640429</v>
      </c>
      <c r="AD27" s="155" t="n">
        <v>1.24324123451556</v>
      </c>
      <c r="AE27" s="33" t="n">
        <v>0.0511710169794423</v>
      </c>
      <c r="AF27" s="155" t="n">
        <v>0.914947611150817</v>
      </c>
      <c r="AG27" s="33" t="n">
        <v>0</v>
      </c>
      <c r="AH27" s="155" t="n">
        <v>0</v>
      </c>
      <c r="AI27" s="33" t="n">
        <v>5.53305528177598E-005</v>
      </c>
      <c r="AJ27" s="155" t="n">
        <v>12.40010647716</v>
      </c>
    </row>
    <row r="28" s="41" customFormat="true" ht="12" hidden="false" customHeight="true" outlineLevel="0" collapsed="false">
      <c r="B28" s="42" t="s">
        <v>46</v>
      </c>
      <c r="C28" s="43" t="n">
        <v>60</v>
      </c>
      <c r="D28" s="32"/>
      <c r="E28" s="44" t="n">
        <v>9.98564720442369E-005</v>
      </c>
      <c r="F28" s="156" t="n">
        <v>1.65303198140364</v>
      </c>
      <c r="G28" s="44" t="n">
        <v>0</v>
      </c>
      <c r="H28" s="156" t="n">
        <v>0</v>
      </c>
      <c r="I28" s="44" t="n">
        <v>2.07864497395834E-007</v>
      </c>
      <c r="J28" s="156" t="n">
        <v>115.298322691295</v>
      </c>
      <c r="K28" s="44" t="n">
        <v>6.96080959422987E-009</v>
      </c>
      <c r="L28" s="156" t="n">
        <v>80.1287899770242</v>
      </c>
      <c r="M28" s="44" t="n">
        <v>0.000784394329795599</v>
      </c>
      <c r="N28" s="156" t="n">
        <v>115.29533518502</v>
      </c>
      <c r="O28" s="44" t="n">
        <v>1.86631746250679E-005</v>
      </c>
      <c r="P28" s="156" t="n">
        <v>1.65605396395868</v>
      </c>
      <c r="Q28" s="44" t="n">
        <v>0</v>
      </c>
      <c r="R28" s="156" t="n">
        <v>0</v>
      </c>
      <c r="S28" s="44" t="n">
        <v>0.000419235476413751</v>
      </c>
      <c r="T28" s="156" t="n">
        <v>0.255812374621935</v>
      </c>
      <c r="U28" s="44" t="n">
        <v>1.53741288639937E-008</v>
      </c>
      <c r="V28" s="156" t="n">
        <v>115.364701340688</v>
      </c>
      <c r="W28" s="44" t="n">
        <v>2.24650119669181E-005</v>
      </c>
      <c r="X28" s="156" t="n">
        <v>80.1537458799749</v>
      </c>
      <c r="Y28" s="44" t="n">
        <v>0.0345049774826133</v>
      </c>
      <c r="Z28" s="156" t="n">
        <v>0.0542214995155375</v>
      </c>
      <c r="AA28" s="44" t="n">
        <v>5.45154059207941E-007</v>
      </c>
      <c r="AB28" s="156" t="n">
        <v>115.302663956329</v>
      </c>
      <c r="AC28" s="44" t="n">
        <v>0.0188487568547492</v>
      </c>
      <c r="AD28" s="156" t="n">
        <v>2.8170734782673</v>
      </c>
      <c r="AE28" s="44" t="n">
        <v>0.0293078745449835</v>
      </c>
      <c r="AF28" s="156" t="n">
        <v>1.66175050219438</v>
      </c>
      <c r="AG28" s="44" t="n">
        <v>0</v>
      </c>
      <c r="AH28" s="156" t="n">
        <v>0</v>
      </c>
      <c r="AI28" s="44" t="n">
        <v>2.42224941927945E-005</v>
      </c>
      <c r="AJ28" s="156" t="n">
        <v>12.4001185466515</v>
      </c>
    </row>
    <row r="29" customFormat="false" ht="4.95" hidden="false" customHeight="true" outlineLevel="0" collapsed="false">
      <c r="B29" s="50"/>
      <c r="C29" s="50"/>
      <c r="D29" s="50"/>
      <c r="E29" s="50"/>
      <c r="F29" s="50"/>
      <c r="G29" s="50"/>
      <c r="H29" s="50"/>
      <c r="I29" s="50"/>
      <c r="J29" s="50"/>
      <c r="K29" s="50"/>
      <c r="L29" s="50"/>
      <c r="M29" s="50"/>
      <c r="N29" s="50"/>
      <c r="O29" s="50"/>
      <c r="P29" s="50"/>
      <c r="Q29" s="50"/>
      <c r="R29" s="50"/>
      <c r="S29" s="50"/>
      <c r="T29" s="50"/>
      <c r="U29" s="50"/>
      <c r="V29" s="50"/>
      <c r="W29" s="50"/>
      <c r="X29" s="50"/>
      <c r="Y29" s="50"/>
      <c r="Z29" s="50"/>
      <c r="AA29" s="50"/>
      <c r="AB29" s="50"/>
      <c r="AC29" s="50"/>
      <c r="AD29" s="50"/>
      <c r="AE29" s="50"/>
      <c r="AF29" s="50"/>
      <c r="AG29" s="50"/>
      <c r="AH29" s="50"/>
      <c r="AI29" s="50"/>
      <c r="AJ29" s="50"/>
    </row>
    <row r="30" customFormat="false" ht="4.95" hidden="false" customHeight="true" outlineLevel="0" collapsed="false"/>
    <row r="31" customFormat="false" ht="13.8" hidden="false" customHeight="false" outlineLevel="0" collapsed="false">
      <c r="B31" s="58"/>
      <c r="C31" s="58"/>
      <c r="D31" s="53" t="s">
        <v>47</v>
      </c>
      <c r="E31" s="54" t="n">
        <v>0.00938629349854775</v>
      </c>
      <c r="F31" s="157" t="n">
        <v>0.102596171345299</v>
      </c>
      <c r="G31" s="54" t="n">
        <v>0</v>
      </c>
      <c r="H31" s="157" t="n">
        <v>0</v>
      </c>
      <c r="I31" s="54" t="n">
        <v>2.54287359912145E-007</v>
      </c>
      <c r="J31" s="157" t="n">
        <v>421.684572551381</v>
      </c>
      <c r="K31" s="54" t="n">
        <v>1.12564144175898E-007</v>
      </c>
      <c r="L31" s="157" t="n">
        <v>27.8171033564962</v>
      </c>
      <c r="M31" s="54" t="n">
        <v>0.000959574943064699</v>
      </c>
      <c r="N31" s="157" t="n">
        <v>421.668513691902</v>
      </c>
      <c r="O31" s="54" t="n">
        <v>0.00175429825487857</v>
      </c>
      <c r="P31" s="157" t="n">
        <v>0.105170249472173</v>
      </c>
      <c r="Q31" s="54" t="n">
        <v>0</v>
      </c>
      <c r="R31" s="157" t="n">
        <v>0</v>
      </c>
      <c r="S31" s="54" t="n">
        <v>0.0121614371202816</v>
      </c>
      <c r="T31" s="157" t="n">
        <v>0.0767967991660814</v>
      </c>
      <c r="U31" s="54" t="n">
        <v>1.88076688840681E-008</v>
      </c>
      <c r="V31" s="157" t="n">
        <v>422.041329928626</v>
      </c>
      <c r="W31" s="54" t="n">
        <v>0.000363692132987205</v>
      </c>
      <c r="X31" s="157" t="n">
        <v>27.8267768798645</v>
      </c>
      <c r="Y31" s="54" t="n">
        <v>1.00094132677215</v>
      </c>
      <c r="Z31" s="157" t="n">
        <v>0.0145445883420703</v>
      </c>
      <c r="AA31" s="54" t="n">
        <v>6.66904585429968E-007</v>
      </c>
      <c r="AB31" s="157" t="n">
        <v>421.707907974957</v>
      </c>
      <c r="AC31" s="54" t="n">
        <v>0.513301846192557</v>
      </c>
      <c r="AD31" s="157" t="n">
        <v>0.615347516857214</v>
      </c>
      <c r="AE31" s="54" t="n">
        <v>2.75487714182376</v>
      </c>
      <c r="AF31" s="157" t="n">
        <v>0.109870681270135</v>
      </c>
      <c r="AG31" s="54" t="n">
        <v>0</v>
      </c>
      <c r="AH31" s="157" t="n">
        <v>0</v>
      </c>
      <c r="AI31" s="54" t="n">
        <v>0.00070266081139405</v>
      </c>
      <c r="AJ31" s="157" t="n">
        <v>3.7402114225513</v>
      </c>
      <c r="AK31" s="83"/>
    </row>
    <row r="32" s="58" customFormat="true" ht="4.95" hidden="false" customHeight="true" outlineLevel="0" collapsed="false"/>
    <row r="33" s="58" customFormat="true" ht="4.95" hidden="false" customHeight="true" outlineLevel="0" collapsed="false">
      <c r="D33" s="158"/>
      <c r="E33" s="158"/>
      <c r="F33" s="158"/>
      <c r="G33" s="158"/>
      <c r="H33" s="158"/>
      <c r="I33" s="158"/>
      <c r="J33" s="158"/>
      <c r="K33" s="158"/>
      <c r="L33" s="158"/>
      <c r="M33" s="158"/>
      <c r="N33" s="158"/>
      <c r="O33" s="158"/>
      <c r="P33" s="158"/>
      <c r="Q33" s="158"/>
      <c r="R33" s="158"/>
      <c r="S33" s="158"/>
      <c r="T33" s="158"/>
      <c r="U33" s="158"/>
      <c r="V33" s="158"/>
      <c r="W33" s="158"/>
      <c r="X33" s="158"/>
      <c r="Y33" s="158"/>
      <c r="Z33" s="158"/>
      <c r="AA33" s="158"/>
      <c r="AB33" s="158"/>
      <c r="AC33" s="158"/>
      <c r="AD33" s="158"/>
      <c r="AE33" s="158"/>
      <c r="AF33" s="158"/>
      <c r="AG33" s="158"/>
      <c r="AH33" s="158"/>
      <c r="AI33" s="158"/>
      <c r="AJ33" s="158"/>
    </row>
    <row r="34" customFormat="false" ht="13.8" hidden="false" customHeight="false" outlineLevel="0" collapsed="false">
      <c r="B34" s="58"/>
      <c r="C34" s="58"/>
      <c r="D34" s="53" t="s">
        <v>47</v>
      </c>
      <c r="E34" s="148"/>
      <c r="F34" s="157"/>
      <c r="G34" s="148"/>
      <c r="H34" s="157"/>
      <c r="I34" s="148"/>
      <c r="J34" s="157"/>
      <c r="K34" s="54" t="n">
        <v>0.00938666035005184</v>
      </c>
      <c r="L34" s="157" t="n">
        <v>0.103226743540002</v>
      </c>
      <c r="M34" s="54" t="n">
        <v>0.000959574943064699</v>
      </c>
      <c r="N34" s="157" t="n">
        <v>421.668513691902</v>
      </c>
      <c r="O34" s="148"/>
      <c r="P34" s="157"/>
      <c r="Q34" s="148"/>
      <c r="R34" s="157"/>
      <c r="S34" s="148"/>
      <c r="T34" s="157"/>
      <c r="U34" s="148"/>
      <c r="V34" s="157"/>
      <c r="W34" s="54" t="n">
        <v>0.0142794463158163</v>
      </c>
      <c r="X34" s="157" t="n">
        <v>0.711866629196862</v>
      </c>
      <c r="Y34" s="148"/>
      <c r="Z34" s="157"/>
      <c r="AA34" s="54" t="n">
        <v>1.00094199367674</v>
      </c>
      <c r="AB34" s="157" t="n">
        <v>0.0145472923487794</v>
      </c>
      <c r="AC34" s="148"/>
      <c r="AD34" s="157"/>
      <c r="AE34" s="148"/>
      <c r="AF34" s="157"/>
      <c r="AG34" s="148"/>
      <c r="AH34" s="157"/>
      <c r="AI34" s="54" t="n">
        <v>3.26888164882771</v>
      </c>
      <c r="AJ34" s="157" t="n">
        <v>0.133831841880792</v>
      </c>
      <c r="AK34" s="58"/>
    </row>
    <row r="35" customFormat="false" ht="22.2" hidden="false" customHeight="true" outlineLevel="0" collapsed="false">
      <c r="B35" s="59"/>
      <c r="C35" s="59"/>
      <c r="D35" s="59"/>
      <c r="E35" s="59"/>
      <c r="F35" s="59"/>
      <c r="G35" s="59"/>
      <c r="H35" s="59"/>
      <c r="I35" s="59"/>
      <c r="J35" s="59"/>
      <c r="K35" s="59"/>
      <c r="L35" s="59"/>
      <c r="M35" s="59"/>
      <c r="N35" s="59"/>
      <c r="O35" s="59"/>
      <c r="P35" s="59"/>
      <c r="Q35" s="59"/>
      <c r="R35" s="59"/>
      <c r="S35" s="59"/>
      <c r="T35" s="59"/>
      <c r="U35" s="59"/>
      <c r="V35" s="59"/>
      <c r="W35" s="59"/>
      <c r="X35" s="59"/>
      <c r="Y35" s="59"/>
      <c r="Z35" s="59"/>
      <c r="AA35" s="59"/>
      <c r="AB35" s="59"/>
      <c r="AC35" s="59"/>
      <c r="AD35" s="59"/>
      <c r="AE35" s="59"/>
      <c r="AF35" s="59"/>
      <c r="AG35" s="59"/>
      <c r="AH35" s="59"/>
      <c r="AI35" s="59"/>
      <c r="AJ35" s="59"/>
      <c r="AK35" s="59"/>
    </row>
    <row r="36" customFormat="false" ht="22.2" hidden="false" customHeight="true" outlineLevel="0" collapsed="false">
      <c r="B36" s="59"/>
      <c r="C36" s="59"/>
      <c r="D36" s="59"/>
      <c r="E36" s="59"/>
      <c r="F36" s="59"/>
      <c r="G36" s="59"/>
      <c r="H36" s="59"/>
      <c r="I36" s="59"/>
      <c r="J36" s="59"/>
      <c r="K36" s="59"/>
      <c r="L36" s="59"/>
      <c r="M36" s="59"/>
      <c r="N36" s="59"/>
      <c r="O36" s="59"/>
      <c r="P36" s="59"/>
      <c r="Q36" s="59"/>
      <c r="R36" s="59"/>
      <c r="S36" s="59"/>
      <c r="T36" s="59"/>
      <c r="U36" s="59"/>
      <c r="V36" s="59"/>
      <c r="W36" s="59"/>
      <c r="X36" s="59"/>
      <c r="Y36" s="59"/>
      <c r="Z36" s="59"/>
      <c r="AA36" s="59"/>
      <c r="AB36" s="59"/>
      <c r="AC36" s="59"/>
      <c r="AD36" s="59"/>
      <c r="AE36" s="59"/>
      <c r="AF36" s="59"/>
      <c r="AG36" s="59"/>
      <c r="AH36" s="59"/>
      <c r="AI36" s="59"/>
      <c r="AJ36" s="59"/>
      <c r="AK36" s="59"/>
    </row>
    <row r="37" customFormat="false" ht="12" hidden="false" customHeight="true" outlineLevel="0" collapsed="false">
      <c r="B37" s="58"/>
      <c r="C37" s="58"/>
      <c r="D37" s="58"/>
      <c r="E37" s="58"/>
      <c r="F37" s="58"/>
      <c r="G37" s="58"/>
      <c r="H37" s="58"/>
      <c r="I37" s="58"/>
      <c r="J37" s="58"/>
      <c r="K37" s="58"/>
      <c r="L37" s="58"/>
      <c r="M37" s="58"/>
      <c r="N37" s="58"/>
      <c r="O37" s="58"/>
      <c r="P37" s="58"/>
      <c r="Q37" s="58"/>
      <c r="R37" s="58"/>
      <c r="S37" s="58"/>
      <c r="T37" s="58"/>
      <c r="U37" s="58"/>
      <c r="V37" s="58"/>
      <c r="W37" s="58"/>
      <c r="X37" s="58"/>
      <c r="Y37" s="58"/>
      <c r="Z37" s="58"/>
      <c r="AA37" s="58"/>
      <c r="AB37" s="58"/>
      <c r="AC37" s="58"/>
      <c r="AD37" s="58"/>
      <c r="AE37" s="58"/>
      <c r="AF37" s="58"/>
      <c r="AG37" s="58"/>
      <c r="AH37" s="58"/>
      <c r="AI37" s="58"/>
      <c r="AJ37" s="58"/>
      <c r="AK37" s="58"/>
    </row>
    <row r="38" s="61" customFormat="true" ht="12" hidden="false" customHeight="true" outlineLevel="0" collapsed="false">
      <c r="B38" s="58"/>
      <c r="C38" s="58"/>
      <c r="D38" s="58"/>
      <c r="E38" s="58"/>
      <c r="F38" s="58"/>
      <c r="G38" s="58"/>
      <c r="H38" s="58"/>
      <c r="I38" s="58"/>
      <c r="J38" s="58"/>
      <c r="K38" s="58"/>
      <c r="L38" s="58"/>
      <c r="M38" s="58"/>
      <c r="N38" s="58"/>
      <c r="O38" s="58"/>
      <c r="P38" s="58"/>
      <c r="Q38" s="58"/>
      <c r="R38" s="58"/>
      <c r="S38" s="58"/>
      <c r="T38" s="58"/>
      <c r="U38" s="58"/>
      <c r="V38" s="58"/>
      <c r="W38" s="58"/>
      <c r="X38" s="58"/>
      <c r="Y38" s="58"/>
      <c r="Z38" s="58"/>
      <c r="AA38" s="58"/>
      <c r="AB38" s="58"/>
      <c r="AC38" s="58"/>
      <c r="AD38" s="58"/>
      <c r="AE38" s="58"/>
      <c r="AF38" s="58"/>
      <c r="AG38" s="58"/>
      <c r="AH38" s="58"/>
      <c r="AI38" s="58"/>
      <c r="AJ38" s="58"/>
      <c r="AK38" s="58"/>
    </row>
    <row r="39" s="61" customFormat="true" ht="12" hidden="false" customHeight="true" outlineLevel="0" collapsed="false">
      <c r="B39" s="58"/>
      <c r="C39" s="58"/>
      <c r="D39" s="58"/>
      <c r="E39" s="58"/>
      <c r="F39" s="58"/>
      <c r="G39" s="58"/>
      <c r="H39" s="58"/>
      <c r="I39" s="58"/>
      <c r="J39" s="58"/>
      <c r="K39" s="58"/>
      <c r="L39" s="58"/>
      <c r="M39" s="58"/>
      <c r="N39" s="58"/>
      <c r="O39" s="58"/>
      <c r="P39" s="58"/>
      <c r="Q39" s="58"/>
      <c r="R39" s="58"/>
      <c r="S39" s="58"/>
      <c r="T39" s="58"/>
      <c r="U39" s="58"/>
      <c r="V39" s="58"/>
      <c r="W39" s="58"/>
      <c r="X39" s="58"/>
      <c r="Y39" s="58"/>
      <c r="Z39" s="58"/>
      <c r="AA39" s="58"/>
      <c r="AB39" s="58"/>
      <c r="AC39" s="58"/>
      <c r="AD39" s="58"/>
      <c r="AE39" s="58"/>
      <c r="AF39" s="58"/>
      <c r="AG39" s="58"/>
      <c r="AH39" s="58"/>
      <c r="AI39" s="58"/>
      <c r="AJ39" s="58"/>
      <c r="AK39" s="58"/>
    </row>
    <row r="40" s="61" customFormat="true" ht="12" hidden="false" customHeight="true" outlineLevel="0" collapsed="false">
      <c r="B40" s="58"/>
      <c r="C40" s="58"/>
      <c r="D40" s="58"/>
      <c r="E40" s="58"/>
      <c r="F40" s="58"/>
      <c r="G40" s="58"/>
      <c r="H40" s="58"/>
      <c r="I40" s="58"/>
      <c r="J40" s="58"/>
      <c r="K40" s="58"/>
      <c r="L40" s="58"/>
      <c r="M40" s="58"/>
      <c r="N40" s="58"/>
      <c r="O40" s="58"/>
      <c r="P40" s="58"/>
      <c r="Q40" s="58"/>
      <c r="R40" s="58"/>
      <c r="S40" s="58"/>
      <c r="T40" s="58"/>
      <c r="U40" s="58"/>
      <c r="V40" s="58"/>
      <c r="W40" s="58"/>
      <c r="X40" s="58"/>
      <c r="Y40" s="58"/>
      <c r="Z40" s="58"/>
      <c r="AA40" s="58"/>
      <c r="AB40" s="58"/>
      <c r="AC40" s="58"/>
      <c r="AD40" s="58"/>
      <c r="AE40" s="58"/>
      <c r="AF40" s="58"/>
      <c r="AG40" s="58"/>
      <c r="AH40" s="58"/>
      <c r="AI40" s="58"/>
      <c r="AJ40" s="58"/>
      <c r="AK40" s="58"/>
    </row>
    <row r="41" s="61" customFormat="true" ht="12" hidden="false" customHeight="true" outlineLevel="0" collapsed="false">
      <c r="B41" s="58"/>
      <c r="C41" s="58"/>
      <c r="D41" s="58"/>
      <c r="E41" s="58"/>
      <c r="F41" s="58"/>
      <c r="G41" s="58"/>
      <c r="H41" s="58"/>
      <c r="I41" s="58"/>
      <c r="J41" s="58"/>
      <c r="K41" s="58"/>
      <c r="L41" s="58"/>
      <c r="M41" s="58"/>
      <c r="N41" s="58"/>
      <c r="O41" s="58"/>
      <c r="P41" s="58"/>
      <c r="Q41" s="58"/>
      <c r="R41" s="58"/>
      <c r="S41" s="58"/>
      <c r="T41" s="58"/>
      <c r="U41" s="58"/>
      <c r="V41" s="58"/>
      <c r="W41" s="58"/>
      <c r="X41" s="58"/>
      <c r="Y41" s="58"/>
      <c r="Z41" s="58"/>
      <c r="AA41" s="58"/>
      <c r="AB41" s="58"/>
      <c r="AC41" s="58"/>
      <c r="AD41" s="58"/>
      <c r="AE41" s="58"/>
      <c r="AF41" s="58"/>
      <c r="AG41" s="58"/>
      <c r="AH41" s="58"/>
      <c r="AI41" s="58"/>
      <c r="AJ41" s="58"/>
      <c r="AK41" s="58"/>
    </row>
    <row r="42" s="61" customFormat="true" ht="12" hidden="false" customHeight="true" outlineLevel="0" collapsed="false">
      <c r="B42" s="58"/>
      <c r="C42" s="58"/>
      <c r="D42" s="58"/>
      <c r="E42" s="58"/>
      <c r="F42" s="58"/>
      <c r="G42" s="58"/>
      <c r="H42" s="58"/>
      <c r="I42" s="58"/>
      <c r="J42" s="58"/>
      <c r="K42" s="58"/>
      <c r="L42" s="58"/>
      <c r="M42" s="58"/>
      <c r="N42" s="58"/>
      <c r="O42" s="58"/>
      <c r="P42" s="58"/>
      <c r="Q42" s="58"/>
      <c r="R42" s="58"/>
      <c r="S42" s="58"/>
      <c r="T42" s="58"/>
      <c r="U42" s="58"/>
      <c r="V42" s="58"/>
      <c r="W42" s="58"/>
      <c r="X42" s="58"/>
      <c r="Y42" s="58"/>
      <c r="Z42" s="58"/>
      <c r="AA42" s="58"/>
      <c r="AB42" s="58"/>
      <c r="AC42" s="58"/>
      <c r="AD42" s="58"/>
      <c r="AE42" s="58"/>
      <c r="AF42" s="58"/>
      <c r="AG42" s="58"/>
      <c r="AH42" s="58"/>
      <c r="AI42" s="58"/>
      <c r="AJ42" s="58"/>
      <c r="AK42" s="58"/>
    </row>
    <row r="43" s="61" customFormat="true" ht="12" hidden="false" customHeight="true" outlineLevel="0" collapsed="false">
      <c r="B43" s="58"/>
      <c r="C43" s="58"/>
      <c r="D43" s="58"/>
      <c r="E43" s="58"/>
      <c r="F43" s="58"/>
      <c r="G43" s="58"/>
      <c r="H43" s="58"/>
      <c r="I43" s="58"/>
      <c r="J43" s="58"/>
      <c r="K43" s="58"/>
      <c r="L43" s="58"/>
      <c r="M43" s="58"/>
      <c r="N43" s="58"/>
      <c r="O43" s="58"/>
      <c r="P43" s="58"/>
      <c r="Q43" s="58"/>
      <c r="R43" s="58"/>
      <c r="S43" s="58"/>
      <c r="T43" s="58"/>
      <c r="U43" s="58"/>
      <c r="V43" s="58"/>
      <c r="W43" s="58"/>
      <c r="X43" s="58"/>
      <c r="Y43" s="58"/>
      <c r="Z43" s="58"/>
      <c r="AA43" s="58"/>
      <c r="AB43" s="58"/>
      <c r="AC43" s="58"/>
      <c r="AD43" s="58"/>
      <c r="AE43" s="58"/>
      <c r="AF43" s="58"/>
      <c r="AG43" s="58"/>
      <c r="AH43" s="58"/>
      <c r="AI43" s="58"/>
      <c r="AJ43" s="58"/>
      <c r="AK43" s="58"/>
    </row>
    <row r="44" s="61" customFormat="true" ht="12" hidden="false" customHeight="true" outlineLevel="0" collapsed="false">
      <c r="B44" s="58"/>
      <c r="C44" s="58"/>
      <c r="D44" s="58"/>
      <c r="E44" s="58"/>
      <c r="F44" s="58"/>
      <c r="G44" s="58"/>
      <c r="H44" s="58"/>
      <c r="I44" s="58"/>
      <c r="J44" s="58"/>
      <c r="K44" s="58"/>
      <c r="L44" s="58"/>
      <c r="M44" s="58"/>
      <c r="N44" s="58"/>
      <c r="O44" s="58"/>
      <c r="P44" s="58"/>
      <c r="Q44" s="58"/>
      <c r="R44" s="58"/>
      <c r="S44" s="58"/>
      <c r="T44" s="58"/>
      <c r="U44" s="58"/>
      <c r="V44" s="58"/>
      <c r="W44" s="58"/>
      <c r="X44" s="58"/>
      <c r="Y44" s="58"/>
      <c r="Z44" s="58"/>
      <c r="AA44" s="58"/>
      <c r="AB44" s="58"/>
      <c r="AC44" s="58"/>
      <c r="AD44" s="58"/>
      <c r="AE44" s="58"/>
      <c r="AF44" s="58"/>
      <c r="AG44" s="58"/>
      <c r="AH44" s="58"/>
      <c r="AI44" s="58"/>
      <c r="AJ44" s="58"/>
      <c r="AK44" s="58"/>
    </row>
    <row r="45" s="61" customFormat="true" ht="12" hidden="false" customHeight="true" outlineLevel="0" collapsed="false">
      <c r="B45" s="58"/>
      <c r="C45" s="58"/>
      <c r="D45" s="58"/>
      <c r="E45" s="58"/>
      <c r="F45" s="58"/>
      <c r="G45" s="58"/>
      <c r="H45" s="58"/>
      <c r="I45" s="58"/>
      <c r="J45" s="58"/>
      <c r="K45" s="58"/>
      <c r="L45" s="58"/>
      <c r="M45" s="58"/>
      <c r="N45" s="58"/>
      <c r="O45" s="58"/>
      <c r="P45" s="58"/>
      <c r="Q45" s="58"/>
      <c r="R45" s="58"/>
      <c r="S45" s="58"/>
      <c r="T45" s="58"/>
      <c r="U45" s="58"/>
      <c r="V45" s="58"/>
      <c r="W45" s="58"/>
      <c r="X45" s="58"/>
      <c r="Y45" s="58"/>
      <c r="Z45" s="58"/>
      <c r="AA45" s="58"/>
      <c r="AB45" s="58"/>
      <c r="AC45" s="58"/>
      <c r="AD45" s="58"/>
      <c r="AE45" s="58"/>
      <c r="AF45" s="58"/>
      <c r="AG45" s="58"/>
      <c r="AH45" s="58"/>
      <c r="AI45" s="58"/>
      <c r="AJ45" s="58"/>
      <c r="AK45" s="58"/>
    </row>
    <row r="46" s="61" customFormat="true" ht="12" hidden="false" customHeight="true" outlineLevel="0" collapsed="false">
      <c r="B46" s="58"/>
      <c r="C46" s="58"/>
      <c r="D46" s="58"/>
      <c r="E46" s="58"/>
      <c r="F46" s="58"/>
      <c r="G46" s="58"/>
      <c r="H46" s="58"/>
      <c r="I46" s="58"/>
      <c r="J46" s="58"/>
      <c r="K46" s="58"/>
      <c r="L46" s="58"/>
      <c r="M46" s="58"/>
      <c r="N46" s="58"/>
      <c r="O46" s="58"/>
      <c r="P46" s="58"/>
      <c r="Q46" s="58"/>
      <c r="R46" s="58"/>
      <c r="S46" s="58"/>
      <c r="T46" s="58"/>
      <c r="U46" s="58"/>
      <c r="V46" s="58"/>
      <c r="W46" s="58"/>
      <c r="X46" s="58"/>
      <c r="Y46" s="58"/>
      <c r="Z46" s="58"/>
      <c r="AA46" s="58"/>
      <c r="AB46" s="58"/>
      <c r="AC46" s="58"/>
      <c r="AD46" s="58"/>
      <c r="AE46" s="58"/>
      <c r="AF46" s="58"/>
      <c r="AG46" s="58"/>
      <c r="AH46" s="58"/>
      <c r="AI46" s="58"/>
      <c r="AJ46" s="58"/>
      <c r="AK46" s="58"/>
    </row>
    <row r="47" s="61" customFormat="true" ht="12" hidden="false" customHeight="true" outlineLevel="0" collapsed="false">
      <c r="B47" s="58"/>
      <c r="C47" s="58"/>
      <c r="D47" s="58"/>
      <c r="E47" s="58"/>
      <c r="F47" s="58"/>
      <c r="G47" s="58"/>
      <c r="H47" s="58"/>
      <c r="I47" s="58"/>
      <c r="J47" s="58"/>
      <c r="K47" s="58"/>
      <c r="L47" s="58"/>
      <c r="M47" s="58"/>
      <c r="N47" s="58"/>
      <c r="O47" s="58"/>
      <c r="P47" s="58"/>
      <c r="Q47" s="58"/>
      <c r="R47" s="58"/>
      <c r="S47" s="58"/>
      <c r="T47" s="58"/>
      <c r="U47" s="58"/>
      <c r="V47" s="58"/>
      <c r="W47" s="58"/>
      <c r="X47" s="58"/>
      <c r="Y47" s="58"/>
      <c r="Z47" s="58"/>
      <c r="AA47" s="58"/>
      <c r="AB47" s="58"/>
      <c r="AC47" s="58"/>
      <c r="AD47" s="58"/>
      <c r="AE47" s="58"/>
      <c r="AF47" s="58"/>
      <c r="AG47" s="58"/>
      <c r="AH47" s="58"/>
      <c r="AI47" s="58"/>
      <c r="AJ47" s="58"/>
      <c r="AK47" s="58"/>
    </row>
    <row r="48" customFormat="false" ht="12" hidden="false" customHeight="true" outlineLevel="0" collapsed="false">
      <c r="B48" s="58"/>
      <c r="C48" s="58"/>
      <c r="D48" s="58"/>
      <c r="E48" s="58"/>
      <c r="F48" s="58"/>
      <c r="G48" s="58"/>
      <c r="H48" s="58"/>
      <c r="I48" s="58"/>
      <c r="J48" s="58"/>
      <c r="K48" s="58"/>
      <c r="L48" s="58"/>
      <c r="M48" s="58"/>
      <c r="N48" s="58"/>
      <c r="O48" s="58"/>
      <c r="P48" s="58"/>
      <c r="Q48" s="58"/>
      <c r="R48" s="58"/>
      <c r="S48" s="58"/>
      <c r="T48" s="58"/>
      <c r="U48" s="58"/>
      <c r="V48" s="58"/>
      <c r="W48" s="58"/>
      <c r="X48" s="58"/>
      <c r="Y48" s="58"/>
      <c r="Z48" s="58"/>
      <c r="AA48" s="58"/>
      <c r="AB48" s="58"/>
      <c r="AC48" s="58"/>
      <c r="AD48" s="58"/>
      <c r="AE48" s="58"/>
      <c r="AF48" s="58"/>
      <c r="AG48" s="58"/>
      <c r="AH48" s="58"/>
      <c r="AI48" s="58"/>
      <c r="AJ48" s="58"/>
      <c r="AK48" s="58"/>
    </row>
    <row r="49" customFormat="false" ht="12" hidden="false" customHeight="true" outlineLevel="0" collapsed="false">
      <c r="B49" s="58"/>
      <c r="C49" s="58"/>
      <c r="D49" s="58"/>
      <c r="E49" s="58"/>
      <c r="F49" s="58"/>
      <c r="G49" s="58"/>
      <c r="H49" s="58"/>
      <c r="I49" s="58"/>
      <c r="J49" s="58"/>
      <c r="K49" s="58"/>
      <c r="L49" s="58"/>
      <c r="M49" s="58"/>
      <c r="N49" s="58"/>
      <c r="O49" s="58"/>
      <c r="P49" s="58"/>
      <c r="Q49" s="58"/>
      <c r="R49" s="58"/>
      <c r="S49" s="58"/>
      <c r="T49" s="58"/>
      <c r="U49" s="58"/>
      <c r="V49" s="58"/>
      <c r="W49" s="58"/>
      <c r="X49" s="58"/>
      <c r="Y49" s="58"/>
      <c r="Z49" s="58"/>
      <c r="AA49" s="58"/>
      <c r="AB49" s="58"/>
      <c r="AC49" s="58"/>
      <c r="AD49" s="58"/>
      <c r="AE49" s="58"/>
      <c r="AF49" s="58"/>
      <c r="AG49" s="58"/>
      <c r="AH49" s="58"/>
      <c r="AI49" s="58"/>
      <c r="AJ49" s="58"/>
      <c r="AK49" s="58"/>
    </row>
    <row r="50" customFormat="false" ht="12" hidden="false" customHeight="true" outlineLevel="0" collapsed="false">
      <c r="B50" s="58"/>
      <c r="C50" s="58"/>
      <c r="D50" s="58"/>
      <c r="E50" s="58"/>
      <c r="F50" s="58"/>
      <c r="G50" s="58"/>
      <c r="H50" s="58"/>
      <c r="I50" s="58"/>
      <c r="J50" s="58"/>
      <c r="K50" s="58"/>
      <c r="L50" s="58"/>
      <c r="M50" s="58"/>
      <c r="N50" s="58"/>
      <c r="O50" s="58"/>
      <c r="P50" s="58"/>
      <c r="Q50" s="58"/>
      <c r="R50" s="58"/>
      <c r="S50" s="58"/>
      <c r="T50" s="58"/>
      <c r="U50" s="58"/>
      <c r="V50" s="58"/>
      <c r="W50" s="58"/>
      <c r="X50" s="58"/>
      <c r="Y50" s="58"/>
      <c r="Z50" s="58"/>
      <c r="AA50" s="58"/>
      <c r="AB50" s="58"/>
      <c r="AC50" s="58"/>
      <c r="AD50" s="58"/>
      <c r="AE50" s="58"/>
      <c r="AF50" s="58"/>
      <c r="AG50" s="58"/>
      <c r="AH50" s="58"/>
      <c r="AI50" s="58"/>
      <c r="AJ50" s="58"/>
      <c r="AK50" s="58"/>
    </row>
    <row r="51" customFormat="false" ht="12" hidden="false" customHeight="true" outlineLevel="0" collapsed="false">
      <c r="B51" s="58"/>
      <c r="C51" s="58"/>
      <c r="D51" s="58"/>
    </row>
    <row r="52" customFormat="false" ht="12" hidden="false" customHeight="true" outlineLevel="0" collapsed="false">
      <c r="B52" s="58"/>
      <c r="C52" s="58"/>
    </row>
    <row r="53" customFormat="false" ht="12" hidden="false" customHeight="true" outlineLevel="0" collapsed="false">
      <c r="B53" s="58"/>
      <c r="C53" s="58"/>
    </row>
    <row r="54" customFormat="false" ht="12" hidden="false" customHeight="true" outlineLevel="0" collapsed="false">
      <c r="B54" s="58"/>
      <c r="C54" s="58"/>
    </row>
    <row r="55" customFormat="false" ht="12" hidden="false" customHeight="true" outlineLevel="0" collapsed="false">
      <c r="B55" s="58"/>
      <c r="C55" s="58"/>
    </row>
    <row r="56" customFormat="false" ht="12" hidden="false" customHeight="true" outlineLevel="0" collapsed="false">
      <c r="B56" s="58"/>
      <c r="C56" s="58"/>
    </row>
    <row r="57" customFormat="false" ht="12" hidden="false" customHeight="true" outlineLevel="0" collapsed="false">
      <c r="B57" s="58"/>
      <c r="C57" s="58"/>
    </row>
    <row r="58" customFormat="false" ht="12" hidden="false" customHeight="true" outlineLevel="0" collapsed="false"/>
    <row r="59" customFormat="false" ht="12" hidden="false" customHeight="true" outlineLevel="0" collapsed="false"/>
    <row r="60" customFormat="false" ht="12" hidden="false" customHeight="true" outlineLevel="0" collapsed="false"/>
    <row r="61" customFormat="false" ht="12" hidden="false" customHeight="true" outlineLevel="0" collapsed="false"/>
    <row r="62" customFormat="false" ht="12" hidden="false" customHeight="true" outlineLevel="0" collapsed="false"/>
  </sheetData>
  <mergeCells count="34">
    <mergeCell ref="B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  <mergeCell ref="O3:O4"/>
    <mergeCell ref="P3:P4"/>
    <mergeCell ref="Q3:Q4"/>
    <mergeCell ref="R3:R4"/>
    <mergeCell ref="S3:S4"/>
    <mergeCell ref="T3:T4"/>
    <mergeCell ref="U3:U4"/>
    <mergeCell ref="V3:V4"/>
    <mergeCell ref="W3:W4"/>
    <mergeCell ref="X3:X4"/>
    <mergeCell ref="Y3:Y4"/>
    <mergeCell ref="Z3:Z4"/>
    <mergeCell ref="AA3:AA4"/>
    <mergeCell ref="AB3:AB4"/>
    <mergeCell ref="AC3:AC4"/>
    <mergeCell ref="AD3:AD4"/>
    <mergeCell ref="AE3:AE4"/>
    <mergeCell ref="AF3:AF4"/>
    <mergeCell ref="AG3:AG4"/>
    <mergeCell ref="AH3:AH4"/>
    <mergeCell ref="AI3:AI4"/>
    <mergeCell ref="AJ3:AJ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WAAIF
Curtin University, Perth, Australia</oddHeader>
    <oddFooter>&amp;C&amp;F printed at &amp;D (&amp;T)
ArArCALC v2.5.2</oddFooter>
  </headerFooter>
  <colBreaks count="2" manualBreakCount="2">
    <brk id="14" man="true" max="65535" min="0"/>
    <brk id="24" man="true" max="65535" min="0"/>
  </colBreak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62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75" defaultRowHeight="10.2" zeroHeight="false" outlineLevelRow="0" outlineLevelCol="0"/>
  <cols>
    <col collapsed="false" customWidth="true" hidden="false" outlineLevel="0" max="1" min="1" style="5" width="3.66"/>
    <col collapsed="false" customWidth="true" hidden="false" outlineLevel="0" max="2" min="2" style="5" width="14.66"/>
    <col collapsed="false" customWidth="true" hidden="false" outlineLevel="0" max="3" min="3" style="5" width="7.66"/>
    <col collapsed="false" customWidth="true" hidden="false" outlineLevel="0" max="4" min="4" style="5" width="3.66"/>
    <col collapsed="false" customWidth="true" hidden="false" outlineLevel="0" max="5" min="5" style="6" width="11.66"/>
    <col collapsed="false" customWidth="true" hidden="false" outlineLevel="0" max="6" min="6" style="7" width="10.32"/>
    <col collapsed="false" customWidth="true" hidden="false" outlineLevel="0" max="7" min="7" style="6" width="11.66"/>
    <col collapsed="false" customWidth="true" hidden="false" outlineLevel="0" max="8" min="8" style="7" width="10.32"/>
    <col collapsed="false" customWidth="true" hidden="false" outlineLevel="0" max="9" min="9" style="6" width="11.66"/>
    <col collapsed="false" customWidth="true" hidden="false" outlineLevel="0" max="10" min="10" style="7" width="10.32"/>
    <col collapsed="false" customWidth="true" hidden="false" outlineLevel="0" max="11" min="11" style="7" width="8.66"/>
    <col collapsed="false" customWidth="true" hidden="false" outlineLevel="0" max="13" min="12" style="7" width="12.66"/>
    <col collapsed="false" customWidth="true" hidden="false" outlineLevel="0" max="14" min="14" style="6" width="10.66"/>
    <col collapsed="false" customWidth="true" hidden="false" outlineLevel="0" max="15" min="15" style="5" width="3.66"/>
    <col collapsed="false" customWidth="false" hidden="false" outlineLevel="0" max="257" min="16" style="5" width="8.87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2" hidden="false" customHeight="true" outlineLevel="0" collapsed="false">
      <c r="B3" s="10" t="s">
        <v>136</v>
      </c>
      <c r="C3" s="10"/>
      <c r="D3" s="11"/>
      <c r="E3" s="11" t="s">
        <v>137</v>
      </c>
      <c r="F3" s="135" t="s">
        <v>138</v>
      </c>
      <c r="G3" s="11" t="s">
        <v>139</v>
      </c>
      <c r="H3" s="135" t="s">
        <v>138</v>
      </c>
      <c r="I3" s="11" t="s">
        <v>140</v>
      </c>
      <c r="J3" s="135" t="s">
        <v>138</v>
      </c>
      <c r="K3" s="12" t="s">
        <v>141</v>
      </c>
      <c r="L3" s="12" t="s">
        <v>142</v>
      </c>
      <c r="M3" s="12" t="s">
        <v>143</v>
      </c>
      <c r="N3" s="12" t="s">
        <v>144</v>
      </c>
      <c r="O3" s="18"/>
    </row>
    <row r="4" customFormat="false" ht="22.2" hidden="false" customHeight="true" outlineLevel="0" collapsed="false">
      <c r="B4" s="10"/>
      <c r="C4" s="10"/>
      <c r="D4" s="11"/>
      <c r="E4" s="11"/>
      <c r="F4" s="11"/>
      <c r="G4" s="11"/>
      <c r="H4" s="11"/>
      <c r="I4" s="11"/>
      <c r="J4" s="11"/>
      <c r="K4" s="12"/>
      <c r="L4" s="12"/>
      <c r="M4" s="12"/>
      <c r="N4" s="12"/>
      <c r="O4" s="18"/>
    </row>
    <row r="5" customFormat="false" ht="4.95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2.5</v>
      </c>
      <c r="D6" s="23" t="n">
        <v>4</v>
      </c>
      <c r="E6" s="159" t="n">
        <v>60.105540828276</v>
      </c>
      <c r="F6" s="160" t="n">
        <v>3.14695165083998</v>
      </c>
      <c r="G6" s="159" t="n">
        <v>-3.10634791192665</v>
      </c>
      <c r="H6" s="160" t="n">
        <v>3.62408162019047</v>
      </c>
      <c r="I6" s="159" t="n">
        <v>0.20473482506561</v>
      </c>
      <c r="J6" s="160" t="n">
        <v>0.0121889102707102</v>
      </c>
      <c r="K6" s="161" t="n">
        <v>181.521527777783</v>
      </c>
      <c r="L6" s="162" t="n">
        <v>36.6051461667402</v>
      </c>
      <c r="M6" s="163" t="n">
        <v>1.00128168523116</v>
      </c>
      <c r="N6" s="164" t="n">
        <v>5.28137162352986E-016</v>
      </c>
    </row>
    <row r="7" s="20" customFormat="true" ht="12" hidden="false" customHeight="true" outlineLevel="0" collapsed="false">
      <c r="B7" s="30" t="s">
        <v>25</v>
      </c>
      <c r="C7" s="31" t="n">
        <v>3.2</v>
      </c>
      <c r="D7" s="32" t="n">
        <v>4</v>
      </c>
      <c r="E7" s="165" t="n">
        <v>114.277194588814</v>
      </c>
      <c r="F7" s="166" t="n">
        <v>2.09205271333184</v>
      </c>
      <c r="G7" s="165" t="n">
        <v>-0.605343053053471</v>
      </c>
      <c r="H7" s="166" t="n">
        <v>1.55802217810534</v>
      </c>
      <c r="I7" s="165" t="n">
        <v>0.389999770203014</v>
      </c>
      <c r="J7" s="166" t="n">
        <v>0.00754629584532351</v>
      </c>
      <c r="K7" s="167" t="n">
        <v>181.537500000006</v>
      </c>
      <c r="L7" s="168" t="n">
        <v>36.6167434644479</v>
      </c>
      <c r="M7" s="169" t="n">
        <v>1.00128179807561</v>
      </c>
      <c r="N7" s="170" t="n">
        <v>2.94546020944556E-015</v>
      </c>
    </row>
    <row r="8" s="20" customFormat="true" ht="12" hidden="false" customHeight="true" outlineLevel="0" collapsed="false">
      <c r="B8" s="30" t="s">
        <v>26</v>
      </c>
      <c r="C8" s="31" t="n">
        <v>3.9</v>
      </c>
      <c r="D8" s="32" t="n">
        <v>4</v>
      </c>
      <c r="E8" s="165" t="n">
        <v>62.6850472715305</v>
      </c>
      <c r="F8" s="166" t="n">
        <v>0.563219507897868</v>
      </c>
      <c r="G8" s="165" t="n">
        <v>-0.937512878050591</v>
      </c>
      <c r="H8" s="166" t="n">
        <v>0.685613539644422</v>
      </c>
      <c r="I8" s="165" t="n">
        <v>0.212446719622018</v>
      </c>
      <c r="J8" s="166" t="n">
        <v>0.00226050211577703</v>
      </c>
      <c r="K8" s="167" t="n">
        <v>181.568750000006</v>
      </c>
      <c r="L8" s="168" t="n">
        <v>36.6394444575154</v>
      </c>
      <c r="M8" s="169" t="n">
        <v>1.00128201885827</v>
      </c>
      <c r="N8" s="170" t="n">
        <v>3.26683574383687E-015</v>
      </c>
    </row>
    <row r="9" s="20" customFormat="true" ht="12" hidden="false" customHeight="true" outlineLevel="0" collapsed="false">
      <c r="B9" s="30" t="s">
        <v>27</v>
      </c>
      <c r="C9" s="31" t="n">
        <v>4.6</v>
      </c>
      <c r="D9" s="32" t="n">
        <v>4</v>
      </c>
      <c r="E9" s="165" t="n">
        <v>44.8811562150589</v>
      </c>
      <c r="F9" s="166" t="n">
        <v>0.251336058974156</v>
      </c>
      <c r="G9" s="165" t="n">
        <v>0.359263341270147</v>
      </c>
      <c r="H9" s="166" t="n">
        <v>0.415186180299637</v>
      </c>
      <c r="I9" s="165" t="n">
        <v>0.152336342790363</v>
      </c>
      <c r="J9" s="166" t="n">
        <v>0.00117874688787591</v>
      </c>
      <c r="K9" s="167" t="n">
        <v>181.584722222222</v>
      </c>
      <c r="L9" s="168" t="n">
        <v>36.6510526216541</v>
      </c>
      <c r="M9" s="169" t="n">
        <v>1.00128213170276</v>
      </c>
      <c r="N9" s="170" t="n">
        <v>3.66881221537746E-015</v>
      </c>
    </row>
    <row r="10" s="20" customFormat="true" ht="12" hidden="false" customHeight="true" outlineLevel="0" collapsed="false">
      <c r="B10" s="30" t="s">
        <v>28</v>
      </c>
      <c r="C10" s="31" t="n">
        <v>5.3</v>
      </c>
      <c r="D10" s="32" t="n">
        <v>4</v>
      </c>
      <c r="E10" s="165" t="n">
        <v>27.21715557665</v>
      </c>
      <c r="F10" s="166" t="n">
        <v>0.133275051663633</v>
      </c>
      <c r="G10" s="165" t="n">
        <v>-0.186411708159496</v>
      </c>
      <c r="H10" s="166" t="n">
        <v>0.283655536411473</v>
      </c>
      <c r="I10" s="165" t="n">
        <v>0.0917704321130561</v>
      </c>
      <c r="J10" s="166" t="n">
        <v>0.000757183204483988</v>
      </c>
      <c r="K10" s="167" t="n">
        <v>181.617361111115</v>
      </c>
      <c r="L10" s="168" t="n">
        <v>36.674785090369</v>
      </c>
      <c r="M10" s="169" t="n">
        <v>1.00128236229806</v>
      </c>
      <c r="N10" s="170" t="n">
        <v>2.68088394730957E-015</v>
      </c>
    </row>
    <row r="11" s="20" customFormat="true" ht="12" hidden="false" customHeight="true" outlineLevel="0" collapsed="false">
      <c r="B11" s="30" t="s">
        <v>29</v>
      </c>
      <c r="C11" s="31" t="n">
        <v>6</v>
      </c>
      <c r="D11" s="32" t="n">
        <v>4</v>
      </c>
      <c r="E11" s="165" t="n">
        <v>27.1058929789606</v>
      </c>
      <c r="F11" s="166" t="n">
        <v>0.124899367681614</v>
      </c>
      <c r="G11" s="165" t="n">
        <v>-0.254010827547371</v>
      </c>
      <c r="H11" s="166" t="n">
        <v>0.258750650103979</v>
      </c>
      <c r="I11" s="165" t="n">
        <v>0.0905769062577269</v>
      </c>
      <c r="J11" s="166" t="n">
        <v>0.000670744745531468</v>
      </c>
      <c r="K11" s="167" t="n">
        <v>181.633333333339</v>
      </c>
      <c r="L11" s="168" t="n">
        <v>36.6864044511856</v>
      </c>
      <c r="M11" s="169" t="n">
        <v>1.00128247514259</v>
      </c>
      <c r="N11" s="170" t="n">
        <v>3.64145922276528E-015</v>
      </c>
    </row>
    <row r="12" s="20" customFormat="true" ht="12" hidden="false" customHeight="true" outlineLevel="0" collapsed="false">
      <c r="B12" s="30" t="s">
        <v>30</v>
      </c>
      <c r="C12" s="31" t="n">
        <v>7</v>
      </c>
      <c r="D12" s="32" t="n">
        <v>4</v>
      </c>
      <c r="E12" s="165" t="n">
        <v>20.844914893764</v>
      </c>
      <c r="F12" s="166" t="n">
        <v>0.0555962074170373</v>
      </c>
      <c r="G12" s="165" t="n">
        <v>-0.185893793373329</v>
      </c>
      <c r="H12" s="166" t="n">
        <v>0.149843405308412</v>
      </c>
      <c r="I12" s="165" t="n">
        <v>0.0684231169316156</v>
      </c>
      <c r="J12" s="166" t="n">
        <v>0.000459047645626144</v>
      </c>
      <c r="K12" s="167" t="n">
        <v>181.649305555555</v>
      </c>
      <c r="L12" s="168" t="n">
        <v>36.6980274932604</v>
      </c>
      <c r="M12" s="169" t="n">
        <v>1.00128258798713</v>
      </c>
      <c r="N12" s="170" t="n">
        <v>4.30784815345175E-015</v>
      </c>
    </row>
    <row r="13" s="20" customFormat="true" ht="12" hidden="false" customHeight="true" outlineLevel="0" collapsed="false">
      <c r="B13" s="30" t="s">
        <v>31</v>
      </c>
      <c r="C13" s="31" t="n">
        <v>8</v>
      </c>
      <c r="D13" s="32" t="n">
        <v>4</v>
      </c>
      <c r="E13" s="165" t="n">
        <v>15.0386213726757</v>
      </c>
      <c r="F13" s="166" t="n">
        <v>0.0361666611733355</v>
      </c>
      <c r="G13" s="165" t="n">
        <v>-0.0102116317224254</v>
      </c>
      <c r="H13" s="166" t="n">
        <v>0.128021328149419</v>
      </c>
      <c r="I13" s="165" t="n">
        <v>0.0494635665207038</v>
      </c>
      <c r="J13" s="166" t="n">
        <v>0.000254081794986277</v>
      </c>
      <c r="K13" s="167" t="n">
        <v>181.681250000001</v>
      </c>
      <c r="L13" s="168" t="n">
        <v>36.7212846258766</v>
      </c>
      <c r="M13" s="169" t="n">
        <v>1.00128281367625</v>
      </c>
      <c r="N13" s="170" t="n">
        <v>4.50294249835863E-015</v>
      </c>
    </row>
    <row r="14" s="20" customFormat="true" ht="12" hidden="false" customHeight="true" outlineLevel="0" collapsed="false">
      <c r="B14" s="30" t="s">
        <v>32</v>
      </c>
      <c r="C14" s="31" t="n">
        <v>9</v>
      </c>
      <c r="D14" s="32" t="n">
        <v>4</v>
      </c>
      <c r="E14" s="165" t="n">
        <v>13.5129268372517</v>
      </c>
      <c r="F14" s="166" t="n">
        <v>0.0277316606426693</v>
      </c>
      <c r="G14" s="165" t="n">
        <v>-0.00678463743113686</v>
      </c>
      <c r="H14" s="166" t="n">
        <v>0.0915064389132558</v>
      </c>
      <c r="I14" s="165" t="n">
        <v>0.0444959718504429</v>
      </c>
      <c r="J14" s="166" t="n">
        <v>0.000246659332498139</v>
      </c>
      <c r="K14" s="167" t="n">
        <v>181.697222222225</v>
      </c>
      <c r="L14" s="168" t="n">
        <v>36.7329187187463</v>
      </c>
      <c r="M14" s="169" t="n">
        <v>1.00128292652083</v>
      </c>
      <c r="N14" s="170" t="n">
        <v>5.14109081265631E-015</v>
      </c>
    </row>
    <row r="15" s="20" customFormat="true" ht="12" hidden="false" customHeight="true" outlineLevel="0" collapsed="false">
      <c r="B15" s="30" t="s">
        <v>33</v>
      </c>
      <c r="C15" s="31" t="n">
        <v>10</v>
      </c>
      <c r="D15" s="32" t="n">
        <v>4</v>
      </c>
      <c r="E15" s="165" t="n">
        <v>9.98563826374673</v>
      </c>
      <c r="F15" s="166" t="n">
        <v>0.0217253035640931</v>
      </c>
      <c r="G15" s="165" t="n">
        <v>0.0109299743922228</v>
      </c>
      <c r="H15" s="166" t="n">
        <v>0.0949206381889254</v>
      </c>
      <c r="I15" s="165" t="n">
        <v>0.0321654897888089</v>
      </c>
      <c r="J15" s="166" t="n">
        <v>0.000173891046102762</v>
      </c>
      <c r="K15" s="167" t="n">
        <v>181.713194444448</v>
      </c>
      <c r="L15" s="168" t="n">
        <v>36.744556497547</v>
      </c>
      <c r="M15" s="169" t="n">
        <v>1.00128303936543</v>
      </c>
      <c r="N15" s="170" t="n">
        <v>3.96290698213699E-015</v>
      </c>
    </row>
    <row r="16" s="20" customFormat="true" ht="12" hidden="false" customHeight="true" outlineLevel="0" collapsed="false">
      <c r="B16" s="30" t="s">
        <v>34</v>
      </c>
      <c r="C16" s="31" t="n">
        <v>12</v>
      </c>
      <c r="D16" s="32" t="n">
        <v>4</v>
      </c>
      <c r="E16" s="165" t="n">
        <v>9.91415809082331</v>
      </c>
      <c r="F16" s="166" t="n">
        <v>0.011986964281429</v>
      </c>
      <c r="G16" s="165" t="n">
        <v>-0.02338982712143</v>
      </c>
      <c r="H16" s="166" t="n">
        <v>0.0393272887263509</v>
      </c>
      <c r="I16" s="165" t="n">
        <v>0.032053180914591</v>
      </c>
      <c r="J16" s="166" t="n">
        <v>0.000139214381754951</v>
      </c>
      <c r="K16" s="167" t="n">
        <v>181.745138888895</v>
      </c>
      <c r="L16" s="168" t="n">
        <v>36.7678431176123</v>
      </c>
      <c r="M16" s="169" t="n">
        <v>1.00128326505465</v>
      </c>
      <c r="N16" s="170" t="n">
        <v>7.58413519644141E-015</v>
      </c>
    </row>
    <row r="17" s="20" customFormat="true" ht="12" hidden="false" customHeight="true" outlineLevel="0" collapsed="false">
      <c r="B17" s="30" t="s">
        <v>35</v>
      </c>
      <c r="C17" s="31" t="n">
        <v>14</v>
      </c>
      <c r="D17" s="32" t="n">
        <v>4</v>
      </c>
      <c r="E17" s="165" t="n">
        <v>7.95099799344438</v>
      </c>
      <c r="F17" s="166" t="n">
        <v>0.00831810766058954</v>
      </c>
      <c r="G17" s="165" t="n">
        <v>-0.0597078608940601</v>
      </c>
      <c r="H17" s="166" t="n">
        <v>0.0347711176125065</v>
      </c>
      <c r="I17" s="165" t="n">
        <v>0.0254111569154473</v>
      </c>
      <c r="J17" s="166" t="n">
        <v>8.41239085520321E-005</v>
      </c>
      <c r="K17" s="167" t="n">
        <v>181.761111111111</v>
      </c>
      <c r="L17" s="168" t="n">
        <v>36.7794919612085</v>
      </c>
      <c r="M17" s="169" t="n">
        <v>1.00128337789928</v>
      </c>
      <c r="N17" s="170" t="n">
        <v>8.66348287194925E-015</v>
      </c>
    </row>
    <row r="18" s="20" customFormat="true" ht="12" hidden="false" customHeight="true" outlineLevel="0" collapsed="false">
      <c r="B18" s="30" t="s">
        <v>36</v>
      </c>
      <c r="C18" s="31" t="n">
        <v>16</v>
      </c>
      <c r="D18" s="32" t="n">
        <v>4</v>
      </c>
      <c r="E18" s="165" t="n">
        <v>5.95820130206055</v>
      </c>
      <c r="F18" s="166" t="n">
        <v>0.00666645587024651</v>
      </c>
      <c r="G18" s="165" t="n">
        <v>0.0071934286506477</v>
      </c>
      <c r="H18" s="166" t="n">
        <v>0.0224092736035902</v>
      </c>
      <c r="I18" s="165" t="n">
        <v>0.0185041875900188</v>
      </c>
      <c r="J18" s="166" t="n">
        <v>7.75854605220503E-005</v>
      </c>
      <c r="K18" s="167" t="n">
        <v>181.777777777781</v>
      </c>
      <c r="L18" s="168" t="n">
        <v>36.7916512110746</v>
      </c>
      <c r="M18" s="169" t="n">
        <v>1.00128349565021</v>
      </c>
      <c r="N18" s="170" t="n">
        <v>8.00547313972163E-015</v>
      </c>
    </row>
    <row r="19" s="20" customFormat="true" ht="12" hidden="false" customHeight="true" outlineLevel="0" collapsed="false">
      <c r="B19" s="30" t="s">
        <v>37</v>
      </c>
      <c r="C19" s="31" t="n">
        <v>18</v>
      </c>
      <c r="D19" s="32" t="n">
        <v>4</v>
      </c>
      <c r="E19" s="165" t="n">
        <v>4.94107058741728</v>
      </c>
      <c r="F19" s="166" t="n">
        <v>0.00457635403968008</v>
      </c>
      <c r="G19" s="165" t="n">
        <v>0.00675867829868292</v>
      </c>
      <c r="H19" s="166" t="n">
        <v>0.0142610467898169</v>
      </c>
      <c r="I19" s="165" t="n">
        <v>0.0150987582841062</v>
      </c>
      <c r="J19" s="166" t="n">
        <v>4.58255995205014E-005</v>
      </c>
      <c r="K19" s="167" t="n">
        <v>181.809722222228</v>
      </c>
      <c r="L19" s="168" t="n">
        <v>36.8149676771037</v>
      </c>
      <c r="M19" s="169" t="n">
        <v>1.00128372133954</v>
      </c>
      <c r="N19" s="170" t="n">
        <v>9.35009416155605E-015</v>
      </c>
    </row>
    <row r="20" s="20" customFormat="true" ht="12" hidden="false" customHeight="true" outlineLevel="0" collapsed="false">
      <c r="B20" s="30" t="s">
        <v>38</v>
      </c>
      <c r="C20" s="31" t="n">
        <v>20</v>
      </c>
      <c r="D20" s="32" t="n">
        <v>4</v>
      </c>
      <c r="E20" s="165" t="n">
        <v>3.73487092078918</v>
      </c>
      <c r="F20" s="166" t="n">
        <v>0.00360471761394192</v>
      </c>
      <c r="G20" s="165" t="n">
        <v>-0.0166728972113865</v>
      </c>
      <c r="H20" s="166" t="n">
        <v>0.0121283057882235</v>
      </c>
      <c r="I20" s="165" t="n">
        <v>0.0109821678513555</v>
      </c>
      <c r="J20" s="166" t="n">
        <v>3.70871922403323E-005</v>
      </c>
      <c r="K20" s="167" t="n">
        <v>181.825694444444</v>
      </c>
      <c r="L20" s="168" t="n">
        <v>36.826631450774</v>
      </c>
      <c r="M20" s="169" t="n">
        <v>1.00128383418422</v>
      </c>
      <c r="N20" s="170" t="n">
        <v>9.0822076155228E-015</v>
      </c>
    </row>
    <row r="21" s="20" customFormat="true" ht="12" hidden="false" customHeight="true" outlineLevel="0" collapsed="false">
      <c r="B21" s="30" t="s">
        <v>39</v>
      </c>
      <c r="C21" s="31" t="n">
        <v>22</v>
      </c>
      <c r="D21" s="32" t="n">
        <v>4</v>
      </c>
      <c r="E21" s="165" t="n">
        <v>2.85586818048668</v>
      </c>
      <c r="F21" s="166" t="n">
        <v>0.0030018287188237</v>
      </c>
      <c r="G21" s="165" t="n">
        <v>0.00388341313368766</v>
      </c>
      <c r="H21" s="166" t="n">
        <v>0.0116379903310938</v>
      </c>
      <c r="I21" s="165" t="n">
        <v>0.00791555626950652</v>
      </c>
      <c r="J21" s="166" t="n">
        <v>2.63452153193752E-005</v>
      </c>
      <c r="K21" s="167" t="n">
        <v>181.841666666667</v>
      </c>
      <c r="L21" s="168" t="n">
        <v>36.8382989197839</v>
      </c>
      <c r="M21" s="169" t="n">
        <v>1.00128394702891</v>
      </c>
      <c r="N21" s="170" t="n">
        <v>7.90989483927768E-015</v>
      </c>
    </row>
    <row r="22" s="20" customFormat="true" ht="12" hidden="false" customHeight="true" outlineLevel="0" collapsed="false">
      <c r="B22" s="30" t="s">
        <v>40</v>
      </c>
      <c r="C22" s="31" t="n">
        <v>25</v>
      </c>
      <c r="D22" s="32" t="n">
        <v>4</v>
      </c>
      <c r="E22" s="165" t="n">
        <v>2.53485024276415</v>
      </c>
      <c r="F22" s="166" t="n">
        <v>0.00217918005534064</v>
      </c>
      <c r="G22" s="165" t="n">
        <v>0.0115543358869999</v>
      </c>
      <c r="H22" s="166" t="n">
        <v>0.00761807355480302</v>
      </c>
      <c r="I22" s="165" t="n">
        <v>0.00685137606820571</v>
      </c>
      <c r="J22" s="166" t="n">
        <v>2.1220412940362E-005</v>
      </c>
      <c r="K22" s="167" t="n">
        <v>181.873611111114</v>
      </c>
      <c r="L22" s="168" t="n">
        <v>36.8616449484905</v>
      </c>
      <c r="M22" s="169" t="n">
        <v>1.00128417271834</v>
      </c>
      <c r="N22" s="170" t="n">
        <v>1.03692981689077E-014</v>
      </c>
    </row>
    <row r="23" s="20" customFormat="true" ht="12" hidden="false" customHeight="true" outlineLevel="0" collapsed="false">
      <c r="B23" s="30" t="s">
        <v>41</v>
      </c>
      <c r="C23" s="31" t="n">
        <v>29</v>
      </c>
      <c r="D23" s="32" t="n">
        <v>4</v>
      </c>
      <c r="E23" s="165" t="n">
        <v>1.81196682902429</v>
      </c>
      <c r="F23" s="166" t="n">
        <v>0.00161167648101172</v>
      </c>
      <c r="G23" s="165" t="n">
        <v>0.00628522946010647</v>
      </c>
      <c r="H23" s="166" t="n">
        <v>0.00587435636741016</v>
      </c>
      <c r="I23" s="165" t="n">
        <v>0.00443206000324815</v>
      </c>
      <c r="J23" s="166" t="n">
        <v>1.7816627231096E-005</v>
      </c>
      <c r="K23" s="167" t="n">
        <v>181.889583333337</v>
      </c>
      <c r="L23" s="168" t="n">
        <v>36.8733235105297</v>
      </c>
      <c r="M23" s="169" t="n">
        <v>1.00128428556307</v>
      </c>
      <c r="N23" s="170" t="n">
        <v>9.74357871648351E-015</v>
      </c>
    </row>
    <row r="24" s="20" customFormat="true" ht="12" hidden="false" customHeight="true" outlineLevel="0" collapsed="false">
      <c r="B24" s="30" t="s">
        <v>42</v>
      </c>
      <c r="C24" s="31" t="n">
        <v>33</v>
      </c>
      <c r="D24" s="32" t="n">
        <v>4</v>
      </c>
      <c r="E24" s="165" t="n">
        <v>1.47246444996105</v>
      </c>
      <c r="F24" s="166" t="n">
        <v>0.00152202759428872</v>
      </c>
      <c r="G24" s="165" t="n">
        <v>0.011992144657076</v>
      </c>
      <c r="H24" s="166" t="n">
        <v>0.00586559587891467</v>
      </c>
      <c r="I24" s="165" t="n">
        <v>0.00327833162146611</v>
      </c>
      <c r="J24" s="166" t="n">
        <v>1.62377327139119E-005</v>
      </c>
      <c r="K24" s="167" t="n">
        <v>181.905555555561</v>
      </c>
      <c r="L24" s="168" t="n">
        <v>36.8850057725885</v>
      </c>
      <c r="M24" s="169" t="n">
        <v>1.00128439840782</v>
      </c>
      <c r="N24" s="170" t="n">
        <v>8.03904480231508E-015</v>
      </c>
    </row>
    <row r="25" s="20" customFormat="true" ht="12" hidden="false" customHeight="true" outlineLevel="0" collapsed="false">
      <c r="B25" s="30" t="s">
        <v>43</v>
      </c>
      <c r="C25" s="31" t="n">
        <v>37</v>
      </c>
      <c r="D25" s="32" t="n">
        <v>4</v>
      </c>
      <c r="E25" s="165" t="n">
        <v>1.38978573364803</v>
      </c>
      <c r="F25" s="166" t="n">
        <v>0.00170094983497825</v>
      </c>
      <c r="G25" s="165" t="n">
        <v>0.000816009214087032</v>
      </c>
      <c r="H25" s="166" t="n">
        <v>0.00813788449776278</v>
      </c>
      <c r="I25" s="165" t="n">
        <v>0.00303535274110717</v>
      </c>
      <c r="J25" s="166" t="n">
        <v>1.63445431540058E-005</v>
      </c>
      <c r="K25" s="167" t="n">
        <v>181.9375</v>
      </c>
      <c r="L25" s="168" t="n">
        <v>36.9083814014493</v>
      </c>
      <c r="M25" s="169" t="n">
        <v>1.00128462409735</v>
      </c>
      <c r="N25" s="170" t="n">
        <v>6.5504502581062E-015</v>
      </c>
    </row>
    <row r="26" s="20" customFormat="true" ht="12" hidden="false" customHeight="true" outlineLevel="0" collapsed="false">
      <c r="B26" s="30" t="s">
        <v>44</v>
      </c>
      <c r="C26" s="31" t="n">
        <v>42</v>
      </c>
      <c r="D26" s="32" t="n">
        <v>4</v>
      </c>
      <c r="E26" s="165" t="n">
        <v>1.341314514259</v>
      </c>
      <c r="F26" s="166" t="n">
        <v>0.00203310860297304</v>
      </c>
      <c r="G26" s="165" t="n">
        <v>0.00642211852441883</v>
      </c>
      <c r="H26" s="166" t="n">
        <v>0.00852649965312717</v>
      </c>
      <c r="I26" s="165" t="n">
        <v>0.00280521158236907</v>
      </c>
      <c r="J26" s="166" t="n">
        <v>1.7303061181151E-005</v>
      </c>
      <c r="K26" s="167" t="n">
        <v>181.95416666667</v>
      </c>
      <c r="L26" s="168" t="n">
        <v>36.9205832619885</v>
      </c>
      <c r="M26" s="169" t="n">
        <v>1.00128474184842</v>
      </c>
      <c r="N26" s="170" t="n">
        <v>5.2138788235267E-015</v>
      </c>
    </row>
    <row r="27" s="20" customFormat="true" ht="12" hidden="false" customHeight="true" outlineLevel="0" collapsed="false">
      <c r="B27" s="30" t="s">
        <v>45</v>
      </c>
      <c r="C27" s="31" t="n">
        <v>50</v>
      </c>
      <c r="D27" s="32" t="n">
        <v>4</v>
      </c>
      <c r="E27" s="165" t="n">
        <v>1.1640847644398</v>
      </c>
      <c r="F27" s="166" t="n">
        <v>0.0024349127390401</v>
      </c>
      <c r="G27" s="165" t="n">
        <v>0.0242765356175433</v>
      </c>
      <c r="H27" s="166" t="n">
        <v>0.0115961932038033</v>
      </c>
      <c r="I27" s="165" t="n">
        <v>0.00221863050440507</v>
      </c>
      <c r="J27" s="166" t="n">
        <v>1.96798329238434E-005</v>
      </c>
      <c r="K27" s="167" t="n">
        <v>181.986111111117</v>
      </c>
      <c r="L27" s="168" t="n">
        <v>36.9439814378536</v>
      </c>
      <c r="M27" s="169" t="n">
        <v>1.00128496753803</v>
      </c>
      <c r="N27" s="170" t="n">
        <v>3.67011625585212E-015</v>
      </c>
    </row>
    <row r="28" s="41" customFormat="true" ht="12" hidden="false" customHeight="true" outlineLevel="0" collapsed="false">
      <c r="B28" s="42" t="s">
        <v>46</v>
      </c>
      <c r="C28" s="43" t="n">
        <v>60</v>
      </c>
      <c r="D28" s="32"/>
      <c r="E28" s="171" t="n">
        <v>1.39632297128921</v>
      </c>
      <c r="F28" s="172" t="n">
        <v>0.0061766539641878</v>
      </c>
      <c r="G28" s="171" t="n">
        <v>0.0227324286043981</v>
      </c>
      <c r="H28" s="172" t="n">
        <v>0.0262094326500984</v>
      </c>
      <c r="I28" s="171" t="n">
        <v>0.00290015306839234</v>
      </c>
      <c r="J28" s="172" t="n">
        <v>4.73564338993552E-005</v>
      </c>
      <c r="K28" s="173" t="n">
        <v>182.002083333333</v>
      </c>
      <c r="L28" s="174" t="n">
        <v>36.9556860858584</v>
      </c>
      <c r="M28" s="175" t="n">
        <v>1.00128508038285</v>
      </c>
      <c r="N28" s="176" t="n">
        <v>1.92723415575702E-015</v>
      </c>
    </row>
    <row r="29" customFormat="false" ht="4.95" hidden="false" customHeight="true" outlineLevel="0" collapsed="false">
      <c r="B29" s="50"/>
      <c r="C29" s="50"/>
      <c r="D29" s="50"/>
      <c r="E29" s="51"/>
      <c r="F29" s="52"/>
      <c r="G29" s="51"/>
      <c r="H29" s="52"/>
      <c r="I29" s="51"/>
      <c r="J29" s="52"/>
      <c r="K29" s="52"/>
      <c r="L29" s="52"/>
      <c r="M29" s="52"/>
      <c r="N29" s="51"/>
    </row>
    <row r="30" customFormat="false" ht="4.95" hidden="false" customHeight="true" outlineLevel="0" collapsed="false">
      <c r="E30" s="7"/>
      <c r="F30" s="5"/>
      <c r="G30" s="7"/>
      <c r="H30" s="5"/>
      <c r="I30" s="7"/>
      <c r="J30" s="5"/>
      <c r="K30" s="5"/>
      <c r="L30" s="5"/>
      <c r="M30" s="5"/>
      <c r="N30" s="7"/>
    </row>
    <row r="31" customFormat="false" ht="10.2" hidden="false" customHeight="false" outlineLevel="0" collapsed="false">
      <c r="B31" s="177"/>
      <c r="C31" s="177"/>
      <c r="D31" s="177"/>
      <c r="E31" s="177"/>
      <c r="F31" s="177"/>
      <c r="G31" s="177"/>
      <c r="H31" s="177"/>
      <c r="I31" s="177"/>
      <c r="J31" s="177"/>
      <c r="K31" s="177"/>
      <c r="L31" s="177"/>
      <c r="M31" s="177"/>
      <c r="N31" s="177"/>
    </row>
    <row r="32" s="58" customFormat="true" ht="4.95" hidden="false" customHeight="true" outlineLevel="0" collapsed="false">
      <c r="B32" s="177"/>
      <c r="C32" s="177"/>
      <c r="D32" s="177"/>
      <c r="E32" s="177"/>
      <c r="F32" s="177"/>
      <c r="G32" s="177"/>
      <c r="H32" s="177"/>
      <c r="I32" s="177"/>
      <c r="J32" s="177"/>
      <c r="K32" s="177"/>
      <c r="L32" s="177"/>
      <c r="M32" s="177"/>
      <c r="N32" s="177"/>
    </row>
    <row r="33" s="58" customFormat="true" ht="4.95" hidden="false" customHeight="true" outlineLevel="0" collapsed="false">
      <c r="B33" s="177"/>
      <c r="C33" s="177"/>
      <c r="D33" s="177"/>
      <c r="E33" s="177"/>
      <c r="F33" s="177"/>
      <c r="G33" s="177"/>
      <c r="H33" s="177"/>
      <c r="I33" s="177"/>
      <c r="J33" s="177"/>
      <c r="K33" s="177"/>
      <c r="L33" s="177"/>
      <c r="M33" s="177"/>
      <c r="N33" s="177"/>
    </row>
    <row r="34" customFormat="false" ht="10.2" hidden="false" customHeight="false" outlineLevel="0" collapsed="false">
      <c r="B34" s="177"/>
      <c r="C34" s="177"/>
      <c r="D34" s="177"/>
      <c r="E34" s="177"/>
      <c r="F34" s="177"/>
      <c r="G34" s="177"/>
      <c r="H34" s="177"/>
      <c r="I34" s="177"/>
      <c r="J34" s="177"/>
      <c r="K34" s="177"/>
      <c r="L34" s="177"/>
      <c r="M34" s="177"/>
      <c r="N34" s="177"/>
      <c r="O34" s="58"/>
    </row>
    <row r="35" customFormat="false" ht="22.2" hidden="false" customHeight="true" outlineLevel="0" collapsed="false">
      <c r="B35" s="178"/>
      <c r="C35" s="178"/>
      <c r="D35" s="178"/>
      <c r="E35" s="178"/>
      <c r="F35" s="178"/>
      <c r="G35" s="178"/>
      <c r="H35" s="178"/>
      <c r="I35" s="178"/>
      <c r="J35" s="178"/>
      <c r="K35" s="178"/>
      <c r="L35" s="178"/>
      <c r="M35" s="178"/>
      <c r="N35" s="178"/>
      <c r="O35" s="59"/>
    </row>
    <row r="36" customFormat="false" ht="22.2" hidden="false" customHeight="true" outlineLevel="0" collapsed="false">
      <c r="B36" s="178"/>
      <c r="C36" s="178"/>
      <c r="D36" s="178"/>
      <c r="E36" s="178"/>
      <c r="F36" s="178"/>
      <c r="G36" s="178"/>
      <c r="H36" s="178"/>
      <c r="I36" s="178"/>
      <c r="J36" s="178"/>
      <c r="K36" s="178"/>
      <c r="L36" s="178"/>
      <c r="M36" s="178"/>
      <c r="N36" s="178"/>
      <c r="O36" s="59"/>
    </row>
    <row r="37" customFormat="false" ht="12" hidden="false" customHeight="true" outlineLevel="0" collapsed="false">
      <c r="B37" s="177"/>
      <c r="C37" s="177"/>
      <c r="D37" s="177"/>
      <c r="E37" s="177"/>
      <c r="F37" s="177"/>
      <c r="G37" s="177"/>
      <c r="H37" s="177"/>
      <c r="I37" s="177"/>
      <c r="J37" s="177"/>
      <c r="K37" s="177"/>
      <c r="L37" s="177"/>
      <c r="M37" s="177"/>
      <c r="N37" s="177"/>
      <c r="O37" s="58"/>
    </row>
    <row r="38" s="61" customFormat="true" ht="12" hidden="false" customHeight="true" outlineLevel="0" collapsed="false">
      <c r="B38" s="177"/>
      <c r="C38" s="177"/>
      <c r="D38" s="177"/>
      <c r="E38" s="177"/>
      <c r="F38" s="177"/>
      <c r="G38" s="177"/>
      <c r="H38" s="177"/>
      <c r="I38" s="177"/>
      <c r="J38" s="177"/>
      <c r="K38" s="177"/>
      <c r="L38" s="177"/>
      <c r="M38" s="177"/>
      <c r="N38" s="177"/>
      <c r="O38" s="58"/>
    </row>
    <row r="39" s="61" customFormat="true" ht="12" hidden="false" customHeight="true" outlineLevel="0" collapsed="false">
      <c r="B39" s="177"/>
      <c r="C39" s="177"/>
      <c r="D39" s="177"/>
      <c r="E39" s="177"/>
      <c r="F39" s="177"/>
      <c r="G39" s="177"/>
      <c r="H39" s="177"/>
      <c r="I39" s="177"/>
      <c r="J39" s="177"/>
      <c r="K39" s="177"/>
      <c r="L39" s="177"/>
      <c r="M39" s="177"/>
      <c r="N39" s="177"/>
      <c r="O39" s="58"/>
    </row>
    <row r="40" s="61" customFormat="true" ht="12" hidden="false" customHeight="true" outlineLevel="0" collapsed="false">
      <c r="B40" s="177"/>
      <c r="C40" s="177"/>
      <c r="D40" s="177"/>
      <c r="E40" s="177"/>
      <c r="F40" s="177"/>
      <c r="G40" s="177"/>
      <c r="H40" s="177"/>
      <c r="I40" s="177"/>
      <c r="J40" s="177"/>
      <c r="K40" s="177"/>
      <c r="L40" s="177"/>
      <c r="M40" s="177"/>
      <c r="N40" s="177"/>
      <c r="O40" s="58"/>
    </row>
    <row r="41" s="61" customFormat="true" ht="12" hidden="false" customHeight="true" outlineLevel="0" collapsed="false">
      <c r="B41" s="177"/>
      <c r="C41" s="177"/>
      <c r="D41" s="177"/>
      <c r="E41" s="177"/>
      <c r="F41" s="177"/>
      <c r="G41" s="177"/>
      <c r="H41" s="177"/>
      <c r="I41" s="177"/>
      <c r="J41" s="177"/>
      <c r="K41" s="177"/>
      <c r="L41" s="177"/>
      <c r="M41" s="177"/>
      <c r="N41" s="177"/>
      <c r="O41" s="58"/>
    </row>
    <row r="42" s="61" customFormat="true" ht="12" hidden="false" customHeight="true" outlineLevel="0" collapsed="false">
      <c r="B42" s="177"/>
      <c r="C42" s="177"/>
      <c r="D42" s="177"/>
      <c r="E42" s="177"/>
      <c r="F42" s="177"/>
      <c r="G42" s="177"/>
      <c r="H42" s="177"/>
      <c r="I42" s="177"/>
      <c r="J42" s="177"/>
      <c r="K42" s="177"/>
      <c r="L42" s="177"/>
      <c r="M42" s="177"/>
      <c r="N42" s="177"/>
      <c r="O42" s="58"/>
    </row>
    <row r="43" s="61" customFormat="true" ht="12" hidden="false" customHeight="true" outlineLevel="0" collapsed="false">
      <c r="B43" s="177"/>
      <c r="C43" s="177"/>
      <c r="D43" s="177"/>
      <c r="E43" s="177"/>
      <c r="F43" s="177"/>
      <c r="G43" s="177"/>
      <c r="H43" s="177"/>
      <c r="I43" s="177"/>
      <c r="J43" s="177"/>
      <c r="K43" s="177"/>
      <c r="L43" s="177"/>
      <c r="M43" s="177"/>
      <c r="N43" s="177"/>
      <c r="O43" s="58"/>
    </row>
    <row r="44" s="61" customFormat="true" ht="12" hidden="false" customHeight="true" outlineLevel="0" collapsed="false">
      <c r="B44" s="177"/>
      <c r="C44" s="177"/>
      <c r="D44" s="177"/>
      <c r="E44" s="177"/>
      <c r="F44" s="177"/>
      <c r="G44" s="177"/>
      <c r="H44" s="177"/>
      <c r="I44" s="177"/>
      <c r="J44" s="177"/>
      <c r="K44" s="177"/>
      <c r="L44" s="177"/>
      <c r="M44" s="177"/>
      <c r="N44" s="177"/>
      <c r="O44" s="58"/>
    </row>
    <row r="45" s="61" customFormat="true" ht="12" hidden="false" customHeight="true" outlineLevel="0" collapsed="false">
      <c r="B45" s="177"/>
      <c r="C45" s="177"/>
      <c r="D45" s="177"/>
      <c r="E45" s="177"/>
      <c r="F45" s="177"/>
      <c r="G45" s="177"/>
      <c r="H45" s="177"/>
      <c r="I45" s="177"/>
      <c r="J45" s="177"/>
      <c r="K45" s="177"/>
      <c r="L45" s="177"/>
      <c r="M45" s="177"/>
      <c r="N45" s="177"/>
      <c r="O45" s="58"/>
    </row>
    <row r="46" s="61" customFormat="true" ht="12" hidden="false" customHeight="true" outlineLevel="0" collapsed="false">
      <c r="B46" s="177"/>
      <c r="C46" s="177"/>
      <c r="D46" s="177"/>
      <c r="E46" s="177"/>
      <c r="F46" s="177"/>
      <c r="G46" s="177"/>
      <c r="H46" s="177"/>
      <c r="I46" s="177"/>
      <c r="J46" s="177"/>
      <c r="K46" s="177"/>
      <c r="L46" s="177"/>
      <c r="M46" s="177"/>
      <c r="N46" s="177"/>
      <c r="O46" s="58"/>
    </row>
    <row r="47" s="61" customFormat="true" ht="12" hidden="false" customHeight="true" outlineLevel="0" collapsed="false">
      <c r="B47" s="177"/>
      <c r="C47" s="177"/>
      <c r="D47" s="177"/>
      <c r="E47" s="177"/>
      <c r="F47" s="177"/>
      <c r="G47" s="177"/>
      <c r="H47" s="177"/>
      <c r="I47" s="177"/>
      <c r="J47" s="177"/>
      <c r="K47" s="177"/>
      <c r="L47" s="177"/>
      <c r="M47" s="177"/>
      <c r="N47" s="177"/>
      <c r="O47" s="58"/>
    </row>
    <row r="48" customFormat="false" ht="12" hidden="false" customHeight="true" outlineLevel="0" collapsed="false">
      <c r="B48" s="177"/>
      <c r="C48" s="177"/>
      <c r="D48" s="177"/>
      <c r="E48" s="177"/>
      <c r="F48" s="177"/>
      <c r="G48" s="177"/>
      <c r="H48" s="177"/>
      <c r="I48" s="177"/>
      <c r="J48" s="177"/>
      <c r="K48" s="177"/>
      <c r="L48" s="177"/>
      <c r="M48" s="177"/>
      <c r="N48" s="177"/>
      <c r="O48" s="58"/>
    </row>
    <row r="49" customFormat="false" ht="12" hidden="false" customHeight="true" outlineLevel="0" collapsed="false">
      <c r="E49" s="58"/>
      <c r="F49" s="58"/>
      <c r="G49" s="58"/>
      <c r="H49" s="58"/>
      <c r="I49" s="58"/>
      <c r="J49" s="58"/>
      <c r="K49" s="58"/>
      <c r="L49" s="58"/>
      <c r="M49" s="58"/>
      <c r="N49" s="58"/>
      <c r="O49" s="58"/>
    </row>
    <row r="50" customFormat="false" ht="12" hidden="false" customHeight="true" outlineLevel="0" collapsed="false">
      <c r="E50" s="58"/>
      <c r="F50" s="58"/>
      <c r="G50" s="58"/>
      <c r="H50" s="58"/>
      <c r="I50" s="58"/>
      <c r="J50" s="58"/>
      <c r="K50" s="58"/>
      <c r="L50" s="58"/>
      <c r="M50" s="58"/>
      <c r="N50" s="58"/>
      <c r="O50" s="58"/>
    </row>
    <row r="51" customFormat="false" ht="12" hidden="false" customHeight="true" outlineLevel="0" collapsed="false">
      <c r="E51" s="5"/>
      <c r="F51" s="5"/>
      <c r="G51" s="5"/>
      <c r="H51" s="5"/>
      <c r="I51" s="5"/>
      <c r="J51" s="5"/>
      <c r="K51" s="5"/>
      <c r="L51" s="5"/>
      <c r="M51" s="5"/>
      <c r="N51" s="5"/>
    </row>
    <row r="52" customFormat="false" ht="12" hidden="false" customHeight="true" outlineLevel="0" collapsed="false">
      <c r="E52" s="5"/>
      <c r="F52" s="5"/>
      <c r="G52" s="5"/>
      <c r="H52" s="5"/>
      <c r="I52" s="5"/>
      <c r="J52" s="5"/>
      <c r="K52" s="5"/>
      <c r="L52" s="5"/>
      <c r="M52" s="5"/>
      <c r="N52" s="5"/>
    </row>
    <row r="53" customFormat="false" ht="12" hidden="false" customHeight="true" outlineLevel="0" collapsed="false">
      <c r="E53" s="5"/>
      <c r="F53" s="5"/>
      <c r="G53" s="5"/>
      <c r="H53" s="5"/>
      <c r="I53" s="5"/>
      <c r="J53" s="5"/>
      <c r="K53" s="5"/>
      <c r="L53" s="5"/>
      <c r="M53" s="5"/>
      <c r="N53" s="5"/>
    </row>
    <row r="54" customFormat="false" ht="12" hidden="false" customHeight="true" outlineLevel="0" collapsed="false">
      <c r="D54" s="6"/>
      <c r="E54" s="7"/>
      <c r="F54" s="5"/>
      <c r="G54" s="7"/>
      <c r="H54" s="5"/>
      <c r="I54" s="7"/>
      <c r="J54" s="5"/>
      <c r="K54" s="5"/>
      <c r="L54" s="5"/>
      <c r="M54" s="5"/>
      <c r="N54" s="7"/>
    </row>
    <row r="55" customFormat="false" ht="12" hidden="false" customHeight="true" outlineLevel="0" collapsed="false">
      <c r="D55" s="6"/>
      <c r="E55" s="7"/>
      <c r="F55" s="5"/>
      <c r="G55" s="7"/>
      <c r="H55" s="5"/>
      <c r="I55" s="7"/>
      <c r="J55" s="5"/>
      <c r="K55" s="5"/>
      <c r="L55" s="5"/>
      <c r="M55" s="5"/>
      <c r="N55" s="7"/>
    </row>
    <row r="56" customFormat="false" ht="12" hidden="false" customHeight="true" outlineLevel="0" collapsed="false">
      <c r="D56" s="6"/>
      <c r="E56" s="7"/>
      <c r="F56" s="5"/>
      <c r="G56" s="7"/>
      <c r="H56" s="5"/>
      <c r="I56" s="7"/>
      <c r="J56" s="5"/>
      <c r="K56" s="5"/>
      <c r="L56" s="5"/>
      <c r="M56" s="5"/>
      <c r="N56" s="7"/>
    </row>
    <row r="57" customFormat="false" ht="12" hidden="false" customHeight="true" outlineLevel="0" collapsed="false">
      <c r="D57" s="6"/>
      <c r="E57" s="7"/>
      <c r="F57" s="5"/>
      <c r="G57" s="7"/>
      <c r="H57" s="5"/>
      <c r="I57" s="7"/>
      <c r="J57" s="5"/>
      <c r="K57" s="5"/>
      <c r="L57" s="5"/>
      <c r="M57" s="5"/>
      <c r="N57" s="7"/>
    </row>
    <row r="58" customFormat="false" ht="12" hidden="false" customHeight="true" outlineLevel="0" collapsed="false">
      <c r="D58" s="6"/>
      <c r="E58" s="7"/>
      <c r="F58" s="5"/>
      <c r="G58" s="7"/>
      <c r="H58" s="5"/>
      <c r="I58" s="7"/>
      <c r="J58" s="5"/>
      <c r="K58" s="5"/>
      <c r="L58" s="5"/>
      <c r="M58" s="5"/>
      <c r="N58" s="7"/>
    </row>
    <row r="59" customFormat="false" ht="12" hidden="false" customHeight="true" outlineLevel="0" collapsed="false">
      <c r="D59" s="6"/>
      <c r="E59" s="7"/>
      <c r="F59" s="5"/>
      <c r="G59" s="7"/>
      <c r="H59" s="5"/>
      <c r="I59" s="7"/>
      <c r="J59" s="5"/>
      <c r="K59" s="5"/>
      <c r="L59" s="5"/>
      <c r="M59" s="5"/>
      <c r="N59" s="7"/>
    </row>
    <row r="60" customFormat="false" ht="12" hidden="false" customHeight="true" outlineLevel="0" collapsed="false"/>
    <row r="61" customFormat="false" ht="12" hidden="false" customHeight="true" outlineLevel="0" collapsed="false"/>
    <row r="62" customFormat="false" ht="12" hidden="false" customHeight="true" outlineLevel="0" collapsed="false"/>
  </sheetData>
  <mergeCells count="12">
    <mergeCell ref="B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WAAIF
Curtin University, Perth, Australia</oddHeader>
    <oddFooter>&amp;C&amp;F printed at &amp;D (&amp;T)
ArArCALC v2.5.2</oddFooter>
  </headerFooter>
  <colBreaks count="1" manualBreakCount="1">
    <brk id="14" man="true" max="65535" min="0"/>
  </colBreaks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62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75" defaultRowHeight="10.2" zeroHeight="false" outlineLevelRow="0" outlineLevelCol="0"/>
  <cols>
    <col collapsed="false" customWidth="true" hidden="false" outlineLevel="0" max="1" min="1" style="5" width="3.66"/>
    <col collapsed="false" customWidth="true" hidden="false" outlineLevel="0" max="2" min="2" style="5" width="14.66"/>
    <col collapsed="false" customWidth="true" hidden="false" outlineLevel="0" max="3" min="3" style="5" width="7.66"/>
    <col collapsed="false" customWidth="true" hidden="false" outlineLevel="0" max="4" min="4" style="5" width="9.33"/>
    <col collapsed="false" customWidth="true" hidden="false" outlineLevel="0" max="5" min="5" style="5" width="8.66"/>
    <col collapsed="false" customWidth="true" hidden="false" outlineLevel="0" max="6" min="6" style="5" width="9.33"/>
    <col collapsed="false" customWidth="true" hidden="false" outlineLevel="0" max="7" min="7" style="5" width="8.66"/>
    <col collapsed="false" customWidth="true" hidden="false" outlineLevel="0" max="8" min="8" style="5" width="9.33"/>
    <col collapsed="false" customWidth="true" hidden="false" outlineLevel="0" max="9" min="9" style="5" width="8.66"/>
    <col collapsed="false" customWidth="true" hidden="false" outlineLevel="0" max="10" min="10" style="5" width="9.33"/>
    <col collapsed="false" customWidth="true" hidden="false" outlineLevel="0" max="11" min="11" style="5" width="8.66"/>
    <col collapsed="false" customWidth="true" hidden="false" outlineLevel="0" max="12" min="12" style="5" width="9.33"/>
    <col collapsed="false" customWidth="true" hidden="false" outlineLevel="0" max="13" min="13" style="5" width="8.66"/>
    <col collapsed="false" customWidth="true" hidden="false" outlineLevel="0" max="14" min="14" style="5" width="3.66"/>
    <col collapsed="false" customWidth="false" hidden="false" outlineLevel="0" max="257" min="15" style="5" width="8.87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2" hidden="false" customHeight="true" outlineLevel="0" collapsed="false">
      <c r="B3" s="10" t="s">
        <v>145</v>
      </c>
      <c r="C3" s="10"/>
      <c r="D3" s="12" t="s">
        <v>86</v>
      </c>
      <c r="E3" s="135" t="s">
        <v>138</v>
      </c>
      <c r="F3" s="12" t="s">
        <v>88</v>
      </c>
      <c r="G3" s="135" t="s">
        <v>138</v>
      </c>
      <c r="H3" s="12" t="s">
        <v>89</v>
      </c>
      <c r="I3" s="135" t="s">
        <v>138</v>
      </c>
      <c r="J3" s="12" t="s">
        <v>90</v>
      </c>
      <c r="K3" s="135" t="s">
        <v>138</v>
      </c>
      <c r="L3" s="12" t="s">
        <v>91</v>
      </c>
      <c r="M3" s="135" t="s">
        <v>138</v>
      </c>
      <c r="N3" s="18"/>
    </row>
    <row r="4" customFormat="false" ht="22.2" hidden="false" customHeight="true" outlineLevel="0" collapsed="false">
      <c r="B4" s="10"/>
      <c r="C4" s="10"/>
      <c r="D4" s="12"/>
      <c r="E4" s="135"/>
      <c r="F4" s="12"/>
      <c r="G4" s="135"/>
      <c r="H4" s="12"/>
      <c r="I4" s="135"/>
      <c r="J4" s="12"/>
      <c r="K4" s="135"/>
      <c r="L4" s="12"/>
      <c r="M4" s="135"/>
      <c r="N4" s="18"/>
    </row>
    <row r="5" customFormat="false" ht="4.95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2.5</v>
      </c>
      <c r="D6" s="179" t="n">
        <v>3.06776888603476E-005</v>
      </c>
      <c r="E6" s="179" t="n">
        <v>1.29873269419014E-006</v>
      </c>
      <c r="F6" s="179" t="n">
        <v>6.04737437385518E-006</v>
      </c>
      <c r="G6" s="179" t="n">
        <v>1.683593563E-005</v>
      </c>
      <c r="H6" s="179" t="n">
        <v>-2.74916981602563E-005</v>
      </c>
      <c r="I6" s="179" t="n">
        <v>1.638320182E-005</v>
      </c>
      <c r="J6" s="179" t="n">
        <v>2.73654108331478E-005</v>
      </c>
      <c r="K6" s="179" t="n">
        <v>7.48306548879085E-006</v>
      </c>
      <c r="L6" s="179" t="n">
        <v>0.00912573795330204</v>
      </c>
      <c r="M6" s="179" t="n">
        <v>0.000185080561733761</v>
      </c>
    </row>
    <row r="7" s="20" customFormat="true" ht="12" hidden="false" customHeight="true" outlineLevel="0" collapsed="false">
      <c r="B7" s="30" t="s">
        <v>25</v>
      </c>
      <c r="C7" s="31" t="n">
        <v>3.2</v>
      </c>
      <c r="D7" s="180" t="n">
        <v>3.08609392706717E-005</v>
      </c>
      <c r="E7" s="180" t="n">
        <v>1.29873269419014E-006</v>
      </c>
      <c r="F7" s="180" t="n">
        <v>1.39382456343113E-006</v>
      </c>
      <c r="G7" s="180" t="n">
        <v>1.683593563E-005</v>
      </c>
      <c r="H7" s="180" t="n">
        <v>-2.09342232492075E-005</v>
      </c>
      <c r="I7" s="180" t="n">
        <v>1.638320182E-005</v>
      </c>
      <c r="J7" s="180" t="n">
        <v>2.91202511142402E-005</v>
      </c>
      <c r="K7" s="180" t="n">
        <v>7.48306548879085E-006</v>
      </c>
      <c r="L7" s="180" t="n">
        <v>0.00920988317353625</v>
      </c>
      <c r="M7" s="180" t="n">
        <v>0.000185080561733761</v>
      </c>
    </row>
    <row r="8" s="20" customFormat="true" ht="12" hidden="false" customHeight="true" outlineLevel="0" collapsed="false">
      <c r="B8" s="30" t="s">
        <v>26</v>
      </c>
      <c r="C8" s="31" t="n">
        <v>3.9</v>
      </c>
      <c r="D8" s="180" t="n">
        <v>3.13173976712832E-005</v>
      </c>
      <c r="E8" s="180" t="n">
        <v>1.29873269419014E-006</v>
      </c>
      <c r="F8" s="180" t="n">
        <v>-3.64989325489506E-006</v>
      </c>
      <c r="G8" s="180" t="n">
        <v>1.683593563E-005</v>
      </c>
      <c r="H8" s="180" t="n">
        <v>-1.22621421729035E-005</v>
      </c>
      <c r="I8" s="180" t="n">
        <v>1.638320182E-005</v>
      </c>
      <c r="J8" s="180" t="n">
        <v>3.22059963310398E-005</v>
      </c>
      <c r="K8" s="180" t="n">
        <v>7.48306548879085E-006</v>
      </c>
      <c r="L8" s="180" t="n">
        <v>0.00935257777817031</v>
      </c>
      <c r="M8" s="180" t="n">
        <v>0.000185080561733761</v>
      </c>
    </row>
    <row r="9" s="20" customFormat="true" ht="12" hidden="false" customHeight="true" outlineLevel="0" collapsed="false">
      <c r="B9" s="30" t="s">
        <v>27</v>
      </c>
      <c r="C9" s="31" t="n">
        <v>4.6</v>
      </c>
      <c r="D9" s="180" t="n">
        <v>3.15858974195448E-005</v>
      </c>
      <c r="E9" s="180" t="n">
        <v>1.29873269419014E-006</v>
      </c>
      <c r="F9" s="180" t="n">
        <v>-4.55751677638089E-006</v>
      </c>
      <c r="G9" s="180" t="n">
        <v>1.683593563E-005</v>
      </c>
      <c r="H9" s="180" t="n">
        <v>-9.512456365178E-006</v>
      </c>
      <c r="I9" s="180" t="n">
        <v>1.638320182E-005</v>
      </c>
      <c r="J9" s="180" t="n">
        <v>3.37119140611701E-005</v>
      </c>
      <c r="K9" s="180" t="n">
        <v>7.48306548879085E-006</v>
      </c>
      <c r="L9" s="180" t="n">
        <v>0.00941680955176388</v>
      </c>
      <c r="M9" s="180" t="n">
        <v>0.000185080561733761</v>
      </c>
    </row>
    <row r="10" s="20" customFormat="true" ht="12" hidden="false" customHeight="true" outlineLevel="0" collapsed="false">
      <c r="B10" s="30" t="s">
        <v>28</v>
      </c>
      <c r="C10" s="31" t="n">
        <v>5.3</v>
      </c>
      <c r="D10" s="180" t="n">
        <v>3.21762137400592E-005</v>
      </c>
      <c r="E10" s="180" t="n">
        <v>1.29873269419014E-006</v>
      </c>
      <c r="F10" s="180" t="n">
        <v>-3.87665767973E-006</v>
      </c>
      <c r="G10" s="180" t="n">
        <v>1.683593563E-005</v>
      </c>
      <c r="H10" s="180" t="n">
        <v>-6.38980933055471E-006</v>
      </c>
      <c r="I10" s="180" t="n">
        <v>1.638320182E-005</v>
      </c>
      <c r="J10" s="180" t="n">
        <v>3.68748100826057E-005</v>
      </c>
      <c r="K10" s="180" t="n">
        <v>7.48306548879085E-006</v>
      </c>
      <c r="L10" s="180" t="n">
        <v>0.00953628997493475</v>
      </c>
      <c r="M10" s="180" t="n">
        <v>0.000185080561733761</v>
      </c>
    </row>
    <row r="11" s="20" customFormat="true" ht="12" hidden="false" customHeight="true" outlineLevel="0" collapsed="false">
      <c r="B11" s="30" t="s">
        <v>29</v>
      </c>
      <c r="C11" s="31" t="n">
        <v>6</v>
      </c>
      <c r="D11" s="180" t="n">
        <v>3.24754502796511E-005</v>
      </c>
      <c r="E11" s="180" t="n">
        <v>1.29873269419014E-006</v>
      </c>
      <c r="F11" s="180" t="n">
        <v>-2.65026596485939E-006</v>
      </c>
      <c r="G11" s="180" t="n">
        <v>1.683593563E-005</v>
      </c>
      <c r="H11" s="180" t="n">
        <v>-5.72279965241774E-006</v>
      </c>
      <c r="I11" s="180" t="n">
        <v>1.638320182E-005</v>
      </c>
      <c r="J11" s="180" t="n">
        <v>3.85388670025026E-005</v>
      </c>
      <c r="K11" s="180" t="n">
        <v>7.48306548879085E-006</v>
      </c>
      <c r="L11" s="180" t="n">
        <v>0.00959152084970578</v>
      </c>
      <c r="M11" s="180" t="n">
        <v>0.000185080561733761</v>
      </c>
    </row>
    <row r="12" s="20" customFormat="true" ht="12" hidden="false" customHeight="true" outlineLevel="0" collapsed="false">
      <c r="B12" s="30" t="s">
        <v>30</v>
      </c>
      <c r="C12" s="31" t="n">
        <v>7</v>
      </c>
      <c r="D12" s="180" t="n">
        <v>3.2776456988418E-005</v>
      </c>
      <c r="E12" s="180" t="n">
        <v>1.29873269419014E-006</v>
      </c>
      <c r="F12" s="180" t="n">
        <v>-1.043555525773E-006</v>
      </c>
      <c r="G12" s="180" t="n">
        <v>1.683593563E-005</v>
      </c>
      <c r="H12" s="180" t="n">
        <v>-5.41373176589973E-006</v>
      </c>
      <c r="I12" s="180" t="n">
        <v>1.638320182E-005</v>
      </c>
      <c r="J12" s="180" t="n">
        <v>4.03178095548817E-005</v>
      </c>
      <c r="K12" s="180" t="n">
        <v>7.48306548879085E-006</v>
      </c>
      <c r="L12" s="180" t="n">
        <v>0.00964625007279817</v>
      </c>
      <c r="M12" s="180" t="n">
        <v>0.000185080561733761</v>
      </c>
    </row>
    <row r="13" s="20" customFormat="true" ht="12" hidden="false" customHeight="true" outlineLevel="0" collapsed="false">
      <c r="B13" s="30" t="s">
        <v>31</v>
      </c>
      <c r="C13" s="31" t="n">
        <v>8</v>
      </c>
      <c r="D13" s="180" t="n">
        <v>3.33743377842078E-005</v>
      </c>
      <c r="E13" s="180" t="n">
        <v>1.29873269419014E-006</v>
      </c>
      <c r="F13" s="180" t="n">
        <v>2.77501030697316E-006</v>
      </c>
      <c r="G13" s="180" t="n">
        <v>1.683593563E-005</v>
      </c>
      <c r="H13" s="180" t="n">
        <v>-5.35539706689268E-006</v>
      </c>
      <c r="I13" s="180" t="n">
        <v>1.638320182E-005</v>
      </c>
      <c r="J13" s="180" t="n">
        <v>4.42976399558002E-005</v>
      </c>
      <c r="K13" s="180" t="n">
        <v>7.48306548879085E-006</v>
      </c>
      <c r="L13" s="180" t="n">
        <v>0.00975891453878513</v>
      </c>
      <c r="M13" s="180" t="n">
        <v>0.000185080561733761</v>
      </c>
    </row>
    <row r="14" s="20" customFormat="true" ht="12" hidden="false" customHeight="true" outlineLevel="0" collapsed="false">
      <c r="B14" s="30" t="s">
        <v>32</v>
      </c>
      <c r="C14" s="31" t="n">
        <v>9</v>
      </c>
      <c r="D14" s="180" t="n">
        <v>3.36687673958017E-005</v>
      </c>
      <c r="E14" s="180" t="n">
        <v>1.29873269419014E-006</v>
      </c>
      <c r="F14" s="180" t="n">
        <v>4.75100173588476E-006</v>
      </c>
      <c r="G14" s="180" t="n">
        <v>1.683593563E-005</v>
      </c>
      <c r="H14" s="180" t="n">
        <v>-5.39173797757531E-006</v>
      </c>
      <c r="I14" s="180" t="n">
        <v>1.638320182E-005</v>
      </c>
      <c r="J14" s="180" t="n">
        <v>4.65218931031742E-005</v>
      </c>
      <c r="K14" s="180" t="n">
        <v>7.48306548879085E-006</v>
      </c>
      <c r="L14" s="180" t="n">
        <v>0.00981915743981354</v>
      </c>
      <c r="M14" s="180" t="n">
        <v>0.000185080561733761</v>
      </c>
    </row>
    <row r="15" s="20" customFormat="true" ht="12" hidden="false" customHeight="true" outlineLevel="0" collapsed="false">
      <c r="B15" s="30" t="s">
        <v>33</v>
      </c>
      <c r="C15" s="31" t="n">
        <v>10</v>
      </c>
      <c r="D15" s="180" t="n">
        <v>3.39600782257118E-005</v>
      </c>
      <c r="E15" s="180" t="n">
        <v>1.29873269419014E-006</v>
      </c>
      <c r="F15" s="180" t="n">
        <v>6.63558395946808E-006</v>
      </c>
      <c r="G15" s="180" t="n">
        <v>1.683593563E-005</v>
      </c>
      <c r="H15" s="180" t="n">
        <v>-5.35723612622892E-006</v>
      </c>
      <c r="I15" s="180" t="n">
        <v>1.638320182E-005</v>
      </c>
      <c r="J15" s="180" t="n">
        <v>4.89077624806957E-005</v>
      </c>
      <c r="K15" s="180" t="n">
        <v>7.48306548879085E-006</v>
      </c>
      <c r="L15" s="180" t="n">
        <v>0.00988351400543103</v>
      </c>
      <c r="M15" s="180" t="n">
        <v>0.000185080561733761</v>
      </c>
    </row>
    <row r="16" s="20" customFormat="true" ht="12" hidden="false" customHeight="true" outlineLevel="0" collapsed="false">
      <c r="B16" s="30" t="s">
        <v>34</v>
      </c>
      <c r="C16" s="31" t="n">
        <v>12</v>
      </c>
      <c r="D16" s="180" t="n">
        <v>3.45384737823034E-005</v>
      </c>
      <c r="E16" s="180" t="n">
        <v>1.29873269419014E-006</v>
      </c>
      <c r="F16" s="180" t="n">
        <v>9.79977609668475E-006</v>
      </c>
      <c r="G16" s="180" t="n">
        <v>1.683593563E-005</v>
      </c>
      <c r="H16" s="180" t="n">
        <v>-4.83444702727241E-006</v>
      </c>
      <c r="I16" s="180" t="n">
        <v>1.638320182E-005</v>
      </c>
      <c r="J16" s="180" t="n">
        <v>5.41438533632503E-005</v>
      </c>
      <c r="K16" s="180" t="n">
        <v>7.48306548879085E-006</v>
      </c>
      <c r="L16" s="180" t="n">
        <v>0.0100289729978946</v>
      </c>
      <c r="M16" s="180" t="n">
        <v>0.000185080561733761</v>
      </c>
    </row>
    <row r="17" s="20" customFormat="true" ht="12" hidden="false" customHeight="true" outlineLevel="0" collapsed="false">
      <c r="B17" s="30" t="s">
        <v>35</v>
      </c>
      <c r="C17" s="31" t="n">
        <v>14</v>
      </c>
      <c r="D17" s="180" t="n">
        <v>3.48304007188399E-005</v>
      </c>
      <c r="E17" s="180" t="n">
        <v>1.29873269419014E-006</v>
      </c>
      <c r="F17" s="180" t="n">
        <v>1.09460553061888E-005</v>
      </c>
      <c r="G17" s="180" t="n">
        <v>1.683593563E-005</v>
      </c>
      <c r="H17" s="180" t="n">
        <v>-4.26815109847399E-006</v>
      </c>
      <c r="I17" s="180" t="n">
        <v>1.638320182E-005</v>
      </c>
      <c r="J17" s="180" t="n">
        <v>5.69685476838389E-005</v>
      </c>
      <c r="K17" s="180" t="n">
        <v>7.48306548879085E-006</v>
      </c>
      <c r="L17" s="180" t="n">
        <v>0.0101122300291185</v>
      </c>
      <c r="M17" s="180" t="n">
        <v>0.000185080561733761</v>
      </c>
    </row>
    <row r="18" s="20" customFormat="true" ht="12" hidden="false" customHeight="true" outlineLevel="0" collapsed="false">
      <c r="B18" s="30" t="s">
        <v>36</v>
      </c>
      <c r="C18" s="31" t="n">
        <v>16</v>
      </c>
      <c r="D18" s="180" t="n">
        <v>3.51420893979875E-005</v>
      </c>
      <c r="E18" s="180" t="n">
        <v>1.29873269419014E-006</v>
      </c>
      <c r="F18" s="180" t="n">
        <v>1.17598289085122E-005</v>
      </c>
      <c r="G18" s="180" t="n">
        <v>1.683593563E-005</v>
      </c>
      <c r="H18" s="180" t="n">
        <v>-3.43535670834817E-006</v>
      </c>
      <c r="I18" s="180" t="n">
        <v>1.638320182E-005</v>
      </c>
      <c r="J18" s="180" t="n">
        <v>6.00335210018594E-005</v>
      </c>
      <c r="K18" s="180" t="n">
        <v>7.48306548879085E-006</v>
      </c>
      <c r="L18" s="180" t="n">
        <v>0.0102081030613699</v>
      </c>
      <c r="M18" s="180" t="n">
        <v>0.000185080561733761</v>
      </c>
    </row>
    <row r="19" s="20" customFormat="true" ht="12" hidden="false" customHeight="true" outlineLevel="0" collapsed="false">
      <c r="B19" s="30" t="s">
        <v>37</v>
      </c>
      <c r="C19" s="31" t="n">
        <v>18</v>
      </c>
      <c r="D19" s="180" t="n">
        <v>3.57799603701231E-005</v>
      </c>
      <c r="E19" s="180" t="n">
        <v>1.29873269419014E-006</v>
      </c>
      <c r="F19" s="180" t="n">
        <v>1.21003766171673E-005</v>
      </c>
      <c r="G19" s="180" t="n">
        <v>1.683593563E-005</v>
      </c>
      <c r="H19" s="180" t="n">
        <v>-1.18253773731709E-006</v>
      </c>
      <c r="I19" s="180" t="n">
        <v>1.638320182E-005</v>
      </c>
      <c r="J19" s="180" t="n">
        <v>6.61215283233622E-005</v>
      </c>
      <c r="K19" s="180" t="n">
        <v>7.48306548879085E-006</v>
      </c>
      <c r="L19" s="180" t="n">
        <v>0.0104217418025485</v>
      </c>
      <c r="M19" s="180" t="n">
        <v>0.000185080561733761</v>
      </c>
    </row>
    <row r="20" s="20" customFormat="true" ht="12" hidden="false" customHeight="true" outlineLevel="0" collapsed="false">
      <c r="B20" s="30" t="s">
        <v>38</v>
      </c>
      <c r="C20" s="31" t="n">
        <v>20</v>
      </c>
      <c r="D20" s="180" t="n">
        <v>3.61311614161097E-005</v>
      </c>
      <c r="E20" s="180" t="n">
        <v>1.29873269419014E-006</v>
      </c>
      <c r="F20" s="180" t="n">
        <v>1.16394791790809E-005</v>
      </c>
      <c r="G20" s="180" t="n">
        <v>1.683593563E-005</v>
      </c>
      <c r="H20" s="180" t="n">
        <v>2.07363066403662E-007</v>
      </c>
      <c r="I20" s="180" t="n">
        <v>1.638320182E-005</v>
      </c>
      <c r="J20" s="180" t="n">
        <v>6.91951132412061E-005</v>
      </c>
      <c r="K20" s="180" t="n">
        <v>7.48306548879085E-006</v>
      </c>
      <c r="L20" s="180" t="n">
        <v>0.0105453108230876</v>
      </c>
      <c r="M20" s="180" t="n">
        <v>0.000185080561733761</v>
      </c>
    </row>
    <row r="21" s="20" customFormat="true" ht="12" hidden="false" customHeight="true" outlineLevel="0" collapsed="false">
      <c r="B21" s="30" t="s">
        <v>39</v>
      </c>
      <c r="C21" s="31" t="n">
        <v>22</v>
      </c>
      <c r="D21" s="180" t="n">
        <v>3.65135296268889E-005</v>
      </c>
      <c r="E21" s="180" t="n">
        <v>1.29873269419014E-006</v>
      </c>
      <c r="F21" s="180" t="n">
        <v>1.07593733429754E-005</v>
      </c>
      <c r="G21" s="180" t="n">
        <v>1.683593563E-005</v>
      </c>
      <c r="H21" s="180" t="n">
        <v>1.70460660209835E-006</v>
      </c>
      <c r="I21" s="180" t="n">
        <v>1.638320182E-005</v>
      </c>
      <c r="J21" s="180" t="n">
        <v>7.22282656572667E-005</v>
      </c>
      <c r="K21" s="180" t="n">
        <v>7.48306548879085E-006</v>
      </c>
      <c r="L21" s="180" t="n">
        <v>0.0106813476486674</v>
      </c>
      <c r="M21" s="180" t="n">
        <v>0.000185080561733761</v>
      </c>
    </row>
    <row r="22" s="20" customFormat="true" ht="12" hidden="false" customHeight="true" outlineLevel="0" collapsed="false">
      <c r="B22" s="30" t="s">
        <v>40</v>
      </c>
      <c r="C22" s="31" t="n">
        <v>25</v>
      </c>
      <c r="D22" s="180" t="n">
        <v>3.74062029331257E-005</v>
      </c>
      <c r="E22" s="180" t="n">
        <v>1.29873269419014E-006</v>
      </c>
      <c r="F22" s="180" t="n">
        <v>7.82315381198107E-006</v>
      </c>
      <c r="G22" s="180" t="n">
        <v>1.683593563E-005</v>
      </c>
      <c r="H22" s="180" t="n">
        <v>4.71387973890319E-006</v>
      </c>
      <c r="I22" s="180" t="n">
        <v>1.638320182E-005</v>
      </c>
      <c r="J22" s="180" t="n">
        <v>7.79561436183092E-005</v>
      </c>
      <c r="K22" s="180" t="n">
        <v>7.48306548879085E-006</v>
      </c>
      <c r="L22" s="180" t="n">
        <v>0.0109946140404717</v>
      </c>
      <c r="M22" s="180" t="n">
        <v>0.000185080561733761</v>
      </c>
    </row>
    <row r="23" s="20" customFormat="true" ht="12" hidden="false" customHeight="true" outlineLevel="0" collapsed="false">
      <c r="B23" s="30" t="s">
        <v>41</v>
      </c>
      <c r="C23" s="31" t="n">
        <v>29</v>
      </c>
      <c r="D23" s="180" t="n">
        <v>3.79360028126309E-005</v>
      </c>
      <c r="E23" s="180" t="n">
        <v>1.29873269419014E-006</v>
      </c>
      <c r="F23" s="180" t="n">
        <v>5.83989042922221E-006</v>
      </c>
      <c r="G23" s="180" t="n">
        <v>1.683593563E-005</v>
      </c>
      <c r="H23" s="180" t="n">
        <v>6.0296683999754E-006</v>
      </c>
      <c r="I23" s="180" t="n">
        <v>1.638320182E-005</v>
      </c>
      <c r="J23" s="180" t="n">
        <v>8.05270255770829E-005</v>
      </c>
      <c r="K23" s="180" t="n">
        <v>7.48306548879085E-006</v>
      </c>
      <c r="L23" s="180" t="n">
        <v>0.0111736904400651</v>
      </c>
      <c r="M23" s="180" t="n">
        <v>0.000185080561733761</v>
      </c>
    </row>
    <row r="24" s="20" customFormat="true" ht="12" hidden="false" customHeight="true" outlineLevel="0" collapsed="false">
      <c r="B24" s="30" t="s">
        <v>42</v>
      </c>
      <c r="C24" s="31" t="n">
        <v>33</v>
      </c>
      <c r="D24" s="180" t="n">
        <v>3.85359594252279E-005</v>
      </c>
      <c r="E24" s="180" t="n">
        <v>1.29873269419014E-006</v>
      </c>
      <c r="F24" s="180" t="n">
        <v>3.58311927254641E-006</v>
      </c>
      <c r="G24" s="180" t="n">
        <v>1.683593563E-005</v>
      </c>
      <c r="H24" s="180" t="n">
        <v>7.06031791375926E-006</v>
      </c>
      <c r="I24" s="180" t="n">
        <v>1.638320182E-005</v>
      </c>
      <c r="J24" s="180" t="n">
        <v>8.28097878635497E-005</v>
      </c>
      <c r="K24" s="180" t="n">
        <v>7.48306548879085E-006</v>
      </c>
      <c r="L24" s="180" t="n">
        <v>0.0113689283115086</v>
      </c>
      <c r="M24" s="180" t="n">
        <v>0.000185080561733761</v>
      </c>
    </row>
    <row r="25" s="20" customFormat="true" ht="12" hidden="false" customHeight="true" outlineLevel="0" collapsed="false">
      <c r="B25" s="30" t="s">
        <v>43</v>
      </c>
      <c r="C25" s="31" t="n">
        <v>37</v>
      </c>
      <c r="D25" s="180" t="n">
        <v>3.99953516108016E-005</v>
      </c>
      <c r="E25" s="180" t="n">
        <v>1.29873269419014E-006</v>
      </c>
      <c r="F25" s="180" t="n">
        <v>-1.46426250518736E-006</v>
      </c>
      <c r="G25" s="180" t="n">
        <v>1.683593563E-005</v>
      </c>
      <c r="H25" s="180" t="n">
        <v>7.68619017539607E-006</v>
      </c>
      <c r="I25" s="180" t="n">
        <v>1.638320182E-005</v>
      </c>
      <c r="J25" s="180" t="n">
        <v>8.61960390855887E-005</v>
      </c>
      <c r="K25" s="180" t="n">
        <v>7.48306548879085E-006</v>
      </c>
      <c r="L25" s="180" t="n">
        <v>0.0118113716879745</v>
      </c>
      <c r="M25" s="180" t="n">
        <v>0.000185080561733761</v>
      </c>
    </row>
    <row r="26" s="20" customFormat="true" ht="12" hidden="false" customHeight="true" outlineLevel="0" collapsed="false">
      <c r="B26" s="30" t="s">
        <v>44</v>
      </c>
      <c r="C26" s="31" t="n">
        <v>42</v>
      </c>
      <c r="D26" s="180" t="n">
        <v>4.09227962257872E-005</v>
      </c>
      <c r="E26" s="180" t="n">
        <v>1.29873269419014E-006</v>
      </c>
      <c r="F26" s="180" t="n">
        <v>-4.1922631502482E-006</v>
      </c>
      <c r="G26" s="180" t="n">
        <v>1.683593563E-005</v>
      </c>
      <c r="H26" s="180" t="n">
        <v>6.89661936741776E-006</v>
      </c>
      <c r="I26" s="180" t="n">
        <v>1.638320182E-005</v>
      </c>
      <c r="J26" s="180" t="n">
        <v>8.71536004336377E-005</v>
      </c>
      <c r="K26" s="180" t="n">
        <v>7.48306548879085E-006</v>
      </c>
      <c r="L26" s="180" t="n">
        <v>0.0120715302897549</v>
      </c>
      <c r="M26" s="180" t="n">
        <v>0.000185080561733761</v>
      </c>
    </row>
    <row r="27" s="20" customFormat="true" ht="12" hidden="false" customHeight="true" outlineLevel="0" collapsed="false">
      <c r="B27" s="30" t="s">
        <v>45</v>
      </c>
      <c r="C27" s="31" t="n">
        <v>50</v>
      </c>
      <c r="D27" s="180" t="n">
        <v>4.30942149058888E-005</v>
      </c>
      <c r="E27" s="180" t="n">
        <v>1.29873269419014E-006</v>
      </c>
      <c r="F27" s="180" t="n">
        <v>-9.05374420179586E-006</v>
      </c>
      <c r="G27" s="180" t="n">
        <v>1.683593563E-005</v>
      </c>
      <c r="H27" s="180" t="n">
        <v>2.26037345603045E-006</v>
      </c>
      <c r="I27" s="180" t="n">
        <v>1.638320182E-005</v>
      </c>
      <c r="J27" s="180" t="n">
        <v>8.69485076247611E-005</v>
      </c>
      <c r="K27" s="180" t="n">
        <v>7.48306548879085E-006</v>
      </c>
      <c r="L27" s="180" t="n">
        <v>0.0126305457654194</v>
      </c>
      <c r="M27" s="180" t="n">
        <v>0.000185080561733761</v>
      </c>
    </row>
    <row r="28" s="41" customFormat="true" ht="12" hidden="false" customHeight="true" outlineLevel="0" collapsed="false">
      <c r="B28" s="42" t="s">
        <v>46</v>
      </c>
      <c r="C28" s="43" t="n">
        <v>60</v>
      </c>
      <c r="D28" s="181" t="n">
        <v>4.44066765583545E-005</v>
      </c>
      <c r="E28" s="181" t="n">
        <v>1.29873269419014E-006</v>
      </c>
      <c r="F28" s="181" t="n">
        <v>-1.10476433779847E-005</v>
      </c>
      <c r="G28" s="181" t="n">
        <v>1.683593563E-005</v>
      </c>
      <c r="H28" s="181" t="n">
        <v>-2.03765743595277E-006</v>
      </c>
      <c r="I28" s="181" t="n">
        <v>1.638320182E-005</v>
      </c>
      <c r="J28" s="181" t="n">
        <v>8.56282417891273E-005</v>
      </c>
      <c r="K28" s="181" t="n">
        <v>7.48306548879085E-006</v>
      </c>
      <c r="L28" s="181" t="n">
        <v>0.012941406199486</v>
      </c>
      <c r="M28" s="181" t="n">
        <v>0.000185080561733761</v>
      </c>
    </row>
    <row r="29" customFormat="false" ht="4.95" hidden="false" customHeight="true" outlineLevel="0" collapsed="false">
      <c r="B29" s="50"/>
      <c r="C29" s="50"/>
      <c r="D29" s="50"/>
      <c r="E29" s="50"/>
      <c r="F29" s="50"/>
      <c r="G29" s="50"/>
      <c r="H29" s="50"/>
      <c r="I29" s="50"/>
      <c r="J29" s="50"/>
      <c r="K29" s="50"/>
      <c r="L29" s="50"/>
      <c r="M29" s="50"/>
    </row>
    <row r="30" customFormat="false" ht="4.95" hidden="false" customHeight="true" outlineLevel="0" collapsed="false"/>
    <row r="32" s="58" customFormat="true" ht="4.95" hidden="false" customHeight="true" outlineLevel="0" collapsed="false"/>
    <row r="33" s="58" customFormat="true" ht="4.95" hidden="false" customHeight="true" outlineLevel="0" collapsed="false"/>
    <row r="35" customFormat="false" ht="22.2" hidden="false" customHeight="true" outlineLevel="0" collapsed="false"/>
    <row r="36" customFormat="false" ht="22.2" hidden="false" customHeight="true" outlineLevel="0" collapsed="false"/>
    <row r="37" customFormat="false" ht="12" hidden="false" customHeight="true" outlineLevel="0" collapsed="false"/>
    <row r="38" s="61" customFormat="true" ht="12" hidden="false" customHeight="true" outlineLevel="0" collapsed="false"/>
    <row r="39" s="61" customFormat="true" ht="12" hidden="false" customHeight="true" outlineLevel="0" collapsed="false"/>
    <row r="40" s="61" customFormat="true" ht="12" hidden="false" customHeight="true" outlineLevel="0" collapsed="false"/>
    <row r="41" s="61" customFormat="true" ht="12" hidden="false" customHeight="true" outlineLevel="0" collapsed="false"/>
    <row r="42" s="61" customFormat="true" ht="12" hidden="false" customHeight="true" outlineLevel="0" collapsed="false"/>
    <row r="43" s="61" customFormat="true" ht="12" hidden="false" customHeight="true" outlineLevel="0" collapsed="false"/>
    <row r="44" s="61" customFormat="true" ht="12" hidden="false" customHeight="true" outlineLevel="0" collapsed="false"/>
    <row r="45" s="61" customFormat="true" ht="12" hidden="false" customHeight="true" outlineLevel="0" collapsed="false"/>
    <row r="46" s="61" customFormat="true" ht="12" hidden="false" customHeight="true" outlineLevel="0" collapsed="false"/>
    <row r="47" s="61" customFormat="true" ht="12" hidden="false" customHeight="true" outlineLevel="0" collapsed="false"/>
    <row r="48" customFormat="false" ht="12" hidden="false" customHeight="true" outlineLevel="0" collapsed="false"/>
    <row r="49" customFormat="false" ht="12" hidden="false" customHeight="true" outlineLevel="0" collapsed="false"/>
    <row r="50" customFormat="false" ht="12" hidden="false" customHeight="true" outlineLevel="0" collapsed="false"/>
    <row r="51" customFormat="false" ht="12" hidden="false" customHeight="true" outlineLevel="0" collapsed="false"/>
    <row r="52" customFormat="false" ht="12" hidden="false" customHeight="true" outlineLevel="0" collapsed="false">
      <c r="C52" s="58"/>
      <c r="D52" s="58"/>
    </row>
    <row r="53" customFormat="false" ht="12" hidden="false" customHeight="true" outlineLevel="0" collapsed="false">
      <c r="C53" s="58"/>
      <c r="D53" s="58"/>
    </row>
    <row r="54" customFormat="false" ht="12" hidden="false" customHeight="true" outlineLevel="0" collapsed="false">
      <c r="C54" s="58"/>
      <c r="D54" s="58"/>
    </row>
    <row r="55" customFormat="false" ht="12" hidden="false" customHeight="true" outlineLevel="0" collapsed="false">
      <c r="C55" s="58"/>
      <c r="D55" s="58"/>
    </row>
    <row r="56" customFormat="false" ht="12" hidden="false" customHeight="true" outlineLevel="0" collapsed="false">
      <c r="C56" s="58"/>
      <c r="D56" s="58"/>
    </row>
    <row r="57" customFormat="false" ht="12" hidden="false" customHeight="true" outlineLevel="0" collapsed="false">
      <c r="C57" s="58"/>
      <c r="D57" s="58"/>
    </row>
    <row r="58" customFormat="false" ht="12" hidden="false" customHeight="true" outlineLevel="0" collapsed="false">
      <c r="C58" s="58"/>
      <c r="D58" s="58"/>
    </row>
    <row r="59" customFormat="false" ht="12" hidden="false" customHeight="true" outlineLevel="0" collapsed="false">
      <c r="C59" s="58"/>
      <c r="D59" s="58"/>
    </row>
    <row r="60" customFormat="false" ht="12" hidden="false" customHeight="true" outlineLevel="0" collapsed="false">
      <c r="C60" s="58"/>
      <c r="D60" s="58"/>
    </row>
    <row r="61" customFormat="false" ht="12" hidden="false" customHeight="true" outlineLevel="0" collapsed="false"/>
    <row r="62" customFormat="false" ht="12" hidden="false" customHeight="true" outlineLevel="0" collapsed="false"/>
  </sheetData>
  <mergeCells count="11">
    <mergeCell ref="B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WAAIF
Curtin University, Perth, Australia</oddHeader>
    <oddFooter>&amp;C&amp;F printed at &amp;D (&amp;T)
ArArCALC v2.5.2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C62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75" defaultRowHeight="10.2" zeroHeight="false" outlineLevelRow="0" outlineLevelCol="0"/>
  <cols>
    <col collapsed="false" customWidth="true" hidden="false" outlineLevel="0" max="1" min="1" style="5" width="3.66"/>
    <col collapsed="false" customWidth="true" hidden="false" outlineLevel="0" max="2" min="2" style="5" width="14.66"/>
    <col collapsed="false" customWidth="true" hidden="false" outlineLevel="0" max="3" min="3" style="5" width="7.66"/>
    <col collapsed="false" customWidth="true" hidden="false" outlineLevel="0" max="4" min="4" style="5" width="9.33"/>
    <col collapsed="false" customWidth="true" hidden="false" outlineLevel="0" max="5" min="5" style="5" width="8.66"/>
    <col collapsed="false" customWidth="true" hidden="false" outlineLevel="0" max="6" min="6" style="5" width="7.32"/>
    <col collapsed="false" customWidth="true" hidden="false" outlineLevel="0" max="7" min="7" style="5" width="4.33"/>
    <col collapsed="false" customWidth="true" hidden="false" outlineLevel="0" max="8" min="8" style="5" width="11.66"/>
    <col collapsed="false" customWidth="true" hidden="false" outlineLevel="0" max="9" min="9" style="5" width="9.33"/>
    <col collapsed="false" customWidth="true" hidden="false" outlineLevel="0" max="10" min="10" style="5" width="8.66"/>
    <col collapsed="false" customWidth="true" hidden="false" outlineLevel="0" max="11" min="11" style="5" width="7.32"/>
    <col collapsed="false" customWidth="true" hidden="false" outlineLevel="0" max="12" min="12" style="5" width="4.33"/>
    <col collapsed="false" customWidth="true" hidden="false" outlineLevel="0" max="13" min="13" style="5" width="11.66"/>
    <col collapsed="false" customWidth="true" hidden="false" outlineLevel="0" max="14" min="14" style="5" width="9.33"/>
    <col collapsed="false" customWidth="true" hidden="false" outlineLevel="0" max="15" min="15" style="5" width="8.66"/>
    <col collapsed="false" customWidth="true" hidden="false" outlineLevel="0" max="16" min="16" style="5" width="7.32"/>
    <col collapsed="false" customWidth="true" hidden="false" outlineLevel="0" max="17" min="17" style="5" width="4.33"/>
    <col collapsed="false" customWidth="true" hidden="false" outlineLevel="0" max="18" min="18" style="5" width="11.66"/>
    <col collapsed="false" customWidth="true" hidden="false" outlineLevel="0" max="19" min="19" style="5" width="9.33"/>
    <col collapsed="false" customWidth="true" hidden="false" outlineLevel="0" max="20" min="20" style="5" width="8.66"/>
    <col collapsed="false" customWidth="true" hidden="false" outlineLevel="0" max="21" min="21" style="5" width="7.32"/>
    <col collapsed="false" customWidth="true" hidden="false" outlineLevel="0" max="22" min="22" style="5" width="4.33"/>
    <col collapsed="false" customWidth="true" hidden="false" outlineLevel="0" max="23" min="23" style="5" width="11.66"/>
    <col collapsed="false" customWidth="true" hidden="false" outlineLevel="0" max="24" min="24" style="5" width="9.33"/>
    <col collapsed="false" customWidth="true" hidden="false" outlineLevel="0" max="25" min="25" style="5" width="8.66"/>
    <col collapsed="false" customWidth="true" hidden="false" outlineLevel="0" max="26" min="26" style="5" width="7.32"/>
    <col collapsed="false" customWidth="true" hidden="false" outlineLevel="0" max="27" min="27" style="5" width="4.33"/>
    <col collapsed="false" customWidth="true" hidden="false" outlineLevel="0" max="28" min="28" style="5" width="11.66"/>
    <col collapsed="false" customWidth="true" hidden="false" outlineLevel="0" max="29" min="29" style="5" width="3.66"/>
    <col collapsed="false" customWidth="false" hidden="false" outlineLevel="0" max="257" min="30" style="5" width="8.87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2" hidden="false" customHeight="true" outlineLevel="0" collapsed="false">
      <c r="B3" s="10" t="s">
        <v>146</v>
      </c>
      <c r="C3" s="10"/>
      <c r="D3" s="12" t="s">
        <v>86</v>
      </c>
      <c r="E3" s="135" t="s">
        <v>138</v>
      </c>
      <c r="F3" s="11" t="s">
        <v>147</v>
      </c>
      <c r="G3" s="12"/>
      <c r="H3" s="12"/>
      <c r="I3" s="12" t="s">
        <v>88</v>
      </c>
      <c r="J3" s="135" t="s">
        <v>138</v>
      </c>
      <c r="K3" s="11" t="s">
        <v>147</v>
      </c>
      <c r="L3" s="12"/>
      <c r="M3" s="12"/>
      <c r="N3" s="12" t="s">
        <v>89</v>
      </c>
      <c r="O3" s="135" t="s">
        <v>138</v>
      </c>
      <c r="P3" s="11" t="s">
        <v>147</v>
      </c>
      <c r="Q3" s="12"/>
      <c r="R3" s="12"/>
      <c r="S3" s="12" t="s">
        <v>90</v>
      </c>
      <c r="T3" s="135" t="s">
        <v>138</v>
      </c>
      <c r="U3" s="11" t="s">
        <v>147</v>
      </c>
      <c r="V3" s="12"/>
      <c r="W3" s="12"/>
      <c r="X3" s="12" t="s">
        <v>91</v>
      </c>
      <c r="Y3" s="135" t="s">
        <v>138</v>
      </c>
      <c r="Z3" s="11" t="s">
        <v>147</v>
      </c>
      <c r="AA3" s="12"/>
      <c r="AB3" s="12"/>
      <c r="AC3" s="18"/>
    </row>
    <row r="4" customFormat="false" ht="22.2" hidden="false" customHeight="true" outlineLevel="0" collapsed="false">
      <c r="B4" s="10"/>
      <c r="C4" s="10"/>
      <c r="D4" s="12"/>
      <c r="E4" s="135"/>
      <c r="F4" s="135"/>
      <c r="G4" s="135"/>
      <c r="H4" s="12"/>
      <c r="I4" s="12"/>
      <c r="J4" s="135"/>
      <c r="K4" s="135"/>
      <c r="L4" s="135"/>
      <c r="M4" s="12"/>
      <c r="N4" s="12"/>
      <c r="O4" s="135"/>
      <c r="P4" s="135"/>
      <c r="Q4" s="135"/>
      <c r="R4" s="12"/>
      <c r="S4" s="12"/>
      <c r="T4" s="135"/>
      <c r="U4" s="135"/>
      <c r="V4" s="135"/>
      <c r="W4" s="12"/>
      <c r="X4" s="12"/>
      <c r="Y4" s="135"/>
      <c r="Z4" s="135"/>
      <c r="AA4" s="135"/>
      <c r="AB4" s="12"/>
      <c r="AC4" s="18"/>
    </row>
    <row r="5" customFormat="false" ht="4.95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2.5</v>
      </c>
      <c r="D6" s="179" t="n">
        <v>7.45350934535221E-005</v>
      </c>
      <c r="E6" s="179" t="n">
        <v>4.86053061434607E-007</v>
      </c>
      <c r="F6" s="182" t="n">
        <v>0.718335914807324</v>
      </c>
      <c r="G6" s="183" t="s">
        <v>148</v>
      </c>
      <c r="H6" s="184" t="s">
        <v>149</v>
      </c>
      <c r="I6" s="179" t="n">
        <v>-1.22458741055003E-005</v>
      </c>
      <c r="J6" s="179" t="n">
        <v>1.30837048286564E-005</v>
      </c>
      <c r="K6" s="182" t="n">
        <v>0.185273137635413</v>
      </c>
      <c r="L6" s="183" t="s">
        <v>148</v>
      </c>
      <c r="M6" s="184" t="s">
        <v>149</v>
      </c>
      <c r="N6" s="179" t="n">
        <v>1.7169987854376E-005</v>
      </c>
      <c r="O6" s="179" t="n">
        <v>1.79918132213091E-005</v>
      </c>
      <c r="P6" s="182" t="n">
        <v>0.129250608326599</v>
      </c>
      <c r="Q6" s="183" t="s">
        <v>148</v>
      </c>
      <c r="R6" s="184" t="s">
        <v>149</v>
      </c>
      <c r="S6" s="179" t="n">
        <v>0.000245380948564132</v>
      </c>
      <c r="T6" s="179" t="n">
        <v>8.05147637740791E-006</v>
      </c>
      <c r="U6" s="182" t="n">
        <v>0.00242603889996379</v>
      </c>
      <c r="V6" s="183" t="s">
        <v>148</v>
      </c>
      <c r="W6" s="184" t="s">
        <v>149</v>
      </c>
      <c r="X6" s="179" t="n">
        <v>0.0223291670121267</v>
      </c>
      <c r="Y6" s="179" t="n">
        <v>2.14005300378709E-005</v>
      </c>
      <c r="Z6" s="182" t="n">
        <v>0.949336888319218</v>
      </c>
      <c r="AA6" s="183" t="s">
        <v>148</v>
      </c>
      <c r="AB6" s="184" t="s">
        <v>150</v>
      </c>
    </row>
    <row r="7" s="20" customFormat="true" ht="12" hidden="false" customHeight="true" outlineLevel="0" collapsed="false">
      <c r="B7" s="30" t="s">
        <v>25</v>
      </c>
      <c r="C7" s="31" t="n">
        <v>3.2</v>
      </c>
      <c r="D7" s="180" t="n">
        <v>0.000275923477947876</v>
      </c>
      <c r="E7" s="180" t="n">
        <v>9.50136311478867E-007</v>
      </c>
      <c r="F7" s="185" t="n">
        <v>0.953586199893024</v>
      </c>
      <c r="G7" s="186" t="s">
        <v>148</v>
      </c>
      <c r="H7" s="187" t="s">
        <v>149</v>
      </c>
      <c r="I7" s="180" t="n">
        <v>-9.05978079035939E-006</v>
      </c>
      <c r="J7" s="180" t="n">
        <v>2.0985941958706E-005</v>
      </c>
      <c r="K7" s="185" t="n">
        <v>0.111167566654109</v>
      </c>
      <c r="L7" s="186" t="s">
        <v>148</v>
      </c>
      <c r="M7" s="187" t="s">
        <v>149</v>
      </c>
      <c r="N7" s="180" t="n">
        <v>4.13253337333745E-005</v>
      </c>
      <c r="O7" s="180" t="n">
        <v>1.79567156784073E-005</v>
      </c>
      <c r="P7" s="185" t="n">
        <v>0.000580779781054915</v>
      </c>
      <c r="Q7" s="186" t="s">
        <v>148</v>
      </c>
      <c r="R7" s="187" t="s">
        <v>149</v>
      </c>
      <c r="S7" s="180" t="n">
        <v>0.000668632355428912</v>
      </c>
      <c r="T7" s="180" t="n">
        <v>8.85334359645338E-006</v>
      </c>
      <c r="U7" s="185" t="n">
        <v>0.717535108990013</v>
      </c>
      <c r="V7" s="186" t="s">
        <v>148</v>
      </c>
      <c r="W7" s="187" t="s">
        <v>149</v>
      </c>
      <c r="X7" s="180" t="n">
        <v>0.0828463884096753</v>
      </c>
      <c r="Y7" s="180" t="n">
        <v>2.22138943022929E-005</v>
      </c>
      <c r="Z7" s="185" t="n">
        <v>0.998669237408015</v>
      </c>
      <c r="AA7" s="186" t="s">
        <v>148</v>
      </c>
      <c r="AB7" s="187" t="s">
        <v>149</v>
      </c>
    </row>
    <row r="8" s="20" customFormat="true" ht="12" hidden="false" customHeight="true" outlineLevel="0" collapsed="false">
      <c r="B8" s="30" t="s">
        <v>26</v>
      </c>
      <c r="C8" s="31" t="n">
        <v>3.9</v>
      </c>
      <c r="D8" s="180" t="n">
        <v>0.000301235714927844</v>
      </c>
      <c r="E8" s="180" t="n">
        <v>9.35309678182269E-007</v>
      </c>
      <c r="F8" s="185" t="n">
        <v>0.96126901756732</v>
      </c>
      <c r="G8" s="186" t="s">
        <v>148</v>
      </c>
      <c r="H8" s="187" t="s">
        <v>149</v>
      </c>
      <c r="I8" s="180" t="n">
        <v>-3.63645500279352E-005</v>
      </c>
      <c r="J8" s="180" t="n">
        <v>1.69952393225994E-005</v>
      </c>
      <c r="K8" s="185" t="n">
        <v>0.441578665229738</v>
      </c>
      <c r="L8" s="186" t="s">
        <v>148</v>
      </c>
      <c r="M8" s="187" t="s">
        <v>149</v>
      </c>
      <c r="N8" s="180" t="n">
        <v>7.30195033096319E-005</v>
      </c>
      <c r="O8" s="180" t="n">
        <v>1.87055391167028E-005</v>
      </c>
      <c r="P8" s="185" t="n">
        <v>0.044409963977235</v>
      </c>
      <c r="Q8" s="186" t="s">
        <v>148</v>
      </c>
      <c r="R8" s="187" t="s">
        <v>149</v>
      </c>
      <c r="S8" s="180" t="n">
        <v>0.00132526524318276</v>
      </c>
      <c r="T8" s="180" t="n">
        <v>8.36544692361634E-006</v>
      </c>
      <c r="U8" s="185" t="n">
        <v>0.843527209006406</v>
      </c>
      <c r="V8" s="186" t="s">
        <v>148</v>
      </c>
      <c r="W8" s="187" t="s">
        <v>149</v>
      </c>
      <c r="X8" s="180" t="n">
        <v>0.091023471374092</v>
      </c>
      <c r="Y8" s="180" t="n">
        <v>2.43005271538895E-005</v>
      </c>
      <c r="Z8" s="185" t="n">
        <v>0.998758186220376</v>
      </c>
      <c r="AA8" s="186" t="s">
        <v>148</v>
      </c>
      <c r="AB8" s="187" t="s">
        <v>149</v>
      </c>
    </row>
    <row r="9" s="20" customFormat="true" ht="12" hidden="false" customHeight="true" outlineLevel="0" collapsed="false">
      <c r="B9" s="30" t="s">
        <v>27</v>
      </c>
      <c r="C9" s="31" t="n">
        <v>4.6</v>
      </c>
      <c r="D9" s="180" t="n">
        <v>0.000335173448601088</v>
      </c>
      <c r="E9" s="180" t="n">
        <v>1.04254323597218E-006</v>
      </c>
      <c r="F9" s="185" t="n">
        <v>0.969274867245959</v>
      </c>
      <c r="G9" s="186" t="s">
        <v>148</v>
      </c>
      <c r="H9" s="187" t="s">
        <v>149</v>
      </c>
      <c r="I9" s="180" t="n">
        <v>1.5100448543723E-005</v>
      </c>
      <c r="J9" s="180" t="n">
        <v>1.52524745626025E-005</v>
      </c>
      <c r="K9" s="185" t="n">
        <v>0.0984613925107352</v>
      </c>
      <c r="L9" s="186" t="s">
        <v>148</v>
      </c>
      <c r="M9" s="187" t="s">
        <v>149</v>
      </c>
      <c r="N9" s="180" t="n">
        <v>9.80896096153291E-005</v>
      </c>
      <c r="O9" s="180" t="n">
        <v>1.75200508951684E-005</v>
      </c>
      <c r="P9" s="185" t="n">
        <v>0.104352166957981</v>
      </c>
      <c r="Q9" s="186" t="s">
        <v>148</v>
      </c>
      <c r="R9" s="187" t="s">
        <v>149</v>
      </c>
      <c r="S9" s="180" t="n">
        <v>0.00206193854686281</v>
      </c>
      <c r="T9" s="180" t="n">
        <v>7.43963683606663E-006</v>
      </c>
      <c r="U9" s="185" t="n">
        <v>0.939929867141361</v>
      </c>
      <c r="V9" s="186" t="s">
        <v>148</v>
      </c>
      <c r="W9" s="187" t="s">
        <v>149</v>
      </c>
      <c r="X9" s="180" t="n">
        <v>0.1011371149362</v>
      </c>
      <c r="Y9" s="180" t="n">
        <v>2.2890819784726E-005</v>
      </c>
      <c r="Z9" s="185" t="n">
        <v>0.999180231999025</v>
      </c>
      <c r="AA9" s="186" t="s">
        <v>148</v>
      </c>
      <c r="AB9" s="187" t="s">
        <v>149</v>
      </c>
    </row>
    <row r="10" s="20" customFormat="true" ht="12" hidden="false" customHeight="true" outlineLevel="0" collapsed="false">
      <c r="B10" s="30" t="s">
        <v>28</v>
      </c>
      <c r="C10" s="31" t="n">
        <v>5.3</v>
      </c>
      <c r="D10" s="180" t="n">
        <v>0.00025254853295506</v>
      </c>
      <c r="E10" s="180" t="n">
        <v>8.44530987939073E-007</v>
      </c>
      <c r="F10" s="185" t="n">
        <v>0.952537683473954</v>
      </c>
      <c r="G10" s="186" t="s">
        <v>148</v>
      </c>
      <c r="H10" s="187" t="s">
        <v>149</v>
      </c>
      <c r="I10" s="180" t="n">
        <v>-1.61592928466665E-005</v>
      </c>
      <c r="J10" s="180" t="n">
        <v>8.11559525554212E-006</v>
      </c>
      <c r="K10" s="185" t="n">
        <v>0.148699636605269</v>
      </c>
      <c r="L10" s="186" t="s">
        <v>148</v>
      </c>
      <c r="M10" s="187" t="s">
        <v>149</v>
      </c>
      <c r="N10" s="180" t="n">
        <v>4.78151276147646E-005</v>
      </c>
      <c r="O10" s="180" t="n">
        <v>1.11810680951667E-005</v>
      </c>
      <c r="P10" s="185" t="n">
        <v>0.234763300062194</v>
      </c>
      <c r="Q10" s="186" t="s">
        <v>148</v>
      </c>
      <c r="R10" s="187" t="s">
        <v>149</v>
      </c>
      <c r="S10" s="180" t="n">
        <v>0.00248081297123655</v>
      </c>
      <c r="T10" s="180" t="n">
        <v>6.26437905277795E-006</v>
      </c>
      <c r="U10" s="185" t="n">
        <v>0.971020114031896</v>
      </c>
      <c r="V10" s="186" t="s">
        <v>148</v>
      </c>
      <c r="W10" s="187" t="s">
        <v>149</v>
      </c>
      <c r="X10" s="180" t="n">
        <v>0.076558388657674</v>
      </c>
      <c r="Y10" s="180" t="n">
        <v>3.33293298927093E-005</v>
      </c>
      <c r="Z10" s="185" t="n">
        <v>0.995613623194848</v>
      </c>
      <c r="AA10" s="186" t="s">
        <v>148</v>
      </c>
      <c r="AB10" s="187" t="s">
        <v>149</v>
      </c>
    </row>
    <row r="11" s="20" customFormat="true" ht="12" hidden="false" customHeight="true" outlineLevel="0" collapsed="false">
      <c r="B11" s="30" t="s">
        <v>29</v>
      </c>
      <c r="C11" s="31" t="n">
        <v>6</v>
      </c>
      <c r="D11" s="180" t="n">
        <v>0.000329128079466715</v>
      </c>
      <c r="E11" s="180" t="n">
        <v>1.18871855622815E-006</v>
      </c>
      <c r="F11" s="185" t="n">
        <v>0.947479742274982</v>
      </c>
      <c r="G11" s="186" t="s">
        <v>148</v>
      </c>
      <c r="H11" s="187" t="s">
        <v>149</v>
      </c>
      <c r="I11" s="180" t="n">
        <v>-2.54699421139251E-005</v>
      </c>
      <c r="J11" s="180" t="n">
        <v>1.60276712993046E-005</v>
      </c>
      <c r="K11" s="185" t="n">
        <v>0.273791683480919</v>
      </c>
      <c r="L11" s="186" t="s">
        <v>148</v>
      </c>
      <c r="M11" s="187" t="s">
        <v>149</v>
      </c>
      <c r="N11" s="180" t="n">
        <v>9.06333686789427E-005</v>
      </c>
      <c r="O11" s="180" t="n">
        <v>1.88628524746604E-005</v>
      </c>
      <c r="P11" s="185" t="n">
        <v>0.00137259706408436</v>
      </c>
      <c r="Q11" s="186" t="s">
        <v>148</v>
      </c>
      <c r="R11" s="187" t="s">
        <v>149</v>
      </c>
      <c r="S11" s="180" t="n">
        <v>0.00337177911491886</v>
      </c>
      <c r="T11" s="180" t="n">
        <v>1.14798281871866E-005</v>
      </c>
      <c r="U11" s="185" t="n">
        <v>0.946178841431649</v>
      </c>
      <c r="V11" s="186" t="s">
        <v>148</v>
      </c>
      <c r="W11" s="187" t="s">
        <v>149</v>
      </c>
      <c r="X11" s="180" t="n">
        <v>0.100628001418838</v>
      </c>
      <c r="Y11" s="180" t="n">
        <v>1.77292800797415E-005</v>
      </c>
      <c r="Z11" s="185" t="n">
        <v>0.999478038989868</v>
      </c>
      <c r="AA11" s="186" t="s">
        <v>148</v>
      </c>
      <c r="AB11" s="187" t="s">
        <v>149</v>
      </c>
    </row>
    <row r="12" s="20" customFormat="true" ht="12" hidden="false" customHeight="true" outlineLevel="0" collapsed="false">
      <c r="B12" s="30" t="s">
        <v>30</v>
      </c>
      <c r="C12" s="31" t="n">
        <v>7</v>
      </c>
      <c r="D12" s="180" t="n">
        <v>0.000377508855808363</v>
      </c>
      <c r="E12" s="180" t="n">
        <v>1.69537940047069E-006</v>
      </c>
      <c r="F12" s="185" t="n">
        <v>0.918615882743923</v>
      </c>
      <c r="G12" s="186" t="s">
        <v>148</v>
      </c>
      <c r="H12" s="187" t="s">
        <v>149</v>
      </c>
      <c r="I12" s="180" t="n">
        <v>-2.67258069615612E-005</v>
      </c>
      <c r="J12" s="180" t="n">
        <v>1.20456348149558E-005</v>
      </c>
      <c r="K12" s="185" t="n">
        <v>0.423972956593471</v>
      </c>
      <c r="L12" s="186" t="s">
        <v>148</v>
      </c>
      <c r="M12" s="187" t="s">
        <v>149</v>
      </c>
      <c r="N12" s="180" t="n">
        <v>0.000131052751446327</v>
      </c>
      <c r="O12" s="180" t="n">
        <v>2.09119182938086E-005</v>
      </c>
      <c r="P12" s="185" t="n">
        <v>0.0153393707249638</v>
      </c>
      <c r="Q12" s="186" t="s">
        <v>148</v>
      </c>
      <c r="R12" s="187" t="s">
        <v>149</v>
      </c>
      <c r="S12" s="180" t="n">
        <v>0.00516792911795763</v>
      </c>
      <c r="T12" s="180" t="n">
        <v>6.85652533822838E-006</v>
      </c>
      <c r="U12" s="185" t="n">
        <v>0.994218413067759</v>
      </c>
      <c r="V12" s="186" t="s">
        <v>148</v>
      </c>
      <c r="W12" s="187" t="s">
        <v>149</v>
      </c>
      <c r="X12" s="180" t="n">
        <v>0.117342453909092</v>
      </c>
      <c r="Y12" s="180" t="n">
        <v>3.10042667991451E-005</v>
      </c>
      <c r="Z12" s="185" t="n">
        <v>0.998947341715516</v>
      </c>
      <c r="AA12" s="186" t="s">
        <v>148</v>
      </c>
      <c r="AB12" s="187" t="s">
        <v>149</v>
      </c>
    </row>
    <row r="13" s="20" customFormat="true" ht="12" hidden="false" customHeight="true" outlineLevel="0" collapsed="false">
      <c r="B13" s="30" t="s">
        <v>31</v>
      </c>
      <c r="C13" s="31" t="n">
        <v>8</v>
      </c>
      <c r="D13" s="180" t="n">
        <v>0.000394445488941847</v>
      </c>
      <c r="E13" s="180" t="n">
        <v>1.01355989718619E-006</v>
      </c>
      <c r="F13" s="185" t="n">
        <v>0.976844323106675</v>
      </c>
      <c r="G13" s="186" t="s">
        <v>148</v>
      </c>
      <c r="H13" s="187" t="s">
        <v>149</v>
      </c>
      <c r="I13" s="180" t="n">
        <v>7.32255133158611E-007</v>
      </c>
      <c r="J13" s="180" t="n">
        <v>1.92977962370326E-005</v>
      </c>
      <c r="K13" s="185" t="n">
        <v>0.131213652897811</v>
      </c>
      <c r="L13" s="186" t="s">
        <v>148</v>
      </c>
      <c r="M13" s="187" t="s">
        <v>149</v>
      </c>
      <c r="N13" s="180" t="n">
        <v>0.000123677942535758</v>
      </c>
      <c r="O13" s="180" t="n">
        <v>1.87044614415842E-005</v>
      </c>
      <c r="P13" s="185" t="n">
        <v>0.127535595879147</v>
      </c>
      <c r="Q13" s="186" t="s">
        <v>148</v>
      </c>
      <c r="R13" s="187" t="s">
        <v>149</v>
      </c>
      <c r="S13" s="180" t="n">
        <v>0.0074735158480004</v>
      </c>
      <c r="T13" s="180" t="n">
        <v>1.00810398868376E-005</v>
      </c>
      <c r="U13" s="185" t="n">
        <v>0.993420337741589</v>
      </c>
      <c r="V13" s="186" t="s">
        <v>148</v>
      </c>
      <c r="W13" s="187" t="s">
        <v>149</v>
      </c>
      <c r="X13" s="180" t="n">
        <v>0.122332476997751</v>
      </c>
      <c r="Y13" s="180" t="n">
        <v>2.87495165180505E-005</v>
      </c>
      <c r="Z13" s="185" t="n">
        <v>0.999198244947957</v>
      </c>
      <c r="AA13" s="186" t="s">
        <v>148</v>
      </c>
      <c r="AB13" s="187" t="s">
        <v>149</v>
      </c>
    </row>
    <row r="14" s="20" customFormat="true" ht="12" hidden="false" customHeight="true" outlineLevel="0" collapsed="false">
      <c r="B14" s="30" t="s">
        <v>32</v>
      </c>
      <c r="C14" s="31" t="n">
        <v>9</v>
      </c>
      <c r="D14" s="180" t="n">
        <v>0.000446379282353211</v>
      </c>
      <c r="E14" s="180" t="n">
        <v>1.66065305245742E-006</v>
      </c>
      <c r="F14" s="185" t="n">
        <v>0.954378974082261</v>
      </c>
      <c r="G14" s="186" t="s">
        <v>148</v>
      </c>
      <c r="H14" s="187" t="s">
        <v>149</v>
      </c>
      <c r="I14" s="180" t="n">
        <v>3.02703960627171E-006</v>
      </c>
      <c r="J14" s="180" t="n">
        <v>1.60370770407864E-005</v>
      </c>
      <c r="K14" s="185" t="n">
        <v>0.087463558789277</v>
      </c>
      <c r="L14" s="186" t="s">
        <v>148</v>
      </c>
      <c r="M14" s="187" t="s">
        <v>149</v>
      </c>
      <c r="N14" s="180" t="n">
        <v>0.000169142425188084</v>
      </c>
      <c r="O14" s="180" t="n">
        <v>2.03388553786455E-005</v>
      </c>
      <c r="P14" s="185" t="n">
        <v>0.0321184311273577</v>
      </c>
      <c r="Q14" s="186" t="s">
        <v>148</v>
      </c>
      <c r="R14" s="187" t="s">
        <v>149</v>
      </c>
      <c r="S14" s="180" t="n">
        <v>0.00948627291192795</v>
      </c>
      <c r="T14" s="180" t="n">
        <v>1.07410252187195E-005</v>
      </c>
      <c r="U14" s="185" t="n">
        <v>0.995762314395666</v>
      </c>
      <c r="V14" s="186" t="s">
        <v>148</v>
      </c>
      <c r="W14" s="187" t="s">
        <v>149</v>
      </c>
      <c r="X14" s="180" t="n">
        <v>0.138346427756221</v>
      </c>
      <c r="Y14" s="180" t="n">
        <v>3.02444540796956E-005</v>
      </c>
      <c r="Z14" s="185" t="n">
        <v>0.999360356313319</v>
      </c>
      <c r="AA14" s="186" t="s">
        <v>148</v>
      </c>
      <c r="AB14" s="187" t="s">
        <v>149</v>
      </c>
    </row>
    <row r="15" s="20" customFormat="true" ht="12" hidden="false" customHeight="true" outlineLevel="0" collapsed="false">
      <c r="B15" s="30" t="s">
        <v>33</v>
      </c>
      <c r="C15" s="31" t="n">
        <v>10</v>
      </c>
      <c r="D15" s="180" t="n">
        <v>0.000345165536287408</v>
      </c>
      <c r="E15" s="180" t="n">
        <v>8.83053114501214E-007</v>
      </c>
      <c r="F15" s="185" t="n">
        <v>0.975949844410478</v>
      </c>
      <c r="G15" s="186" t="s">
        <v>148</v>
      </c>
      <c r="H15" s="187" t="s">
        <v>149</v>
      </c>
      <c r="I15" s="180" t="n">
        <v>9.53169259792784E-006</v>
      </c>
      <c r="J15" s="180" t="n">
        <v>1.86849435040769E-005</v>
      </c>
      <c r="K15" s="185" t="n">
        <v>0.0433933109395295</v>
      </c>
      <c r="L15" s="186" t="s">
        <v>148</v>
      </c>
      <c r="M15" s="187" t="s">
        <v>149</v>
      </c>
      <c r="N15" s="180" t="n">
        <v>0.000159547698882789</v>
      </c>
      <c r="O15" s="180" t="n">
        <v>1.4499566363797E-005</v>
      </c>
      <c r="P15" s="185" t="n">
        <v>0.0420755237351762</v>
      </c>
      <c r="Q15" s="186" t="s">
        <v>148</v>
      </c>
      <c r="R15" s="187" t="s">
        <v>149</v>
      </c>
      <c r="S15" s="180" t="n">
        <v>0.00989565273312145</v>
      </c>
      <c r="T15" s="180" t="n">
        <v>6.73931991516164E-006</v>
      </c>
      <c r="U15" s="185" t="n">
        <v>0.998467544922651</v>
      </c>
      <c r="V15" s="186" t="s">
        <v>148</v>
      </c>
      <c r="W15" s="187" t="s">
        <v>149</v>
      </c>
      <c r="X15" s="180" t="n">
        <v>0.108956188558856</v>
      </c>
      <c r="Y15" s="180" t="n">
        <v>1.93278311914695E-005</v>
      </c>
      <c r="Z15" s="185" t="n">
        <v>0.999461198436248</v>
      </c>
      <c r="AA15" s="186" t="s">
        <v>148</v>
      </c>
      <c r="AB15" s="187" t="s">
        <v>149</v>
      </c>
    </row>
    <row r="16" s="20" customFormat="true" ht="12" hidden="false" customHeight="true" outlineLevel="0" collapsed="false">
      <c r="B16" s="30" t="s">
        <v>34</v>
      </c>
      <c r="C16" s="31" t="n">
        <v>12</v>
      </c>
      <c r="D16" s="180" t="n">
        <v>0.0006323170527449</v>
      </c>
      <c r="E16" s="180" t="n">
        <v>1.99231170456161E-006</v>
      </c>
      <c r="F16" s="185" t="n">
        <v>0.964856283010336</v>
      </c>
      <c r="G16" s="186" t="s">
        <v>148</v>
      </c>
      <c r="H16" s="187" t="s">
        <v>149</v>
      </c>
      <c r="I16" s="180" t="n">
        <v>-2.13899840849323E-006</v>
      </c>
      <c r="J16" s="180" t="n">
        <v>1.09316475212469E-005</v>
      </c>
      <c r="K16" s="185" t="n">
        <v>0.000954213324008783</v>
      </c>
      <c r="L16" s="186" t="s">
        <v>148</v>
      </c>
      <c r="M16" s="187" t="s">
        <v>149</v>
      </c>
      <c r="N16" s="180" t="n">
        <v>0.000340079788395516</v>
      </c>
      <c r="O16" s="180" t="n">
        <v>1.12607406593894E-005</v>
      </c>
      <c r="P16" s="185" t="n">
        <v>0.0444351803944368</v>
      </c>
      <c r="Q16" s="186" t="s">
        <v>148</v>
      </c>
      <c r="R16" s="187" t="s">
        <v>149</v>
      </c>
      <c r="S16" s="180" t="n">
        <v>0.0190345180006915</v>
      </c>
      <c r="T16" s="180" t="n">
        <v>7.75990163721719E-006</v>
      </c>
      <c r="U16" s="185" t="n">
        <v>0.999461535608314</v>
      </c>
      <c r="V16" s="186" t="s">
        <v>148</v>
      </c>
      <c r="W16" s="187" t="s">
        <v>149</v>
      </c>
      <c r="X16" s="180" t="n">
        <v>0.19963235290893</v>
      </c>
      <c r="Y16" s="180" t="n">
        <v>3.10804946980381E-005</v>
      </c>
      <c r="Z16" s="185" t="n">
        <v>0.999733712286307</v>
      </c>
      <c r="AA16" s="186" t="s">
        <v>148</v>
      </c>
      <c r="AB16" s="187" t="s">
        <v>149</v>
      </c>
    </row>
    <row r="17" s="20" customFormat="true" ht="12" hidden="false" customHeight="true" outlineLevel="0" collapsed="false">
      <c r="B17" s="30" t="s">
        <v>35</v>
      </c>
      <c r="C17" s="31" t="n">
        <v>14</v>
      </c>
      <c r="D17" s="180" t="n">
        <v>0.000709846766449398</v>
      </c>
      <c r="E17" s="180" t="n">
        <v>1.40927512057176E-006</v>
      </c>
      <c r="F17" s="185" t="n">
        <v>0.987298338448111</v>
      </c>
      <c r="G17" s="186" t="s">
        <v>148</v>
      </c>
      <c r="H17" s="187" t="s">
        <v>149</v>
      </c>
      <c r="I17" s="180" t="n">
        <v>-3.2449707706549E-005</v>
      </c>
      <c r="J17" s="180" t="n">
        <v>1.88461442159301E-005</v>
      </c>
      <c r="K17" s="185" t="n">
        <v>0.24162460551317</v>
      </c>
      <c r="L17" s="186" t="s">
        <v>148</v>
      </c>
      <c r="M17" s="187" t="s">
        <v>149</v>
      </c>
      <c r="N17" s="180" t="n">
        <v>0.000479008214745562</v>
      </c>
      <c r="O17" s="180" t="n">
        <v>1.67905526009512E-005</v>
      </c>
      <c r="P17" s="185" t="n">
        <v>0.511538168627467</v>
      </c>
      <c r="Q17" s="186" t="s">
        <v>148</v>
      </c>
      <c r="R17" s="187" t="s">
        <v>149</v>
      </c>
      <c r="S17" s="180" t="n">
        <v>0.0270919061214371</v>
      </c>
      <c r="T17" s="180" t="n">
        <v>8.94123414216785E-006</v>
      </c>
      <c r="U17" s="185" t="n">
        <v>0.999669792880251</v>
      </c>
      <c r="V17" s="186" t="s">
        <v>148</v>
      </c>
      <c r="W17" s="187" t="s">
        <v>149</v>
      </c>
      <c r="X17" s="180" t="n">
        <v>0.22669930182785</v>
      </c>
      <c r="Y17" s="180" t="n">
        <v>2.96233290828612E-005</v>
      </c>
      <c r="Z17" s="185" t="n">
        <v>0.999822425562176</v>
      </c>
      <c r="AA17" s="186" t="s">
        <v>148</v>
      </c>
      <c r="AB17" s="187" t="s">
        <v>149</v>
      </c>
    </row>
    <row r="18" s="20" customFormat="true" ht="12" hidden="false" customHeight="true" outlineLevel="0" collapsed="false">
      <c r="B18" s="30" t="s">
        <v>36</v>
      </c>
      <c r="C18" s="31" t="n">
        <v>16</v>
      </c>
      <c r="D18" s="180" t="n">
        <v>0.00064126519854657</v>
      </c>
      <c r="E18" s="180" t="n">
        <v>1.92226341223812E-006</v>
      </c>
      <c r="F18" s="185" t="n">
        <v>0.97029084371599</v>
      </c>
      <c r="G18" s="186" t="s">
        <v>148</v>
      </c>
      <c r="H18" s="187" t="s">
        <v>149</v>
      </c>
      <c r="I18" s="180" t="n">
        <v>1.82046246674688E-005</v>
      </c>
      <c r="J18" s="180" t="n">
        <v>1.09380307128824E-005</v>
      </c>
      <c r="K18" s="185" t="n">
        <v>0.118952926738098</v>
      </c>
      <c r="L18" s="186" t="s">
        <v>148</v>
      </c>
      <c r="M18" s="187" t="s">
        <v>149</v>
      </c>
      <c r="N18" s="180" t="n">
        <v>0.000554659762688397</v>
      </c>
      <c r="O18" s="180" t="n">
        <v>1.8753356986778E-005</v>
      </c>
      <c r="P18" s="185" t="n">
        <v>0.477518662193067</v>
      </c>
      <c r="Q18" s="186" t="s">
        <v>148</v>
      </c>
      <c r="R18" s="187" t="s">
        <v>149</v>
      </c>
      <c r="S18" s="180" t="n">
        <v>0.033397015123941</v>
      </c>
      <c r="T18" s="180" t="n">
        <v>1.36561778065376E-005</v>
      </c>
      <c r="U18" s="185" t="n">
        <v>0.999480448998609</v>
      </c>
      <c r="V18" s="186" t="s">
        <v>148</v>
      </c>
      <c r="W18" s="187" t="s">
        <v>149</v>
      </c>
      <c r="X18" s="180" t="n">
        <v>0.210344931554411</v>
      </c>
      <c r="Y18" s="180" t="n">
        <v>2.7538244460864E-005</v>
      </c>
      <c r="Z18" s="185" t="n">
        <v>0.999811192891774</v>
      </c>
      <c r="AA18" s="186" t="s">
        <v>148</v>
      </c>
      <c r="AB18" s="187" t="s">
        <v>149</v>
      </c>
    </row>
    <row r="19" s="20" customFormat="true" ht="12" hidden="false" customHeight="true" outlineLevel="0" collapsed="false">
      <c r="B19" s="30" t="s">
        <v>37</v>
      </c>
      <c r="C19" s="31" t="n">
        <v>18</v>
      </c>
      <c r="D19" s="180" t="n">
        <v>0.000732334530544826</v>
      </c>
      <c r="E19" s="180" t="n">
        <v>1.19793931970659E-006</v>
      </c>
      <c r="F19" s="185" t="n">
        <v>0.991595131120527</v>
      </c>
      <c r="G19" s="186" t="s">
        <v>148</v>
      </c>
      <c r="H19" s="187" t="s">
        <v>150</v>
      </c>
      <c r="I19" s="180" t="n">
        <v>2.06231892964789E-005</v>
      </c>
      <c r="J19" s="180" t="n">
        <v>6.32090406636357E-006</v>
      </c>
      <c r="K19" s="185" t="n">
        <v>0.539035485436119</v>
      </c>
      <c r="L19" s="186" t="s">
        <v>151</v>
      </c>
      <c r="M19" s="187" t="s">
        <v>152</v>
      </c>
      <c r="N19" s="180" t="n">
        <v>0.000715526735321022</v>
      </c>
      <c r="O19" s="180" t="n">
        <v>2.39607439974005E-005</v>
      </c>
      <c r="P19" s="185" t="n">
        <v>0.251145351889879</v>
      </c>
      <c r="Q19" s="186" t="s">
        <v>148</v>
      </c>
      <c r="R19" s="187" t="s">
        <v>149</v>
      </c>
      <c r="S19" s="180" t="n">
        <v>0.047017599861287</v>
      </c>
      <c r="T19" s="180" t="n">
        <v>9.2837800301575E-006</v>
      </c>
      <c r="U19" s="185" t="n">
        <v>0.999877913267322</v>
      </c>
      <c r="V19" s="186" t="s">
        <v>148</v>
      </c>
      <c r="W19" s="187" t="s">
        <v>149</v>
      </c>
      <c r="X19" s="180" t="n">
        <v>0.24417409584145</v>
      </c>
      <c r="Y19" s="180" t="n">
        <v>1.93585732910806E-005</v>
      </c>
      <c r="Z19" s="185" t="n">
        <v>0.999935411759144</v>
      </c>
      <c r="AA19" s="186" t="s">
        <v>148</v>
      </c>
      <c r="AB19" s="187" t="s">
        <v>149</v>
      </c>
    </row>
    <row r="20" s="20" customFormat="true" ht="12" hidden="false" customHeight="true" outlineLevel="0" collapsed="false">
      <c r="B20" s="30" t="s">
        <v>38</v>
      </c>
      <c r="C20" s="31" t="n">
        <v>20</v>
      </c>
      <c r="D20" s="180" t="n">
        <v>0.000687193978238446</v>
      </c>
      <c r="E20" s="180" t="n">
        <v>1.39921078911758E-006</v>
      </c>
      <c r="F20" s="185" t="n">
        <v>0.984798332351963</v>
      </c>
      <c r="G20" s="186" t="s">
        <v>148</v>
      </c>
      <c r="H20" s="187" t="s">
        <v>150</v>
      </c>
      <c r="I20" s="180" t="n">
        <v>-1.53699602668625E-005</v>
      </c>
      <c r="J20" s="180" t="n">
        <v>1.0127096604065E-005</v>
      </c>
      <c r="K20" s="185" t="n">
        <v>0.725787426376943</v>
      </c>
      <c r="L20" s="186" t="s">
        <v>148</v>
      </c>
      <c r="M20" s="187" t="s">
        <v>149</v>
      </c>
      <c r="N20" s="180" t="n">
        <v>0.000856175321491121</v>
      </c>
      <c r="O20" s="180" t="n">
        <v>2.80754657152128E-005</v>
      </c>
      <c r="P20" s="185" t="n">
        <v>0.0542934825183293</v>
      </c>
      <c r="Q20" s="186" t="s">
        <v>148</v>
      </c>
      <c r="R20" s="187" t="s">
        <v>149</v>
      </c>
      <c r="S20" s="180" t="n">
        <v>0.0604043072783221</v>
      </c>
      <c r="T20" s="180" t="n">
        <v>1.68687232379212E-005</v>
      </c>
      <c r="U20" s="185" t="n">
        <v>0.999760927130355</v>
      </c>
      <c r="V20" s="186" t="s">
        <v>148</v>
      </c>
      <c r="W20" s="187" t="s">
        <v>149</v>
      </c>
      <c r="X20" s="180" t="n">
        <v>0.237600501211158</v>
      </c>
      <c r="Y20" s="180" t="n">
        <v>2.68430324708269E-005</v>
      </c>
      <c r="Z20" s="185" t="n">
        <v>0.999863619908302</v>
      </c>
      <c r="AA20" s="186" t="s">
        <v>148</v>
      </c>
      <c r="AB20" s="187" t="s">
        <v>149</v>
      </c>
    </row>
    <row r="21" s="20" customFormat="true" ht="12" hidden="false" customHeight="true" outlineLevel="0" collapsed="false">
      <c r="B21" s="30" t="s">
        <v>39</v>
      </c>
      <c r="C21" s="31" t="n">
        <v>22</v>
      </c>
      <c r="D21" s="180" t="n">
        <v>0.000570995401424832</v>
      </c>
      <c r="E21" s="180" t="n">
        <v>8.32401204324029E-007</v>
      </c>
      <c r="F21" s="185" t="n">
        <v>0.99286515182966</v>
      </c>
      <c r="G21" s="186" t="s">
        <v>148</v>
      </c>
      <c r="H21" s="187" t="s">
        <v>149</v>
      </c>
      <c r="I21" s="180" t="n">
        <v>1.79224111713182E-005</v>
      </c>
      <c r="J21" s="180" t="n">
        <v>1.33177270320247E-005</v>
      </c>
      <c r="K21" s="185" t="n">
        <v>0.00292216300135702</v>
      </c>
      <c r="L21" s="186" t="s">
        <v>148</v>
      </c>
      <c r="M21" s="187" t="s">
        <v>149</v>
      </c>
      <c r="N21" s="180" t="n">
        <v>0.000958657190796984</v>
      </c>
      <c r="O21" s="180" t="n">
        <v>1.45061018393754E-005</v>
      </c>
      <c r="P21" s="185" t="n">
        <v>0.692816499523925</v>
      </c>
      <c r="Q21" s="186" t="s">
        <v>148</v>
      </c>
      <c r="R21" s="187" t="s">
        <v>149</v>
      </c>
      <c r="S21" s="180" t="n">
        <v>0.0687928055301183</v>
      </c>
      <c r="T21" s="180" t="n">
        <v>1.03789954093516E-005</v>
      </c>
      <c r="U21" s="185" t="n">
        <v>0.999930408166083</v>
      </c>
      <c r="V21" s="186" t="s">
        <v>148</v>
      </c>
      <c r="W21" s="187" t="s">
        <v>149</v>
      </c>
      <c r="X21" s="180" t="n">
        <v>0.208428718630609</v>
      </c>
      <c r="Y21" s="180" t="n">
        <v>3.67950636942769E-005</v>
      </c>
      <c r="Z21" s="185" t="n">
        <v>0.999645922965966</v>
      </c>
      <c r="AA21" s="186" t="s">
        <v>148</v>
      </c>
      <c r="AB21" s="187" t="s">
        <v>149</v>
      </c>
    </row>
    <row r="22" s="20" customFormat="true" ht="12" hidden="false" customHeight="true" outlineLevel="0" collapsed="false">
      <c r="B22" s="30" t="s">
        <v>40</v>
      </c>
      <c r="C22" s="31" t="n">
        <v>25</v>
      </c>
      <c r="D22" s="180" t="n">
        <v>0.00072067855798535</v>
      </c>
      <c r="E22" s="180" t="n">
        <v>1.22493105759176E-006</v>
      </c>
      <c r="F22" s="185" t="n">
        <v>0.991178477579171</v>
      </c>
      <c r="G22" s="186" t="s">
        <v>148</v>
      </c>
      <c r="H22" s="187" t="s">
        <v>149</v>
      </c>
      <c r="I22" s="180" t="n">
        <v>3.92802042101514E-005</v>
      </c>
      <c r="J22" s="180" t="n">
        <v>1.21119907376623E-005</v>
      </c>
      <c r="K22" s="185" t="n">
        <v>0.109141359775851</v>
      </c>
      <c r="L22" s="186" t="s">
        <v>148</v>
      </c>
      <c r="M22" s="187" t="s">
        <v>149</v>
      </c>
      <c r="N22" s="180" t="n">
        <v>0.00135814739038421</v>
      </c>
      <c r="O22" s="180" t="n">
        <v>1.92878442028505E-005</v>
      </c>
      <c r="P22" s="185" t="n">
        <v>0.34612567450203</v>
      </c>
      <c r="Q22" s="186" t="s">
        <v>148</v>
      </c>
      <c r="R22" s="187" t="s">
        <v>149</v>
      </c>
      <c r="S22" s="180" t="n">
        <v>0.101574488615895</v>
      </c>
      <c r="T22" s="180" t="n">
        <v>2.21853725354437E-005</v>
      </c>
      <c r="U22" s="185" t="n">
        <v>0.999853983520364</v>
      </c>
      <c r="V22" s="186" t="s">
        <v>148</v>
      </c>
      <c r="W22" s="187" t="s">
        <v>149</v>
      </c>
      <c r="X22" s="180" t="n">
        <v>0.270227068263165</v>
      </c>
      <c r="Y22" s="180" t="n">
        <v>3.33678937598447E-005</v>
      </c>
      <c r="Z22" s="185" t="n">
        <v>0.999843305579885</v>
      </c>
      <c r="AA22" s="186" t="s">
        <v>148</v>
      </c>
      <c r="AB22" s="187" t="s">
        <v>149</v>
      </c>
    </row>
    <row r="23" s="20" customFormat="true" ht="12" hidden="false" customHeight="true" outlineLevel="0" collapsed="false">
      <c r="B23" s="30" t="s">
        <v>41</v>
      </c>
      <c r="C23" s="31" t="n">
        <v>29</v>
      </c>
      <c r="D23" s="180" t="n">
        <v>0.000618958399825163</v>
      </c>
      <c r="E23" s="180" t="n">
        <v>1.68518484273874E-006</v>
      </c>
      <c r="F23" s="185" t="n">
        <v>0.97404560197386</v>
      </c>
      <c r="G23" s="186" t="s">
        <v>151</v>
      </c>
      <c r="H23" s="187" t="s">
        <v>149</v>
      </c>
      <c r="I23" s="180" t="n">
        <v>2.83266964790187E-005</v>
      </c>
      <c r="J23" s="180" t="n">
        <v>1.25797076973094E-005</v>
      </c>
      <c r="K23" s="185" t="n">
        <v>0.015585528069533</v>
      </c>
      <c r="L23" s="186" t="s">
        <v>151</v>
      </c>
      <c r="M23" s="187" t="s">
        <v>150</v>
      </c>
      <c r="N23" s="180" t="n">
        <v>0.00174085879560428</v>
      </c>
      <c r="O23" s="180" t="n">
        <v>1.35059126444583E-005</v>
      </c>
      <c r="P23" s="185" t="n">
        <v>0.810356339502281</v>
      </c>
      <c r="Q23" s="186" t="s">
        <v>148</v>
      </c>
      <c r="R23" s="187" t="s">
        <v>149</v>
      </c>
      <c r="S23" s="180" t="n">
        <v>0.133500962945293</v>
      </c>
      <c r="T23" s="180" t="n">
        <v>2.50654099556007E-005</v>
      </c>
      <c r="U23" s="185" t="n">
        <v>0.9998926558128</v>
      </c>
      <c r="V23" s="186" t="s">
        <v>148</v>
      </c>
      <c r="W23" s="187" t="s">
        <v>149</v>
      </c>
      <c r="X23" s="180" t="n">
        <v>0.254763158352153</v>
      </c>
      <c r="Y23" s="180" t="n">
        <v>3.06687323418018E-005</v>
      </c>
      <c r="Z23" s="185" t="n">
        <v>0.999843935224471</v>
      </c>
      <c r="AA23" s="186" t="s">
        <v>148</v>
      </c>
      <c r="AB23" s="187" t="s">
        <v>149</v>
      </c>
    </row>
    <row r="24" s="20" customFormat="true" ht="12" hidden="false" customHeight="true" outlineLevel="0" collapsed="false">
      <c r="B24" s="30" t="s">
        <v>42</v>
      </c>
      <c r="C24" s="31" t="n">
        <v>33</v>
      </c>
      <c r="D24" s="180" t="n">
        <v>0.000474882463286481</v>
      </c>
      <c r="E24" s="180" t="n">
        <v>1.56898684179985E-006</v>
      </c>
      <c r="F24" s="185" t="n">
        <v>0.963321201952624</v>
      </c>
      <c r="G24" s="186" t="s">
        <v>148</v>
      </c>
      <c r="H24" s="187" t="s">
        <v>149</v>
      </c>
      <c r="I24" s="180" t="n">
        <v>4.71300247600632E-005</v>
      </c>
      <c r="J24" s="180" t="n">
        <v>1.30458285354501E-005</v>
      </c>
      <c r="K24" s="185" t="n">
        <v>0.105833307042635</v>
      </c>
      <c r="L24" s="186" t="s">
        <v>151</v>
      </c>
      <c r="M24" s="187" t="s">
        <v>150</v>
      </c>
      <c r="N24" s="180" t="n">
        <v>0.00175679356890432</v>
      </c>
      <c r="O24" s="180" t="n">
        <v>2.60571285628262E-006</v>
      </c>
      <c r="P24" s="185" t="n">
        <v>0.991194207620591</v>
      </c>
      <c r="Q24" s="186" t="s">
        <v>148</v>
      </c>
      <c r="R24" s="187" t="s">
        <v>152</v>
      </c>
      <c r="S24" s="180" t="n">
        <v>0.135543624069826</v>
      </c>
      <c r="T24" s="180" t="n">
        <v>2.2882434064278E-005</v>
      </c>
      <c r="U24" s="185" t="n">
        <v>0.999914549224238</v>
      </c>
      <c r="V24" s="186" t="s">
        <v>148</v>
      </c>
      <c r="W24" s="187" t="s">
        <v>149</v>
      </c>
      <c r="X24" s="180" t="n">
        <v>0.212345048369386</v>
      </c>
      <c r="Y24" s="180" t="n">
        <v>3.43702414816367E-005</v>
      </c>
      <c r="Z24" s="185" t="n">
        <v>0.999675919091375</v>
      </c>
      <c r="AA24" s="186" t="s">
        <v>148</v>
      </c>
      <c r="AB24" s="187" t="s">
        <v>149</v>
      </c>
    </row>
    <row r="25" s="20" customFormat="true" ht="12" hidden="false" customHeight="true" outlineLevel="0" collapsed="false">
      <c r="B25" s="30" t="s">
        <v>43</v>
      </c>
      <c r="C25" s="31" t="n">
        <v>37</v>
      </c>
      <c r="D25" s="180" t="n">
        <v>0.000388775259851798</v>
      </c>
      <c r="E25" s="180" t="n">
        <v>1.22677812043453E-006</v>
      </c>
      <c r="F25" s="185" t="n">
        <v>0.96089789097647</v>
      </c>
      <c r="G25" s="186" t="s">
        <v>148</v>
      </c>
      <c r="H25" s="187" t="s">
        <v>149</v>
      </c>
      <c r="I25" s="180" t="n">
        <v>1.0922271040062E-006</v>
      </c>
      <c r="J25" s="180" t="n">
        <v>1.91458238230361E-005</v>
      </c>
      <c r="K25" s="185" t="n">
        <v>0.00249158389869781</v>
      </c>
      <c r="L25" s="186" t="s">
        <v>148</v>
      </c>
      <c r="M25" s="187" t="s">
        <v>149</v>
      </c>
      <c r="N25" s="180" t="n">
        <v>0.0015110318296091</v>
      </c>
      <c r="O25" s="180" t="n">
        <v>1.27734495786754E-005</v>
      </c>
      <c r="P25" s="185" t="n">
        <v>0.837091399053428</v>
      </c>
      <c r="Q25" s="186" t="s">
        <v>148</v>
      </c>
      <c r="R25" s="187" t="s">
        <v>149</v>
      </c>
      <c r="S25" s="180" t="n">
        <v>0.117030010940371</v>
      </c>
      <c r="T25" s="180" t="n">
        <v>2.36821472274347E-005</v>
      </c>
      <c r="U25" s="185" t="n">
        <v>0.999876370854784</v>
      </c>
      <c r="V25" s="186" t="s">
        <v>148</v>
      </c>
      <c r="W25" s="187" t="s">
        <v>149</v>
      </c>
      <c r="X25" s="180" t="n">
        <v>0.17557262814063</v>
      </c>
      <c r="Y25" s="180" t="n">
        <v>2.06784092503001E-005</v>
      </c>
      <c r="Z25" s="185" t="n">
        <v>0.999799386861517</v>
      </c>
      <c r="AA25" s="186" t="s">
        <v>148</v>
      </c>
      <c r="AB25" s="187" t="s">
        <v>149</v>
      </c>
    </row>
    <row r="26" s="20" customFormat="true" ht="12" hidden="false" customHeight="true" outlineLevel="0" collapsed="false">
      <c r="B26" s="30" t="s">
        <v>44</v>
      </c>
      <c r="C26" s="31" t="n">
        <v>42</v>
      </c>
      <c r="D26" s="180" t="n">
        <v>0.000306759485677698</v>
      </c>
      <c r="E26" s="180" t="n">
        <v>8.96486650184187E-007</v>
      </c>
      <c r="F26" s="185" t="n">
        <v>0.920021138704576</v>
      </c>
      <c r="G26" s="186" t="s">
        <v>148</v>
      </c>
      <c r="H26" s="187" t="s">
        <v>150</v>
      </c>
      <c r="I26" s="180" t="n">
        <v>1.23956112300855E-005</v>
      </c>
      <c r="J26" s="180" t="n">
        <v>1.41976763032755E-005</v>
      </c>
      <c r="K26" s="185" t="n">
        <v>0.00342051333667097</v>
      </c>
      <c r="L26" s="186" t="s">
        <v>148</v>
      </c>
      <c r="M26" s="187" t="s">
        <v>149</v>
      </c>
      <c r="N26" s="180" t="n">
        <v>0.00122761024622965</v>
      </c>
      <c r="O26" s="180" t="n">
        <v>1.96375398449001E-005</v>
      </c>
      <c r="P26" s="185" t="n">
        <v>0.584464124219907</v>
      </c>
      <c r="Q26" s="186" t="s">
        <v>148</v>
      </c>
      <c r="R26" s="187" t="s">
        <v>149</v>
      </c>
      <c r="S26" s="180" t="n">
        <v>0.0965331516403147</v>
      </c>
      <c r="T26" s="180" t="n">
        <v>2.85012314837133E-005</v>
      </c>
      <c r="U26" s="185" t="n">
        <v>0.999736903573354</v>
      </c>
      <c r="V26" s="186" t="s">
        <v>148</v>
      </c>
      <c r="W26" s="187" t="s">
        <v>149</v>
      </c>
      <c r="X26" s="180" t="n">
        <v>0.142418500877922</v>
      </c>
      <c r="Y26" s="180" t="n">
        <v>2.20015364759756E-005</v>
      </c>
      <c r="Z26" s="185" t="n">
        <v>0.999555752593767</v>
      </c>
      <c r="AA26" s="186" t="s">
        <v>148</v>
      </c>
      <c r="AB26" s="187" t="s">
        <v>149</v>
      </c>
    </row>
    <row r="27" s="20" customFormat="true" ht="12" hidden="false" customHeight="true" outlineLevel="0" collapsed="false">
      <c r="B27" s="30" t="s">
        <v>45</v>
      </c>
      <c r="C27" s="31" t="n">
        <v>50</v>
      </c>
      <c r="D27" s="180" t="n">
        <v>0.000213623583156485</v>
      </c>
      <c r="E27" s="180" t="n">
        <v>7.20724037972197E-007</v>
      </c>
      <c r="F27" s="185" t="n">
        <v>0.926229815442656</v>
      </c>
      <c r="G27" s="186" t="s">
        <v>148</v>
      </c>
      <c r="H27" s="187" t="s">
        <v>149</v>
      </c>
      <c r="I27" s="180" t="n">
        <v>4.17726025250428E-005</v>
      </c>
      <c r="J27" s="180" t="n">
        <v>1.74911478276063E-005</v>
      </c>
      <c r="K27" s="185" t="n">
        <v>0.0805346847374645</v>
      </c>
      <c r="L27" s="186" t="s">
        <v>148</v>
      </c>
      <c r="M27" s="187" t="s">
        <v>149</v>
      </c>
      <c r="N27" s="180" t="n">
        <v>0.00103532306443856</v>
      </c>
      <c r="O27" s="180" t="n">
        <v>2.11149647859933E-005</v>
      </c>
      <c r="P27" s="185" t="n">
        <v>0.557671195332995</v>
      </c>
      <c r="Q27" s="186" t="s">
        <v>148</v>
      </c>
      <c r="R27" s="187" t="s">
        <v>149</v>
      </c>
      <c r="S27" s="180" t="n">
        <v>0.0783125696773534</v>
      </c>
      <c r="T27" s="180" t="n">
        <v>2.4147756273482E-005</v>
      </c>
      <c r="U27" s="185" t="n">
        <v>0.999711061666033</v>
      </c>
      <c r="V27" s="186" t="s">
        <v>148</v>
      </c>
      <c r="W27" s="187" t="s">
        <v>149</v>
      </c>
      <c r="X27" s="180" t="n">
        <v>0.104383452161722</v>
      </c>
      <c r="Y27" s="180" t="n">
        <v>1.88618470001061E-005</v>
      </c>
      <c r="Z27" s="185" t="n">
        <v>0.998930161227318</v>
      </c>
      <c r="AA27" s="186" t="s">
        <v>148</v>
      </c>
      <c r="AB27" s="187" t="s">
        <v>149</v>
      </c>
    </row>
    <row r="28" s="41" customFormat="true" ht="12" hidden="false" customHeight="true" outlineLevel="0" collapsed="false">
      <c r="B28" s="42" t="s">
        <v>46</v>
      </c>
      <c r="C28" s="43" t="n">
        <v>60</v>
      </c>
      <c r="D28" s="181" t="n">
        <v>0.00014199289940463</v>
      </c>
      <c r="E28" s="181" t="n">
        <v>9.08492591061195E-007</v>
      </c>
      <c r="F28" s="188" t="n">
        <v>0.35087249761575</v>
      </c>
      <c r="G28" s="189" t="s">
        <v>148</v>
      </c>
      <c r="H28" s="190" t="s">
        <v>149</v>
      </c>
      <c r="I28" s="181" t="n">
        <v>9.78113661626743E-006</v>
      </c>
      <c r="J28" s="181" t="n">
        <v>1.71244090132417E-005</v>
      </c>
      <c r="K28" s="188" t="n">
        <v>0.173195686167852</v>
      </c>
      <c r="L28" s="189" t="s">
        <v>151</v>
      </c>
      <c r="M28" s="190" t="s">
        <v>150</v>
      </c>
      <c r="N28" s="181" t="n">
        <v>0.000452582749458362</v>
      </c>
      <c r="O28" s="181" t="n">
        <v>6.75352173768346E-006</v>
      </c>
      <c r="P28" s="188" t="n">
        <v>0.687151212930589</v>
      </c>
      <c r="Q28" s="189" t="s">
        <v>148</v>
      </c>
      <c r="R28" s="190" t="s">
        <v>150</v>
      </c>
      <c r="S28" s="181" t="n">
        <v>0.0343310371705654</v>
      </c>
      <c r="T28" s="181" t="n">
        <v>1.00637279119627E-005</v>
      </c>
      <c r="U28" s="188" t="n">
        <v>0.999740525001271</v>
      </c>
      <c r="V28" s="189" t="s">
        <v>148</v>
      </c>
      <c r="W28" s="190" t="s">
        <v>149</v>
      </c>
      <c r="X28" s="181" t="n">
        <v>0.0611222600934116</v>
      </c>
      <c r="Y28" s="181" t="n">
        <v>0.000102407644293148</v>
      </c>
      <c r="Z28" s="188" t="n">
        <v>0.818490013508244</v>
      </c>
      <c r="AA28" s="189" t="s">
        <v>151</v>
      </c>
      <c r="AB28" s="190" t="s">
        <v>153</v>
      </c>
    </row>
    <row r="29" customFormat="false" ht="4.95" hidden="false" customHeight="true" outlineLevel="0" collapsed="false">
      <c r="B29" s="50"/>
      <c r="C29" s="50"/>
      <c r="D29" s="50"/>
      <c r="E29" s="50"/>
      <c r="F29" s="50"/>
      <c r="G29" s="50"/>
      <c r="H29" s="50"/>
      <c r="I29" s="50"/>
      <c r="J29" s="50"/>
      <c r="K29" s="50"/>
      <c r="L29" s="50"/>
      <c r="M29" s="50"/>
      <c r="N29" s="50"/>
      <c r="O29" s="50"/>
      <c r="P29" s="50"/>
      <c r="Q29" s="50"/>
      <c r="R29" s="50"/>
      <c r="S29" s="50"/>
      <c r="T29" s="50"/>
      <c r="U29" s="50"/>
      <c r="V29" s="50"/>
      <c r="W29" s="50"/>
      <c r="X29" s="50"/>
      <c r="Y29" s="50"/>
      <c r="Z29" s="50"/>
      <c r="AA29" s="50"/>
      <c r="AB29" s="50"/>
    </row>
    <row r="30" customFormat="false" ht="4.95" hidden="false" customHeight="true" outlineLevel="0" collapsed="false"/>
    <row r="32" s="58" customFormat="true" ht="4.95" hidden="false" customHeight="true" outlineLevel="0" collapsed="false"/>
    <row r="33" s="58" customFormat="true" ht="4.95" hidden="false" customHeight="true" outlineLevel="0" collapsed="false"/>
    <row r="35" customFormat="false" ht="22.2" hidden="false" customHeight="true" outlineLevel="0" collapsed="false"/>
    <row r="36" customFormat="false" ht="22.2" hidden="false" customHeight="true" outlineLevel="0" collapsed="false"/>
    <row r="37" customFormat="false" ht="12" hidden="false" customHeight="true" outlineLevel="0" collapsed="false"/>
    <row r="38" s="61" customFormat="true" ht="12" hidden="false" customHeight="true" outlineLevel="0" collapsed="false"/>
    <row r="39" s="61" customFormat="true" ht="12" hidden="false" customHeight="true" outlineLevel="0" collapsed="false"/>
    <row r="40" s="61" customFormat="true" ht="12" hidden="false" customHeight="true" outlineLevel="0" collapsed="false"/>
    <row r="41" s="61" customFormat="true" ht="12" hidden="false" customHeight="true" outlineLevel="0" collapsed="false"/>
    <row r="42" s="61" customFormat="true" ht="12" hidden="false" customHeight="true" outlineLevel="0" collapsed="false"/>
    <row r="43" s="61" customFormat="true" ht="12" hidden="false" customHeight="true" outlineLevel="0" collapsed="false">
      <c r="I43" s="82"/>
    </row>
    <row r="44" s="61" customFormat="true" ht="12" hidden="false" customHeight="true" outlineLevel="0" collapsed="false"/>
    <row r="45" s="61" customFormat="true" ht="12" hidden="false" customHeight="true" outlineLevel="0" collapsed="false"/>
    <row r="46" s="61" customFormat="true" ht="12" hidden="false" customHeight="true" outlineLevel="0" collapsed="false"/>
    <row r="47" s="61" customFormat="true" ht="12" hidden="false" customHeight="true" outlineLevel="0" collapsed="false"/>
    <row r="48" customFormat="false" ht="12" hidden="false" customHeight="true" outlineLevel="0" collapsed="false"/>
    <row r="49" customFormat="false" ht="12" hidden="false" customHeight="true" outlineLevel="0" collapsed="false"/>
    <row r="50" customFormat="false" ht="12" hidden="false" customHeight="true" outlineLevel="0" collapsed="false"/>
    <row r="51" customFormat="false" ht="12" hidden="false" customHeight="true" outlineLevel="0" collapsed="false"/>
    <row r="52" customFormat="false" ht="12" hidden="false" customHeight="true" outlineLevel="0" collapsed="false"/>
    <row r="53" customFormat="false" ht="12" hidden="false" customHeight="true" outlineLevel="0" collapsed="false"/>
    <row r="54" customFormat="false" ht="12" hidden="false" customHeight="true" outlineLevel="0" collapsed="false"/>
    <row r="55" customFormat="false" ht="12" hidden="false" customHeight="true" outlineLevel="0" collapsed="false"/>
    <row r="56" customFormat="false" ht="12" hidden="false" customHeight="true" outlineLevel="0" collapsed="false"/>
    <row r="57" customFormat="false" ht="12" hidden="false" customHeight="true" outlineLevel="0" collapsed="false"/>
    <row r="58" customFormat="false" ht="12" hidden="false" customHeight="true" outlineLevel="0" collapsed="false"/>
    <row r="59" customFormat="false" ht="12" hidden="false" customHeight="true" outlineLevel="0" collapsed="false"/>
    <row r="60" customFormat="false" ht="12" hidden="false" customHeight="true" outlineLevel="0" collapsed="false"/>
    <row r="61" customFormat="false" ht="12" hidden="false" customHeight="true" outlineLevel="0" collapsed="false"/>
    <row r="62" customFormat="false" ht="12" hidden="false" customHeight="true" outlineLevel="0" collapsed="false"/>
  </sheetData>
  <mergeCells count="21">
    <mergeCell ref="B3:C4"/>
    <mergeCell ref="D3:D4"/>
    <mergeCell ref="E3:E4"/>
    <mergeCell ref="F3:F4"/>
    <mergeCell ref="G3:H4"/>
    <mergeCell ref="I3:I4"/>
    <mergeCell ref="J3:J4"/>
    <mergeCell ref="K3:K4"/>
    <mergeCell ref="L3:M4"/>
    <mergeCell ref="N3:N4"/>
    <mergeCell ref="O3:O4"/>
    <mergeCell ref="P3:P4"/>
    <mergeCell ref="Q3:R4"/>
    <mergeCell ref="S3:S4"/>
    <mergeCell ref="T3:T4"/>
    <mergeCell ref="U3:U4"/>
    <mergeCell ref="V3:W4"/>
    <mergeCell ref="X3:X4"/>
    <mergeCell ref="Y3:Y4"/>
    <mergeCell ref="Z3:Z4"/>
    <mergeCell ref="AA3:AB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WAAIF
Curtin University, Perth, Australia</oddHeader>
    <oddFooter>&amp;C&amp;F printed at &amp;D (&amp;T)
ArArCALC v2.5.2</oddFooter>
  </headerFooter>
  <colBreaks count="2" manualBreakCount="2">
    <brk id="13" man="true" max="65535" min="0"/>
    <brk id="23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0-24T04:29:55Z</dcterms:created>
  <dc:creator>Anthony A.P. Koppers</dc:creator>
  <dc:description>ArArCALC is available for free, but users are encouraged to make proper reference to the ArArCALC paper in Computer and Geosciences 28 (2002) 605-619</dc:description>
  <cp:keywords>40Ar/39Ar Geochronology Radiometric Dating ArArCALC Argon Software Age Calculations Blank Corrections Age Plateaus YORK-2 Isochron Calculations Absolute and Relative Error Calculations Mixture Modeling Tools</cp:keywords>
  <dc:language>en-US</dc:language>
  <cp:lastModifiedBy>Fred Jourdan</cp:lastModifiedBy>
  <dcterms:modified xsi:type="dcterms:W3CDTF">2025-02-28T09:04:44Z</dcterms:modified>
  <cp:revision>0</cp:revision>
  <dc:subject>Software for 40Ar/39Ar Age Calculations</dc:subject>
  <dc:title>ArArCALC v2.5.2 Software Program</dc:title>
</cp:coreProperties>
</file>